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hu-my.sharepoint.com/personal/xdong1_fas_harvard_edu/Documents/Xueyang's Lignan dehydroxylase paper/"/>
    </mc:Choice>
  </mc:AlternateContent>
  <xr:revisionPtr revIDLastSave="500" documentId="8_{5960A015-6116-401D-910B-808FA44D0413}" xr6:coauthVersionLast="47" xr6:coauthVersionMax="47" xr10:uidLastSave="{8464283D-8F88-408D-B5DA-A45011F05C63}"/>
  <bookViews>
    <workbookView xWindow="3308" yWindow="3308" windowWidth="21600" windowHeight="11422" xr2:uid="{00000000-000D-0000-FFFF-FFFF00000000}"/>
  </bookViews>
  <sheets>
    <sheet name="Supplementary Table 1" sheetId="6" r:id="rId1"/>
    <sheet name="Supplementary Table 2" sheetId="5" r:id="rId2"/>
    <sheet name="Supplementary Table 3" sheetId="7" r:id="rId3"/>
    <sheet name="Supplementary Table 4" sheetId="8" r:id="rId4"/>
    <sheet name="Supplementary Table 5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30" uniqueCount="2454">
  <si>
    <t>pX68Kan2</t>
  </si>
  <si>
    <t>pXD69m2</t>
  </si>
  <si>
    <t>This study</t>
  </si>
  <si>
    <t>ATGATTAACTAATAAGGAGGACAAACATGTCGAACGATTACTACGAAAGCCACCGA</t>
  </si>
  <si>
    <t>GGTGAGCCAGTGTGAGTCGACTAGTCTAGGAGAAGACCACGCACCGCGT</t>
  </si>
  <si>
    <t>GTGAGCCAGTGTGAGTCGACTAGTTTTACTGCGCGGGAACGAACAGTGCG</t>
  </si>
  <si>
    <t>ATGATTAACTAATAAGGAGGACAAACATGGATCAGGCCAATAGCTACTACGAGGC</t>
  </si>
  <si>
    <t>TCTGAATTCGCGGCCGCTTCTAGATTCAACCCTTCGTCAGGCGCAGGATGT</t>
  </si>
  <si>
    <t>GGTGAGCCAGTGTGAGTCGACTAGTCTACGCGGTTGCGGCGTGCTTGC</t>
  </si>
  <si>
    <t>TCTGAATTCGCGGCCGCTTCTAGATTTAGTACATCAGGACCACTGGGTAGCC</t>
  </si>
  <si>
    <t>GGTGAGCCAGTGTGAGTCGACTAGTTCATTCCGAAACGGAATGGATGAAATCGAGCG</t>
  </si>
  <si>
    <t>TCTGAATTCGCGGCCGCTTCTAGATTTACCTCTCGAAAATGTCTGATCCTTGCATGC</t>
  </si>
  <si>
    <t>CGAGCATCACCATCACCATCACCATCACTGAAGGAAGGAGGTTCACCACATGGCAAACTA</t>
  </si>
  <si>
    <t>GATGGTGATGGTGATGGTGATGCTCGAGTGCGGCCTTCGATTTCGAATAAGCGCCCAGCG</t>
  </si>
  <si>
    <t>GGTGAGCCAGTGTGAGTCGACTAGTCCGCGCGTCGGAAGGCTCTTCTTGG</t>
  </si>
  <si>
    <t>TCTGAATTCGCGGCCGCTTCTAGATCTACTGCTCGCTTTTGCGATCCTTACG</t>
  </si>
  <si>
    <t>CATACTGGGTCATGGCCTACTCCCTC</t>
  </si>
  <si>
    <t>GAGGGAGTAGGCCATGACCCAGTATG</t>
  </si>
  <si>
    <t>GGTGAGCCAGTGTGAGTCGACTAGTCTAGTAGAACATGAACACGCTGAGGCCGA</t>
  </si>
  <si>
    <t>TCTGAATTCGCGGCCGCTTCTAGATCTATTCGCGTCCTTCGATCACGTCGAGGA</t>
  </si>
  <si>
    <t>AGGTGAGCCAGTGTGAGTCGACTAGTCTAGTAGAACATGAACACGCTGAGCCCCAGGTTG</t>
  </si>
  <si>
    <t>TCTGAATTCGCGGCCGCTTCTAGATTCATGCCTTCTTCTGCTCGTCGATGGTCT</t>
  </si>
  <si>
    <t>TCCCCTCGTAGTTCGGCAGCCATTCCTT</t>
  </si>
  <si>
    <t>AAGGAATGGCTGCCGAACTACGAGGGGA</t>
  </si>
  <si>
    <t>GGTGAGCCAGTGTGAGTCGACTAGTCTAGTAGAACATGAAGACCGAGAGCCCCA</t>
  </si>
  <si>
    <t>CTGAATTCGCGGCCGCTTCTAGATTCAGGCTTTTTCGTCTCGGCGGTGG</t>
  </si>
  <si>
    <t>GGTGAGCCAGTGTGAGTCGACTAGTCTAGTAGAACATGAACACGCTGAGCCC</t>
  </si>
  <si>
    <t>TCTGAATTCGCGGCCGCTTCTAGATTCAGTCGATTTCTTGCACGAGGTTGATCAG</t>
  </si>
  <si>
    <t>TACAACGGTTGCCATTCCTTCAGGC</t>
  </si>
  <si>
    <t>GCCTGAAGGAATGGCAACCGTTGTA</t>
  </si>
  <si>
    <t>TCTGAATTCGCGGCCGCTTCTAGATTTACGCGACTTCTTCCTCTGAGCCCTC</t>
  </si>
  <si>
    <t>GAGATCGCAATCCCGTTCCCATCCA</t>
  </si>
  <si>
    <t>TGGATGGGAACGGGATTGCGATCTC</t>
  </si>
  <si>
    <t>GGTGAGCCAGTGTGAGTCGACTAGTCTAGTAGAACATGAAGACCGAGAGCCCCAGGTTG</t>
  </si>
  <si>
    <t>TCTGAATTCGCGGCCGCTTCTAGATACGATGGCGCTTTGGGTCCCTGTC</t>
  </si>
  <si>
    <t>CCAAGGTCATGCACAGGATGTTCAGCG</t>
  </si>
  <si>
    <t>CGCTGAACATCCTGTGCATGACCTTGG</t>
  </si>
  <si>
    <t>GGTGAGCCAGTGTGAGTCGACTAGTCCGATTCGCCTCTAAAGAAAGGATAAGGCAAAC</t>
  </si>
  <si>
    <t>CTCAGCGTGTTCATGTTCTACTAGACTAGTCCGCTGGTTGCCACGACGCCCTCGA</t>
  </si>
  <si>
    <t>CGCTCCTTCTTTCGATCCTGTGCAGTTAGT</t>
  </si>
  <si>
    <t>ACTAACTGCACAGGATCGAAAGAAGGAGCG</t>
  </si>
  <si>
    <t>CCCGAAGGTGAGCCAGTGTGAGTCGCTACTCCTGCGCTGCGATTTGCTCC</t>
  </si>
  <si>
    <t>CTTTTTTATTATTTAATTCCTGTTACCGCTGGTTGCCACGACGCCCTCGAAGTC</t>
  </si>
  <si>
    <t>GAGTTCAAAATTGATCCTTTTTTTACTACTCCTGCGCTGCGATTTGCTCCA</t>
  </si>
  <si>
    <t>CTCTCGGTCTTCATGTTCTACTAGACTAGTCCGCTGGTTGCCACGACGCCCTCGA</t>
  </si>
  <si>
    <t>CGCTCGATTTCATCCATTCCGTTTCGGAATGA</t>
  </si>
  <si>
    <t>GGTGAGCCAGTGTGAGTCGACTAGTCTATCCCCTTTCCGGGATCTCGTCGT</t>
  </si>
  <si>
    <t>TCTGAATTCGCGGCCGCTTCTAGATTTACTCATCACCTCCTTCCCAGTGATGGTC</t>
  </si>
  <si>
    <t>TCATTCCGAAACGGAATGGATGAAATCGAGCG</t>
  </si>
  <si>
    <t>GGTGAGCCAGTGTGAGTCGACTAGTCTAGAACATGCACATCTCCAAGTGTTCGCC</t>
  </si>
  <si>
    <t>CCATCACCATCACCATCACTGAACCATGGAAACGCAGTGGCCTCTCGTCAT</t>
  </si>
  <si>
    <t>TGCGTTTCCATGGTTCAGTGATGGTGATGGTGATGGTGATGCTCGAGT</t>
  </si>
  <si>
    <t>CCGTCTCCATGCCCCACCCCCTGTGAGCCCGTACATAACGTC</t>
  </si>
  <si>
    <t>TCACAGGGGGTGGGGCATGGAGACGGCGTATCTGCACGAGTT</t>
  </si>
  <si>
    <t>GCGTCTACCACGCCTCAGACCGCCTCGTCCTGCGC</t>
  </si>
  <si>
    <t>AGGCGGTCTGAGGCGTGGTAGACGCGCCCGCGGCGGTTGGGCATACTGC</t>
  </si>
  <si>
    <t>TCGTCAGACCGTTGGAGATTCGGTCTCCATCCATTCTTCGGATGAAG</t>
  </si>
  <si>
    <t>GAGACCGAATCTCCAACGGTCTGACGACCGCGCGAACCT</t>
  </si>
  <si>
    <t>GATCGTGGGACATATCTATCAGTCCTTTCATCATTTCAAAATCACCGGTCAGG</t>
  </si>
  <si>
    <t>GGACTGATAGATATGTCCCACGATCAGGAAACCACCATC</t>
  </si>
  <si>
    <t>ATGCCGTGCTCGTCCATGGGTGGCTCCTTCTCTAGCGTTCG</t>
  </si>
  <si>
    <t>GAGCCACCCATGGACGAGCACGGCATCGAGCC</t>
  </si>
  <si>
    <t>TGAGCTTCTTCATTCATGCAACCTCGACTTCGGTTTCGG</t>
  </si>
  <si>
    <t>GAGGTTGCATGAATGAAGAAGCTCAAAACCTATCGGCTGCG</t>
  </si>
  <si>
    <t>GTTGATCAGGGACATCCTGATCACGCCTCCACTTCTTCGG</t>
  </si>
  <si>
    <t>CGTGATCAGGATGTCCCTGATCAACGGCCTGCTGG</t>
  </si>
  <si>
    <t>GGCGCTCCAGACCAAGAAGAGCCTTC</t>
  </si>
  <si>
    <t>GGTGAGCCAGTGTGAGTCGACTAGTCTATTCGGCGGGATCCGCAAGCTCGAC</t>
  </si>
  <si>
    <t>Oligonucleotide sequences used in the study.</t>
  </si>
  <si>
    <t>Primer Name</t>
  </si>
  <si>
    <t>Sequence (5' - 3')</t>
  </si>
  <si>
    <t>Purpose</t>
  </si>
  <si>
    <t>oXD291</t>
  </si>
  <si>
    <t>ATCTAGAAGCGGCCGCGAA</t>
  </si>
  <si>
    <t>oXD292</t>
  </si>
  <si>
    <t>ACTAGTCGACTCACACTGGCT</t>
  </si>
  <si>
    <t>oXD401</t>
  </si>
  <si>
    <t>ATTCGCGGCCGCTTCTAGATTCATTCCGAAACGGAATGGATGAAATC</t>
  </si>
  <si>
    <t>oXD351</t>
  </si>
  <si>
    <t>AGCCAGTGTGAGTCGACTAGTTTAGTACATCAGGACCACTGGGTAG</t>
  </si>
  <si>
    <t>oXD400</t>
  </si>
  <si>
    <t>GTTTGTCCTCCTTATTAGTTAATCATAATACAAACA</t>
  </si>
  <si>
    <t>ATCACGGGGAACTTCGACAC</t>
  </si>
  <si>
    <t>ATCCCAAATGGCCGTCGAAT</t>
  </si>
  <si>
    <t>ACTGCGACGAGATCAAGGTG</t>
  </si>
  <si>
    <t>TCTTTCGGGTGCTTGTCGAT</t>
  </si>
  <si>
    <t>Primers to amplify accessory genes to ligate to SpeI-digested pXD80EN1 for pXD80ENSF1</t>
  </si>
  <si>
    <t>Primers to amplify accessory genes to ligate to SpeI-digested pXD80EN15 for pXD80ENSF7</t>
  </si>
  <si>
    <t>Primers to amplify truncated dadh accessory genes to ligate to SpeI-digested pXD80EN15 for pXD80ENSF7.6</t>
  </si>
  <si>
    <t>Primers to amplify truncated dadh accessory genes to ligate to SpeI-digested pXD80EN15 for pXD80ENSF7.7</t>
  </si>
  <si>
    <t>Primers to amplify truncated dadh accessory genes to ligate to SpeI-digested pXD80EN15 for pXD80ENSF7.8</t>
  </si>
  <si>
    <t>Primers to amplify truncated dadh accessory genes to ligate to SpeI-digested pXD80EN15 for pXD80ENSF7.9</t>
  </si>
  <si>
    <t>Primers to amplify truncated dadh accessory genes to ligate to SpeI-digested pXD80EN15 for pXD80ENSF7.10</t>
  </si>
  <si>
    <t>CAGTGATGGTGATGGTGATGGTGATGCTCGAGTGCGGCCTCCCTCCCTTCGTAGGTAGGC</t>
  </si>
  <si>
    <t>AGCATCACCATCACCATCACCATCACTGAACCATGACGAAGGCTATCATCACCGAC</t>
  </si>
  <si>
    <t>Primers to amplify pXD70CT5 backbone</t>
  </si>
  <si>
    <t>oXD1886</t>
  </si>
  <si>
    <t>oXD1887</t>
  </si>
  <si>
    <t>oXD1888</t>
  </si>
  <si>
    <t>oXD1889</t>
  </si>
  <si>
    <t>oXD1640</t>
  </si>
  <si>
    <t>oXD1641</t>
  </si>
  <si>
    <t>oXD376</t>
  </si>
  <si>
    <t>oXD377</t>
  </si>
  <si>
    <t>oXD1818</t>
  </si>
  <si>
    <t>oXD1819</t>
  </si>
  <si>
    <t>oXD1823</t>
  </si>
  <si>
    <t>oXD1824</t>
  </si>
  <si>
    <t>oXD1825</t>
  </si>
  <si>
    <t>oXD1826</t>
  </si>
  <si>
    <t>oXD1616</t>
  </si>
  <si>
    <t>oXD1617</t>
  </si>
  <si>
    <t>oXD1618</t>
  </si>
  <si>
    <t>oXD1619</t>
  </si>
  <si>
    <t>oXD1620</t>
  </si>
  <si>
    <t>oXD1623</t>
  </si>
  <si>
    <t>oXD1624</t>
  </si>
  <si>
    <t>oXD1625</t>
  </si>
  <si>
    <t>oXD1626</t>
  </si>
  <si>
    <t>oXD1627</t>
  </si>
  <si>
    <t>oXD1628</t>
  </si>
  <si>
    <t>oXD1631</t>
  </si>
  <si>
    <t>oXD1632</t>
  </si>
  <si>
    <t>oXD1633</t>
  </si>
  <si>
    <t>oXD1634</t>
  </si>
  <si>
    <t>oXD1635</t>
  </si>
  <si>
    <t>oXD1636</t>
  </si>
  <si>
    <t>oXD1637</t>
  </si>
  <si>
    <t>oXD1638</t>
  </si>
  <si>
    <t>oXD1639</t>
  </si>
  <si>
    <t>oXD2067</t>
  </si>
  <si>
    <t>oXD2068</t>
  </si>
  <si>
    <t>oXD2069</t>
  </si>
  <si>
    <t>oXD2070</t>
  </si>
  <si>
    <t>oXD1663</t>
  </si>
  <si>
    <t>oXD1665</t>
  </si>
  <si>
    <t>oXD1666</t>
  </si>
  <si>
    <t>oXD1664</t>
  </si>
  <si>
    <t>oXD1711</t>
  </si>
  <si>
    <t>oXD1712</t>
  </si>
  <si>
    <t>oXD1667</t>
  </si>
  <si>
    <t>oXD1831</t>
  </si>
  <si>
    <t>oXD1822</t>
  </si>
  <si>
    <t>oXD1840</t>
  </si>
  <si>
    <t>oXD1830</t>
  </si>
  <si>
    <t>oXD1841</t>
  </si>
  <si>
    <t>oXD1842</t>
  </si>
  <si>
    <t>oXD1843</t>
  </si>
  <si>
    <t>oXD1844</t>
  </si>
  <si>
    <t>oXD1845</t>
  </si>
  <si>
    <t>oXD1846</t>
  </si>
  <si>
    <t>oXD1847</t>
  </si>
  <si>
    <t>oXD1848</t>
  </si>
  <si>
    <t>oXD1849</t>
  </si>
  <si>
    <t>oXD1850</t>
  </si>
  <si>
    <t>oXD1851</t>
  </si>
  <si>
    <t>oXD1852</t>
  </si>
  <si>
    <t>oXD1853</t>
  </si>
  <si>
    <t>oXD1854</t>
  </si>
  <si>
    <t>oXD1855</t>
  </si>
  <si>
    <t>oXD1856</t>
  </si>
  <si>
    <t>oXD1857</t>
  </si>
  <si>
    <t>oXD1838</t>
  </si>
  <si>
    <t>oXD1839</t>
  </si>
  <si>
    <t xml:space="preserve">oXD855 </t>
  </si>
  <si>
    <t>oXD856</t>
  </si>
  <si>
    <t xml:space="preserve">oXD859 </t>
  </si>
  <si>
    <t>oXD860</t>
  </si>
  <si>
    <t>CCCTGCAGGAGAAGGCCATCC</t>
  </si>
  <si>
    <t>ATCTCAATTCGAAACCGGTATCCGG</t>
  </si>
  <si>
    <t>CCGGATACCGGTTTCGAATTGAGATTGCCACCTGACGTCTAAGAA</t>
  </si>
  <si>
    <t>GTCAGGATGGCCTTCTCCTGCAGGGATCGTTAAGGGATCAACTTTGGGA</t>
  </si>
  <si>
    <t>Primers to amplify pXD68Kan2 backbone and tandem terminators flanking RFP frompXD71Cas10RFP for pXD80RFP</t>
  </si>
  <si>
    <t>Primers to amplify DadhA(c-terminal His8)BC-DadR/DadS to ligate to pXD71Cas10RFP backbone for pXD70DA8</t>
  </si>
  <si>
    <t>Primers to amplify DadhA(c-terminal His8)BC-DadR/DadS from pXD70DA8 to ligate to pXD80RFP backbone for pXD80EN15</t>
  </si>
  <si>
    <t>Primers to amplify pXD71Cas10RFP backbone or pXD80RFP backbone</t>
  </si>
  <si>
    <t>Primers to amplify Hcdh partial gene cluster to ligate to pXD80RFP backbone for pXD80EN16</t>
  </si>
  <si>
    <t>Primers to amplify accessory genes to ligate to SpeI-digested pXD80EN5/6 for pXD80ENSF5/6</t>
  </si>
  <si>
    <t>Primers to amplify truncated dadh gene cluster to ligate to pXD80RFP backbone for pXD80ENSF7.1</t>
  </si>
  <si>
    <t>Primers to amplify truncated dadh gene cluster to  ligate to pXD80RFP backbone for pXD80ENSF7.2</t>
  </si>
  <si>
    <t>Primers to amplify truncated dadh gene cluster to  ligate to pXD80RFP backbone for pXD80ENSF7.3</t>
  </si>
  <si>
    <t>Primers to amplify truncated dadh gene cluster to  ligate to pXD80RFP backbone for pXD80ENSF7.5</t>
  </si>
  <si>
    <t>Primers to amplify truncated dadh gene cluster to ligate to pXD80RFP backbone for pXD80ENSF7.4</t>
  </si>
  <si>
    <t>oXD1040</t>
  </si>
  <si>
    <t>oXD1041</t>
  </si>
  <si>
    <t>oXD614</t>
  </si>
  <si>
    <t>oXD615</t>
  </si>
  <si>
    <t>oXD1528</t>
  </si>
  <si>
    <t>oXD1529</t>
  </si>
  <si>
    <t>oXD1530</t>
  </si>
  <si>
    <t>oXD1531</t>
  </si>
  <si>
    <t>oXD1526</t>
  </si>
  <si>
    <t>oXD1527</t>
  </si>
  <si>
    <t>oXD1532</t>
  </si>
  <si>
    <t>oXD1533</t>
  </si>
  <si>
    <t>GTGGGATGCGTTCCATCAGA</t>
  </si>
  <si>
    <t>TCTGGATGGAGTTGCCGTTC</t>
  </si>
  <si>
    <t>CGTACCTCGAGGAATCGGTG</t>
  </si>
  <si>
    <t>CGAGGTTCAGGTGGATACCG</t>
  </si>
  <si>
    <t>TACCAAGTGTGCAAGGGTCC</t>
  </si>
  <si>
    <t>CGAAACGGAGGGATCGGTAG</t>
  </si>
  <si>
    <t>TCAAAACGGAGGGCGATGAA</t>
  </si>
  <si>
    <t>TATGGATTGCCTCGACGGTG</t>
  </si>
  <si>
    <t>oXD1534</t>
  </si>
  <si>
    <t>oXD1535</t>
  </si>
  <si>
    <t>oXD1726</t>
  </si>
  <si>
    <t>oXD1727</t>
  </si>
  <si>
    <t>oXD1728</t>
  </si>
  <si>
    <t>oXD1729</t>
  </si>
  <si>
    <t>oXD1550</t>
  </si>
  <si>
    <t>oXD1551</t>
  </si>
  <si>
    <t>oXD1414</t>
  </si>
  <si>
    <t>oXD1415</t>
  </si>
  <si>
    <t>oXD1424</t>
  </si>
  <si>
    <t>oXD1425</t>
  </si>
  <si>
    <t>GTACATCGGCTCGACGGG</t>
  </si>
  <si>
    <t>GTCGACCGTGATGGAGTTGT</t>
  </si>
  <si>
    <t>ATCCTATCCGCATGGTGTGG</t>
  </si>
  <si>
    <t>ACCACGAAATCGACGCTCTT</t>
  </si>
  <si>
    <t>AACAAGTGGGAGTCCGTCAC</t>
  </si>
  <si>
    <t>GATCTGCCAGCAGTTGTTGC</t>
  </si>
  <si>
    <t>ACGATGAACGGCGTCTTGAA</t>
  </si>
  <si>
    <t>GTGGATCCAGTCCTCCAACC</t>
  </si>
  <si>
    <t>AGGACGATCTTCAGCCCTTTG</t>
  </si>
  <si>
    <t>GTTCTGGCCCGATTCCGAGA</t>
  </si>
  <si>
    <t>CGTGGGCATCGACAAGTACC</t>
  </si>
  <si>
    <t>AGCTTTTTGAGCGCCTCGTA</t>
  </si>
  <si>
    <t>Strains</t>
  </si>
  <si>
    <t>N/A</t>
  </si>
  <si>
    <t>pXD80ENSF7.1-Dadh-ΔElen469(ElA2)</t>
  </si>
  <si>
    <t>pXD80ENSF7.2-Dadh-ΔElen470(ElA2)</t>
  </si>
  <si>
    <t>pXD80ENSF7.5-Dadh-ΔElen0475(ElA2)</t>
  </si>
  <si>
    <t>pXD80ENSF7.6-Dadh-ΔElen0476(ElA2)</t>
  </si>
  <si>
    <t>pXD80ENSF7.8-Dadh-ΔElen0478(ElA2)</t>
  </si>
  <si>
    <t>pXD80ENSF7.9-Dadh-ΔElen0481(ElA2)</t>
  </si>
  <si>
    <t>pXD80ENSF7.10-Dadh-ΔElen0482(ElA2)</t>
  </si>
  <si>
    <t>pXD80ENSF7.7-Dadh-ΔElen0477(ElA2)</t>
  </si>
  <si>
    <t>pXD80ENSF3-Elen0507-Cadh-Accs(ElA2)</t>
  </si>
  <si>
    <t>pXD80ENSF5-Elen0515-eCadh-Accs(ElA2)</t>
  </si>
  <si>
    <t>pXD80ENSF6-Elen0497-ElVadh-Accs(ElDSM2243)</t>
  </si>
  <si>
    <t>pXD80ENSF7.3-Dadh-ΔElen0473(ElA2)</t>
  </si>
  <si>
    <t>pXD80ENSF7.4-Dadh-ΔElen0474(ElA2)</t>
  </si>
  <si>
    <t>pXD80EN13-Elen0616-Cber(ElDSM2243)</t>
  </si>
  <si>
    <t>pXD80EN15-DadhA(cHis8)BC-DadRS-noAccs(ElA2)</t>
  </si>
  <si>
    <t>pXD80EN3-Elen0507-Cadh-noAccs(ElA2)</t>
  </si>
  <si>
    <t>pXD80ENSF2-Elen0501-(+)-Eddh-Accs(ElA2)</t>
  </si>
  <si>
    <t>pXD80ENSF4-Elen0511-(–)-Eldh1-Accs(ElA2)</t>
  </si>
  <si>
    <t>pXD70EN19-Pct5-GPA_25810/25800-(+)-Eldh1/2(Gp19378)</t>
  </si>
  <si>
    <t>pXD70EN20-Pct5-GPA_25810-(+)-Eldh1(Gp19378)</t>
  </si>
  <si>
    <t>pXD70EN21-Pct5-GPA_25800-(+)-Eldh2(Gp19378)</t>
  </si>
  <si>
    <t>pXD80EN2-Elen0501-(+)-Eddh-noAccs(ElA2)</t>
  </si>
  <si>
    <t>pXD80EN4-Elen0511-(–)-Eldh1-noAccs(ElA2)</t>
  </si>
  <si>
    <t>pXD80EN5-Elen0515-eCadh-noAccs(ElA2)</t>
  </si>
  <si>
    <t>pXD80EN6-Elen0497-ElVadh-noAccs(ElDSM2243)</t>
  </si>
  <si>
    <t>pXD70DA8-DadhA(cHis8)BC-DadRS-noAccs(ElA2)</t>
  </si>
  <si>
    <t>pXD80RFP-pXD68Kan2-RFP</t>
  </si>
  <si>
    <t>pXD80ENSF8-HcdhA(cHis8)BC-HcdR-Accs(ElA2)</t>
  </si>
  <si>
    <t>pXD80ENSF7-DadhA(cHis8)BC-DadRS-Accs(ElA2)</t>
  </si>
  <si>
    <t>pXD70CT5-Pct5-LacZ</t>
  </si>
  <si>
    <t>pXD80EN16-HcdhA(cHis8)BC-partial cluster(ElA2)</t>
  </si>
  <si>
    <t>Organism Scientific Name</t>
  </si>
  <si>
    <t>Organism Qualifier</t>
  </si>
  <si>
    <t>Taxonomy id</t>
  </si>
  <si>
    <t>Assembly Name</t>
  </si>
  <si>
    <t>Assembly Accession</t>
  </si>
  <si>
    <t>Source</t>
  </si>
  <si>
    <t>Level</t>
  </si>
  <si>
    <t>Contig N50</t>
  </si>
  <si>
    <t>Size</t>
  </si>
  <si>
    <t>Submission Date</t>
  </si>
  <si>
    <t>Gene Count</t>
  </si>
  <si>
    <t>BioProject</t>
  </si>
  <si>
    <t>BioSample</t>
  </si>
  <si>
    <t>Gordonibacter pamelaeae 7-10-1-b</t>
  </si>
  <si>
    <t>strain: 7-10-1-bT</t>
  </si>
  <si>
    <t>ASM21005v1</t>
  </si>
  <si>
    <t>GCF_000210055.1</t>
  </si>
  <si>
    <t>RefSeq</t>
  </si>
  <si>
    <t>Chromosome</t>
  </si>
  <si>
    <t>PRJNA39175</t>
  </si>
  <si>
    <t>SAMEA3138362</t>
  </si>
  <si>
    <t>Gordonibacter sp. 28C</t>
  </si>
  <si>
    <t>strain: 28C</t>
  </si>
  <si>
    <t>ASM333984v1</t>
  </si>
  <si>
    <t>GCF_003339845.1</t>
  </si>
  <si>
    <t>Contig</t>
  </si>
  <si>
    <t>PRJNA412637</t>
  </si>
  <si>
    <t>SAMN08365987</t>
  </si>
  <si>
    <t>Gordonibacter pamelaeae</t>
  </si>
  <si>
    <t>strain: BIOML-A2</t>
  </si>
  <si>
    <t>ASM967814v1</t>
  </si>
  <si>
    <t>GCF_009678145.1</t>
  </si>
  <si>
    <t>PRJNA544527</t>
  </si>
  <si>
    <t>SAMN11946108</t>
  </si>
  <si>
    <t>Gordonibacter urolithinfaciens</t>
  </si>
  <si>
    <t>strain: BIOML-A1</t>
  </si>
  <si>
    <t>ASM967819v1</t>
  </si>
  <si>
    <t>GCF_009678195.1</t>
  </si>
  <si>
    <t>Scaffold</t>
  </si>
  <si>
    <t>SAMN11946107</t>
  </si>
  <si>
    <t>strain: ResAG-43</t>
  </si>
  <si>
    <t>ASM975500v1</t>
  </si>
  <si>
    <t>GCF_009755005.1</t>
  </si>
  <si>
    <t>PRJNA591748</t>
  </si>
  <si>
    <t>SAMN13387023</t>
  </si>
  <si>
    <t>Gordonibacter massiliensis (ex Traore et al. 2017)</t>
  </si>
  <si>
    <t>strain: N22</t>
  </si>
  <si>
    <t>ASM1425302v1</t>
  </si>
  <si>
    <t>GCF_014253025.1</t>
  </si>
  <si>
    <t>PRJNA656402</t>
  </si>
  <si>
    <t>SAMN15805345</t>
  </si>
  <si>
    <t>strain: K34_2</t>
  </si>
  <si>
    <t>ASM1973176v1</t>
  </si>
  <si>
    <t>GCF_019731765.1</t>
  </si>
  <si>
    <t>PRJNA612981</t>
  </si>
  <si>
    <t>SAMN14389558</t>
  </si>
  <si>
    <t>strain: DSM 27213T</t>
  </si>
  <si>
    <t>G142160_polished_assembly_ID17483</t>
  </si>
  <si>
    <t>GCF_900199375.1</t>
  </si>
  <si>
    <t>Complete Genome</t>
  </si>
  <si>
    <t>PRJEB12277</t>
  </si>
  <si>
    <t>SAMEA104162020</t>
  </si>
  <si>
    <t>Eggerthella lenta 1_1_60AFAA</t>
  </si>
  <si>
    <t>strain: 1_1_60AFAA</t>
  </si>
  <si>
    <t>Egge_lent_1_1_60AFAA_V1</t>
  </si>
  <si>
    <t>GCF_000763035.1</t>
  </si>
  <si>
    <t>PRJNA46413</t>
  </si>
  <si>
    <t>SAMN00103544</t>
  </si>
  <si>
    <t>Eggerthella lenta</t>
  </si>
  <si>
    <t>strain: C592</t>
  </si>
  <si>
    <t>ASM214825v1</t>
  </si>
  <si>
    <t>GCF_002148255.1</t>
  </si>
  <si>
    <t>PRJNA384908</t>
  </si>
  <si>
    <t>SAMN06853954</t>
  </si>
  <si>
    <t>strain: W1 BHI 6</t>
  </si>
  <si>
    <t>ASM333987v1</t>
  </si>
  <si>
    <t>GCF_003339875.1</t>
  </si>
  <si>
    <t>SAMN08365984</t>
  </si>
  <si>
    <t>strain: Valencia</t>
  </si>
  <si>
    <t>ASM333988v1</t>
  </si>
  <si>
    <t>GCF_003339885.1</t>
  </si>
  <si>
    <t>SAMN08365983</t>
  </si>
  <si>
    <t>strain: RC4/6F</t>
  </si>
  <si>
    <t>ASM333991v1</t>
  </si>
  <si>
    <t>GCF_003339915.1</t>
  </si>
  <si>
    <t>SAMN08365982</t>
  </si>
  <si>
    <t>strain: MR1 #12</t>
  </si>
  <si>
    <t>ASM333993v1</t>
  </si>
  <si>
    <t>GCF_003339935.1</t>
  </si>
  <si>
    <t>SAMN08365981</t>
  </si>
  <si>
    <t>strain: UCSF2243</t>
  </si>
  <si>
    <t>ASM333994v1</t>
  </si>
  <si>
    <t>GCF_003339945.1</t>
  </si>
  <si>
    <t>SAMN08365979</t>
  </si>
  <si>
    <t>strain: DSM 2243</t>
  </si>
  <si>
    <t>ASM333997v1</t>
  </si>
  <si>
    <t>GCF_003339975.1</t>
  </si>
  <si>
    <t>SAMN08365978</t>
  </si>
  <si>
    <t>strain: DSM 15644</t>
  </si>
  <si>
    <t>ASM334000v1</t>
  </si>
  <si>
    <t>GCF_003340005.1</t>
  </si>
  <si>
    <t>SAMN08365977</t>
  </si>
  <si>
    <t>strain: DSM 11863</t>
  </si>
  <si>
    <t>ASM334001v1</t>
  </si>
  <si>
    <t>GCF_003340015.1</t>
  </si>
  <si>
    <t>SAMN08365976</t>
  </si>
  <si>
    <t>strain: DSM 11767</t>
  </si>
  <si>
    <t>ASM334004v1</t>
  </si>
  <si>
    <t>GCF_003340045.1</t>
  </si>
  <si>
    <t>SAMN08365975</t>
  </si>
  <si>
    <t>strain: CC8/6 D5 4</t>
  </si>
  <si>
    <t>ASM334006v1</t>
  </si>
  <si>
    <t>GCF_003340065.1</t>
  </si>
  <si>
    <t>SAMN08365974</t>
  </si>
  <si>
    <t>strain: CC8/2 BHI2</t>
  </si>
  <si>
    <t>ASM334007v1</t>
  </si>
  <si>
    <t>GCF_003340075.1</t>
  </si>
  <si>
    <t>SAMN08365973</t>
  </si>
  <si>
    <t>strain: ATCC 25559</t>
  </si>
  <si>
    <t>ASM334010v1</t>
  </si>
  <si>
    <t>GCF_003340105.1</t>
  </si>
  <si>
    <t>SAMN08365971</t>
  </si>
  <si>
    <t>strain: A2</t>
  </si>
  <si>
    <t>ASM334012v1</t>
  </si>
  <si>
    <t>GCF_003340125.1</t>
  </si>
  <si>
    <t>SAMN08365967</t>
  </si>
  <si>
    <t>strain: AB8 #2</t>
  </si>
  <si>
    <t>ASM334014v1</t>
  </si>
  <si>
    <t>GCF_003340145.1</t>
  </si>
  <si>
    <t>SAMN08365969</t>
  </si>
  <si>
    <t>strain: AN51LG</t>
  </si>
  <si>
    <t>ASM334015v1</t>
  </si>
  <si>
    <t>GCF_003340155.1</t>
  </si>
  <si>
    <t>SAMN08365970</t>
  </si>
  <si>
    <t>strain: 28B</t>
  </si>
  <si>
    <t>ASM334016v1</t>
  </si>
  <si>
    <t>GCF_003340165.1</t>
  </si>
  <si>
    <t>SAMN08365965</t>
  </si>
  <si>
    <t>strain: 22C</t>
  </si>
  <si>
    <t>ASM334019v1</t>
  </si>
  <si>
    <t>GCF_003340195.1</t>
  </si>
  <si>
    <t>SAMN08365964</t>
  </si>
  <si>
    <t>strain: 16A</t>
  </si>
  <si>
    <t>ASM334022v1</t>
  </si>
  <si>
    <t>GCF_003340225.1</t>
  </si>
  <si>
    <t>SAMN08365962</t>
  </si>
  <si>
    <t>strain: 19C</t>
  </si>
  <si>
    <t>ASM334023v1</t>
  </si>
  <si>
    <t>GCF_003340235.1</t>
  </si>
  <si>
    <t>SAMN08365963</t>
  </si>
  <si>
    <t>strain: 11C</t>
  </si>
  <si>
    <t>ASM334024v1</t>
  </si>
  <si>
    <t>GCF_003340245.1</t>
  </si>
  <si>
    <t>SAMN08365960</t>
  </si>
  <si>
    <t>strain: 14A</t>
  </si>
  <si>
    <t>ASM334025v1</t>
  </si>
  <si>
    <t>GCF_003340255.1</t>
  </si>
  <si>
    <t>SAMN08365961</t>
  </si>
  <si>
    <t>strain: FAA1-1-60AUCSF</t>
  </si>
  <si>
    <t>ASM334039v1</t>
  </si>
  <si>
    <t>GCF_003340395.1</t>
  </si>
  <si>
    <t>SAMN08365980</t>
  </si>
  <si>
    <t>strain: CC7/5 D5 2</t>
  </si>
  <si>
    <t>ASM334040v1</t>
  </si>
  <si>
    <t>GCF_003340405.1</t>
  </si>
  <si>
    <t>SAMN08365972</t>
  </si>
  <si>
    <t>strain: AB12 #2</t>
  </si>
  <si>
    <t>ASM334044v1</t>
  </si>
  <si>
    <t>GCF_003340445.1</t>
  </si>
  <si>
    <t>SAMN08365968</t>
  </si>
  <si>
    <t>strain: 32-6-I 6 NA</t>
  </si>
  <si>
    <t>ASM334046v1</t>
  </si>
  <si>
    <t>GCF_003340465.1</t>
  </si>
  <si>
    <t>SAMN08365966</t>
  </si>
  <si>
    <t>strain: TF05-26B-4</t>
  </si>
  <si>
    <t>ASM343852v1</t>
  </si>
  <si>
    <t>GCF_003438525.1</t>
  </si>
  <si>
    <t>PRJNA482748</t>
  </si>
  <si>
    <t>SAMN09736880</t>
  </si>
  <si>
    <t>strain: SECO-MT75m2</t>
  </si>
  <si>
    <t>ASM635116v1</t>
  </si>
  <si>
    <t>GCF_006351165.1</t>
  </si>
  <si>
    <t>SAMN12004410</t>
  </si>
  <si>
    <t>strain: MRI-F 40</t>
  </si>
  <si>
    <t>ASM975510v1</t>
  </si>
  <si>
    <t>GCF_009755105.1</t>
  </si>
  <si>
    <t>SAMN13387020</t>
  </si>
  <si>
    <t>strain: MRI-F 36</t>
  </si>
  <si>
    <t>ASM975511v1</t>
  </si>
  <si>
    <t>GCF_009755115.1</t>
  </si>
  <si>
    <t>SAMN13387018</t>
  </si>
  <si>
    <t>strain: MRI-F 37</t>
  </si>
  <si>
    <t>ASM975512v1</t>
  </si>
  <si>
    <t>GCF_009755125.1</t>
  </si>
  <si>
    <t>SAMN13387019</t>
  </si>
  <si>
    <t>strain: ResAG-145</t>
  </si>
  <si>
    <t>ASM975513v1</t>
  </si>
  <si>
    <t>GCF_009755135.1</t>
  </si>
  <si>
    <t>SAMN13387017</t>
  </si>
  <si>
    <t>strain: ResAG-121</t>
  </si>
  <si>
    <t>ASM975514v1</t>
  </si>
  <si>
    <t>GCF_009755145.1</t>
  </si>
  <si>
    <t>SAMN13387016</t>
  </si>
  <si>
    <t>strain: ResAG-88</t>
  </si>
  <si>
    <t>ASM975520v1</t>
  </si>
  <si>
    <t>GCF_009755205.1</t>
  </si>
  <si>
    <t>SAMN13387015</t>
  </si>
  <si>
    <t>strain: ResAG-49</t>
  </si>
  <si>
    <t>ASM975521v1</t>
  </si>
  <si>
    <t>GCF_009755215.1</t>
  </si>
  <si>
    <t>SAMN13387014</t>
  </si>
  <si>
    <t>strain: N60</t>
  </si>
  <si>
    <t>ASM1891775v1</t>
  </si>
  <si>
    <t>GCF_018917755.1</t>
  </si>
  <si>
    <t>PRJNA733006</t>
  </si>
  <si>
    <t>SAMN19374033</t>
  </si>
  <si>
    <t>strain: MSK.14.3</t>
  </si>
  <si>
    <t>ASM1913137v1</t>
  </si>
  <si>
    <t>GCF_019131375.1</t>
  </si>
  <si>
    <t>PRJNA737800</t>
  </si>
  <si>
    <t>SAMN19731872</t>
  </si>
  <si>
    <t>strain: SL.3.13</t>
  </si>
  <si>
    <t>ASM2055420v1</t>
  </si>
  <si>
    <t>GCF_020554205.1</t>
  </si>
  <si>
    <t>SAMN22167645</t>
  </si>
  <si>
    <t>strain: SL.3.08</t>
  </si>
  <si>
    <t>ASM2070913v1</t>
  </si>
  <si>
    <t>GCF_020709135.1</t>
  </si>
  <si>
    <t>SAMN22167642</t>
  </si>
  <si>
    <t>strain: APC055-943-4</t>
  </si>
  <si>
    <t>ASM2137864v1</t>
  </si>
  <si>
    <t>GCF_021378645.1</t>
  </si>
  <si>
    <t>PRJNA787249</t>
  </si>
  <si>
    <t>SAMN23789285</t>
  </si>
  <si>
    <t>strain: APC-F2-3</t>
  </si>
  <si>
    <t>ASM2137872v1</t>
  </si>
  <si>
    <t>GCF_021378725.1</t>
  </si>
  <si>
    <t>PRJNA787250</t>
  </si>
  <si>
    <t>SAMN23789468</t>
  </si>
  <si>
    <t>strain: CE91-St35</t>
  </si>
  <si>
    <t>ASM2283487v1</t>
  </si>
  <si>
    <t>GCF_022834875.1</t>
  </si>
  <si>
    <t>PRJDB11902</t>
  </si>
  <si>
    <t>SAMD00389851</t>
  </si>
  <si>
    <t>strain: DFI.9.85</t>
  </si>
  <si>
    <t>ASM2446066v1</t>
  </si>
  <si>
    <t>GCF_024460665.1</t>
  </si>
  <si>
    <t>PRJNA792599</t>
  </si>
  <si>
    <t>SAMN28944602</t>
  </si>
  <si>
    <t>strain: DFI.2.9</t>
  </si>
  <si>
    <t>ASM2446337v1</t>
  </si>
  <si>
    <t>GCF_024463375.1</t>
  </si>
  <si>
    <t>SAMN28944488</t>
  </si>
  <si>
    <t>Cryptobacterium curtum DSM 15641</t>
  </si>
  <si>
    <t>strain: DSM 15641</t>
  </si>
  <si>
    <t>ASM2384v1</t>
  </si>
  <si>
    <t>GCF_000023845.1</t>
  </si>
  <si>
    <t>PRJNA20739</t>
  </si>
  <si>
    <t>SAMN02598434</t>
  </si>
  <si>
    <t>Olsenella uli DSM 7084</t>
  </si>
  <si>
    <t>strain: DSM 7084</t>
  </si>
  <si>
    <t>ASM14384v1</t>
  </si>
  <si>
    <t>GCF_000143845.1</t>
  </si>
  <si>
    <t>PRJNA36641</t>
  </si>
  <si>
    <t>SAMN00016989</t>
  </si>
  <si>
    <t>Coriobacterium glomerans PW2</t>
  </si>
  <si>
    <t>strain: PW2</t>
  </si>
  <si>
    <t>ASM19531v1</t>
  </si>
  <si>
    <t>GCF_000195315.1</t>
  </si>
  <si>
    <t>PRJNA42699</t>
  </si>
  <si>
    <t>SAMN00713604</t>
  </si>
  <si>
    <t>Bifidobacterium animalis subsp. lactis BLC1</t>
  </si>
  <si>
    <t>strain: BLC1</t>
  </si>
  <si>
    <t>ASM22496v2</t>
  </si>
  <si>
    <t>GCF_000224965.2</t>
  </si>
  <si>
    <t>PRJNA71815</t>
  </si>
  <si>
    <t>SAMN02604239</t>
  </si>
  <si>
    <t>Senegalimassilia anaerobia JC110</t>
  </si>
  <si>
    <t>strain: type strain: JC110</t>
  </si>
  <si>
    <t>ASM23686v1</t>
  </si>
  <si>
    <t>GCF_000236865.1</t>
  </si>
  <si>
    <t>PRJEA70543</t>
  </si>
  <si>
    <t>SAMEA2272806</t>
  </si>
  <si>
    <t>Slackia piriformis YIT 12062</t>
  </si>
  <si>
    <t>strain: YIT 12062</t>
  </si>
  <si>
    <t>Slac_piri_YIT_12062_V1</t>
  </si>
  <si>
    <t>GCF_000296445.1</t>
  </si>
  <si>
    <t>PRJNA46425</t>
  </si>
  <si>
    <t>SAMN02595396</t>
  </si>
  <si>
    <t>Enorma massiliensis phI</t>
  </si>
  <si>
    <t>isolate: phI</t>
  </si>
  <si>
    <t>ASM31184v1</t>
  </si>
  <si>
    <t>GCF_000311845.1</t>
  </si>
  <si>
    <t>PRJEA82083</t>
  </si>
  <si>
    <t>SAMEA2272149</t>
  </si>
  <si>
    <t>Enorma timonensis</t>
  </si>
  <si>
    <t>strain: GD5</t>
  </si>
  <si>
    <t>ASM32116v1</t>
  </si>
  <si>
    <t>GCF_000321165.1</t>
  </si>
  <si>
    <t>PRJEB543</t>
  </si>
  <si>
    <t>SAMEA2272249</t>
  </si>
  <si>
    <t>Adlercreutzia caecimuris B7</t>
  </si>
  <si>
    <t>strain: B7</t>
  </si>
  <si>
    <t>Ente_caec_B7_V1</t>
  </si>
  <si>
    <t>GCF_000403355.2</t>
  </si>
  <si>
    <t>PRJNA175986</t>
  </si>
  <si>
    <t>SAMN01730995</t>
  </si>
  <si>
    <t>Adlercreutzia mucosicola DSM 19490</t>
  </si>
  <si>
    <t>strain: DSM 19490</t>
  </si>
  <si>
    <t>ASM42262v1</t>
  </si>
  <si>
    <t>GCF_000422625.1</t>
  </si>
  <si>
    <t>PRJNA185586</t>
  </si>
  <si>
    <t>SAMN02440648</t>
  </si>
  <si>
    <t>Adlercreutzia equolifaciens DSM 19450</t>
  </si>
  <si>
    <t>strain: DSM 19450</t>
  </si>
  <si>
    <t>ASM47888v1</t>
  </si>
  <si>
    <t>GCF_000478885.1</t>
  </si>
  <si>
    <t>PRJDB1443</t>
  </si>
  <si>
    <t>SAMD00061014</t>
  </si>
  <si>
    <t>Berryella intestinalis</t>
  </si>
  <si>
    <t>strain: 68-1-3</t>
  </si>
  <si>
    <t>ASM81482v1</t>
  </si>
  <si>
    <t>GCF_000814825.1</t>
  </si>
  <si>
    <t>PRJNA257396</t>
  </si>
  <si>
    <t>SAMN02951405</t>
  </si>
  <si>
    <t>Denitrobacterium detoxificans</t>
  </si>
  <si>
    <t>strain: NPOH1</t>
  </si>
  <si>
    <t>ASM164377v1</t>
  </si>
  <si>
    <t>GCF_001643775.1</t>
  </si>
  <si>
    <t>PRJNA283216</t>
  </si>
  <si>
    <t>SAMN03610232</t>
  </si>
  <si>
    <t>strain: An234A</t>
  </si>
  <si>
    <t>ASM215989v1</t>
  </si>
  <si>
    <t>GCF_002159895.1</t>
  </si>
  <si>
    <t>PRJNA377666</t>
  </si>
  <si>
    <t>SAMN06473672</t>
  </si>
  <si>
    <t>Collinsella aerofaciens</t>
  </si>
  <si>
    <t>strain: indica</t>
  </si>
  <si>
    <t>ASM273614v1</t>
  </si>
  <si>
    <t>GCF_002736145.1</t>
  </si>
  <si>
    <t>PRJNA415274</t>
  </si>
  <si>
    <t>SAMN07821249</t>
  </si>
  <si>
    <t>Rubneribacter badeniensis</t>
  </si>
  <si>
    <t>strain: ResAG-85</t>
  </si>
  <si>
    <t>ASM289969v1</t>
  </si>
  <si>
    <t>GCF_002899695.1</t>
  </si>
  <si>
    <t>PRJNA429119</t>
  </si>
  <si>
    <t>SAMN08329306</t>
  </si>
  <si>
    <t>Eggerthella sinensis</t>
  </si>
  <si>
    <t>strain: DSM 16107</t>
  </si>
  <si>
    <t>ASM333981v1</t>
  </si>
  <si>
    <t>GCF_003339815.1</t>
  </si>
  <si>
    <t>SAMN08365985</t>
  </si>
  <si>
    <t>strain: 3C</t>
  </si>
  <si>
    <t>ASM334038v1</t>
  </si>
  <si>
    <t>GCF_003340385.1</t>
  </si>
  <si>
    <t>SAMN08365986</t>
  </si>
  <si>
    <t>Slackia faecicanis</t>
  </si>
  <si>
    <t>strain: DSM 17537</t>
  </si>
  <si>
    <t>ASM372529v1</t>
  </si>
  <si>
    <t>GCF_003725295.1</t>
  </si>
  <si>
    <t>PRJNA473639</t>
  </si>
  <si>
    <t>SAMN09280231</t>
  </si>
  <si>
    <t>Slackia equolifaciens</t>
  </si>
  <si>
    <t>strain: DSM 24851</t>
  </si>
  <si>
    <t>ASM372599v1</t>
  </si>
  <si>
    <t>GCF_003725995.1</t>
  </si>
  <si>
    <t>SAMN09280235</t>
  </si>
  <si>
    <t>Paraeggerthella hongkongensis</t>
  </si>
  <si>
    <t>strain: DSM 16106</t>
  </si>
  <si>
    <t>ASM372603v1</t>
  </si>
  <si>
    <t>GCF_003726035.1</t>
  </si>
  <si>
    <t>SAMN09280229</t>
  </si>
  <si>
    <t>Parolsenella catena</t>
  </si>
  <si>
    <t>strain: JCM 31932</t>
  </si>
  <si>
    <t>ASM396695v1</t>
  </si>
  <si>
    <t>GCF_003966955.1</t>
  </si>
  <si>
    <t>PRJDB7698</t>
  </si>
  <si>
    <t>SAMD00152193</t>
  </si>
  <si>
    <t>Senegalimassilia faecalis</t>
  </si>
  <si>
    <t>strain: KGMB04484</t>
  </si>
  <si>
    <t>ASM413564v1</t>
  </si>
  <si>
    <t>GCF_004135645.1</t>
  </si>
  <si>
    <t>PRJNA516977</t>
  </si>
  <si>
    <t>SAMN10817701</t>
  </si>
  <si>
    <t>Parvibacter caecicola</t>
  </si>
  <si>
    <t>strain: NM48_B13</t>
  </si>
  <si>
    <t>ASM504602v1</t>
  </si>
  <si>
    <t>GCF_005046025.1</t>
  </si>
  <si>
    <t>PRJNA474907</t>
  </si>
  <si>
    <t>SAMN11366395</t>
  </si>
  <si>
    <t>Enorma shizhengliae</t>
  </si>
  <si>
    <t>strain: HF-1362</t>
  </si>
  <si>
    <t>ASM765532v1</t>
  </si>
  <si>
    <t>GCF_007655325.1</t>
  </si>
  <si>
    <t>PRJNA554990</t>
  </si>
  <si>
    <t>SAMN12288430</t>
  </si>
  <si>
    <t>Ellagibacter isourolithinifaciens</t>
  </si>
  <si>
    <t>strain: DSM 104140</t>
  </si>
  <si>
    <t>ASM883103v1</t>
  </si>
  <si>
    <t>GCF_008831035.1</t>
  </si>
  <si>
    <t>PRJNA574580</t>
  </si>
  <si>
    <t>SAMN12860422</t>
  </si>
  <si>
    <t>Adlercreutzia muris</t>
  </si>
  <si>
    <t>strain: DSM 29508</t>
  </si>
  <si>
    <t>ASM883104v1</t>
  </si>
  <si>
    <t>GCF_008831045.1</t>
  </si>
  <si>
    <t>SAMN12860421</t>
  </si>
  <si>
    <t>Eggerthella guodeyinii</t>
  </si>
  <si>
    <t>strain: HF-1101</t>
  </si>
  <si>
    <t>ASM983492v2</t>
  </si>
  <si>
    <t>GCF_009834925.2</t>
  </si>
  <si>
    <t>PRJNA596325</t>
  </si>
  <si>
    <t>SAMN13618360</t>
  </si>
  <si>
    <t>Adlercreutzia hattorii</t>
  </si>
  <si>
    <t>strain: 8CFCBH1</t>
  </si>
  <si>
    <t>ASM1140565v1</t>
  </si>
  <si>
    <t>GCF_011405655.1</t>
  </si>
  <si>
    <t>PRJDB9316</t>
  </si>
  <si>
    <t>SAMD00204449</t>
  </si>
  <si>
    <t>Berryella wangjianweii</t>
  </si>
  <si>
    <t>strain: zg-1050</t>
  </si>
  <si>
    <t>ASM1320115v1</t>
  </si>
  <si>
    <t>GCF_013201155.1</t>
  </si>
  <si>
    <t>PRJNA630772</t>
  </si>
  <si>
    <t>SAMN14845091</t>
  </si>
  <si>
    <t>Eggerthella hominis</t>
  </si>
  <si>
    <t>strain: NSJ-70</t>
  </si>
  <si>
    <t>ASM1428736v1</t>
  </si>
  <si>
    <t>GCF_014287365.1</t>
  </si>
  <si>
    <t>SAMN15805344</t>
  </si>
  <si>
    <t>Xiamenia xianingshaonis</t>
  </si>
  <si>
    <t>strain: zg-886</t>
  </si>
  <si>
    <t>ASM1794586v1</t>
  </si>
  <si>
    <t>GCF_017945865.1</t>
  </si>
  <si>
    <t>PRJNA718127</t>
  </si>
  <si>
    <t>SAMN18523082</t>
  </si>
  <si>
    <t>Paraeggerthella hominis</t>
  </si>
  <si>
    <t>strain: NSJ-152</t>
  </si>
  <si>
    <t>ASM2104477v1</t>
  </si>
  <si>
    <t>GCF_021044775.1</t>
  </si>
  <si>
    <t>PRJNA782760</t>
  </si>
  <si>
    <t>SAMN23394609</t>
  </si>
  <si>
    <t>strain: APC055-529-1D</t>
  </si>
  <si>
    <t>ASM2137860v1</t>
  </si>
  <si>
    <t>GCF_021378605.1</t>
  </si>
  <si>
    <t>PRJNA787074</t>
  </si>
  <si>
    <t>SAMN23789010</t>
  </si>
  <si>
    <t>Raoultibacter timonensis</t>
  </si>
  <si>
    <t>strain: CE91-St30</t>
  </si>
  <si>
    <t>ASM2284571v1</t>
  </si>
  <si>
    <t>GCF_022845715.1</t>
  </si>
  <si>
    <t>SAMD00389860</t>
  </si>
  <si>
    <t>Olsenella intestinalis</t>
  </si>
  <si>
    <t>strain: KCTC 25379</t>
  </si>
  <si>
    <t>ASM2327665v1</t>
  </si>
  <si>
    <t>GCF_023276655.1</t>
  </si>
  <si>
    <t>PRJNA613181</t>
  </si>
  <si>
    <t>SAMN27009451</t>
  </si>
  <si>
    <t>Adlercreutzia rubneri</t>
  </si>
  <si>
    <t>strain: DFI.6.8</t>
  </si>
  <si>
    <t>ASM2907646v1</t>
  </si>
  <si>
    <t>GCF_029076465.1</t>
  </si>
  <si>
    <t>SAMN33554260</t>
  </si>
  <si>
    <t>Collinsella ihumii</t>
  </si>
  <si>
    <t>strain: 176_SSukc20</t>
  </si>
  <si>
    <t>ASM3038554v1</t>
  </si>
  <si>
    <t>GCF_030385545.1</t>
  </si>
  <si>
    <t>SAMN34359400</t>
  </si>
  <si>
    <t>Collinsella phocaeensis</t>
  </si>
  <si>
    <t>strain: Marseille-P3245T</t>
  </si>
  <si>
    <t>PRJEB18019</t>
  </si>
  <si>
    <t>GCF_900119895.1</t>
  </si>
  <si>
    <t>SAMEA4555188</t>
  </si>
  <si>
    <t>Olsenella timonensis</t>
  </si>
  <si>
    <t>strain: Marseille-P2300</t>
  </si>
  <si>
    <t>PRJEB16351</t>
  </si>
  <si>
    <t>GCF_900119915.1</t>
  </si>
  <si>
    <t>SAMEA4554851</t>
  </si>
  <si>
    <t>Thermophilibacter provencensis</t>
  </si>
  <si>
    <t>strain: Marseille-P2912T</t>
  </si>
  <si>
    <t>PRJEB18031</t>
  </si>
  <si>
    <t>GCF_900128445.1</t>
  </si>
  <si>
    <t>SAMEA4555824</t>
  </si>
  <si>
    <t>Parolsenella massiliensis</t>
  </si>
  <si>
    <t>strain: Marseille-P3237T</t>
  </si>
  <si>
    <t>PRJEB18025</t>
  </si>
  <si>
    <t>GCF_900143685.1</t>
  </si>
  <si>
    <t>SAMEA4555315</t>
  </si>
  <si>
    <t>Collinsella bouchesdurhonensis</t>
  </si>
  <si>
    <t>strain: Marseille-P3296</t>
  </si>
  <si>
    <t>PRJEB18748</t>
  </si>
  <si>
    <t>GCF_900155365.1</t>
  </si>
  <si>
    <t>SAMEA37051168</t>
  </si>
  <si>
    <t>Phoenicibacter congonensis</t>
  </si>
  <si>
    <t>strain: Marseille-P3241</t>
  </si>
  <si>
    <t>PRJEB19959</t>
  </si>
  <si>
    <t>GCF_900169485.1</t>
  </si>
  <si>
    <t>SAMEA103910411</t>
  </si>
  <si>
    <t>Collinsella vaginalis</t>
  </si>
  <si>
    <t>strain: Marseille-P2666</t>
  </si>
  <si>
    <t>PRJEB20374</t>
  </si>
  <si>
    <t>GCF_900176655.1</t>
  </si>
  <si>
    <t>SAMEA103972705</t>
  </si>
  <si>
    <t>Eggerthella timonensis</t>
  </si>
  <si>
    <t>strain: Marseille-P3135</t>
  </si>
  <si>
    <t>PRJEB20940</t>
  </si>
  <si>
    <t>GCF_900184265.1</t>
  </si>
  <si>
    <t>SAMEA104087845</t>
  </si>
  <si>
    <t>Enorma phocaeensis</t>
  </si>
  <si>
    <t>strain: Marseille-P3242</t>
  </si>
  <si>
    <t>PRJEB21314</t>
  </si>
  <si>
    <t>GCF_900186505.1</t>
  </si>
  <si>
    <t>SAMEA104125746</t>
  </si>
  <si>
    <t>Raoultibacter massiliensis</t>
  </si>
  <si>
    <t>strain: Marseille-P2849</t>
  </si>
  <si>
    <t>PRJEB21863</t>
  </si>
  <si>
    <t>GCF_900199545.1</t>
  </si>
  <si>
    <t>SAMEA104168370</t>
  </si>
  <si>
    <t>Slackia exigua</t>
  </si>
  <si>
    <t>strain: NCTC12994</t>
  </si>
  <si>
    <t>51765_F02</t>
  </si>
  <si>
    <t>GCF_900450505.1</t>
  </si>
  <si>
    <t>PRJEB6403</t>
  </si>
  <si>
    <t>SAMEA4521473</t>
  </si>
  <si>
    <t>Slackia heliotrinireducens</t>
  </si>
  <si>
    <t>strain: NCTC11029</t>
  </si>
  <si>
    <t>52006_A02</t>
  </si>
  <si>
    <t>GCF_900637575.1</t>
  </si>
  <si>
    <t>SAMEA44527918</t>
  </si>
  <si>
    <t>Raoultibacter phocaeensis</t>
  </si>
  <si>
    <t>strain: Marseille-P8396</t>
  </si>
  <si>
    <t>PRJEB29222-1</t>
  </si>
  <si>
    <t>GCF_901411515.1</t>
  </si>
  <si>
    <t>PRJEB29222</t>
  </si>
  <si>
    <t>SAMEA5583571</t>
  </si>
  <si>
    <t>Enorma burkinafasonensis</t>
  </si>
  <si>
    <t>strain: Marseille-P9525</t>
  </si>
  <si>
    <t>P9525</t>
  </si>
  <si>
    <t>GCF_902150035.1</t>
  </si>
  <si>
    <t>PRJEB33133</t>
  </si>
  <si>
    <t>SAMEA5731258</t>
  </si>
  <si>
    <t>Arabiibacter massiliensis</t>
  </si>
  <si>
    <t>isolate: MGYG-HGUT-02413</t>
  </si>
  <si>
    <t>UHGG_MGYG-HGUT-02413</t>
  </si>
  <si>
    <t>GCF_902386925.1</t>
  </si>
  <si>
    <t>PRJEB33885</t>
  </si>
  <si>
    <t>SAMEA5851917</t>
  </si>
  <si>
    <t>Enteroscipio rubneri</t>
  </si>
  <si>
    <t>isolate: MGYG-HGUT-02440</t>
  </si>
  <si>
    <t>UHGG_MGYG-HGUT-02440</t>
  </si>
  <si>
    <t>GCF_902387165.1</t>
  </si>
  <si>
    <t>SAMEA5851945</t>
  </si>
  <si>
    <t>Collinsella intestinalis</t>
  </si>
  <si>
    <t>isolate: Collinsella_intestinalis_DSM_13632</t>
  </si>
  <si>
    <t>DSM13632</t>
  </si>
  <si>
    <t>GCF_902501455.1</t>
  </si>
  <si>
    <t>PRJEB32644</t>
  </si>
  <si>
    <t>SAMEA5935206</t>
  </si>
  <si>
    <t>Slackia isoflavoniconvertens</t>
  </si>
  <si>
    <t>isolate: SRR2846706_bin.202_CONCOCT_v1.1_MAG</t>
  </si>
  <si>
    <t>SRR2846706_bin.202_CONCOCT_v1.1_MAG</t>
  </si>
  <si>
    <t>GCF_938042285.1</t>
  </si>
  <si>
    <t>PRJEB51075</t>
  </si>
  <si>
    <t>SAMEA14085613</t>
  </si>
  <si>
    <t>Adlercreutzia murintestinalis</t>
  </si>
  <si>
    <t>isolate: Adlercreutzia_sp_nov1_DSM112345</t>
  </si>
  <si>
    <t>Adlercreutzia_sp_nov1_DSM112345</t>
  </si>
  <si>
    <t>GCF_943192905.1</t>
  </si>
  <si>
    <t>PRJEB50452</t>
  </si>
  <si>
    <t>SAMEA14418517</t>
  </si>
  <si>
    <t>Anaerotardibacter muris</t>
  </si>
  <si>
    <t>strain: CLA-AA-M13</t>
  </si>
  <si>
    <t>Eggerthellaceae_gen_nov_CLA_AA_M13</t>
  </si>
  <si>
    <t>GCF_943192915.1</t>
  </si>
  <si>
    <t>SAMEA14418522</t>
  </si>
  <si>
    <t>Adlercreutzia agrestimuris</t>
  </si>
  <si>
    <t>strain: DSM 109821</t>
  </si>
  <si>
    <t>Adlercreutzia_sp_nov2_DSM109821</t>
  </si>
  <si>
    <t>GCF_943193125.1</t>
  </si>
  <si>
    <t>SAMEA14418516</t>
  </si>
  <si>
    <t>Adlercreutzia aquisgranensis</t>
  </si>
  <si>
    <t>isolate: Adlercreutzia_sp_nov3_DSM108611</t>
  </si>
  <si>
    <t>Adlercreutzia_sp_nov3_DSM108611</t>
  </si>
  <si>
    <t>GCF_943193145.1</t>
  </si>
  <si>
    <t>SAMEA14418515</t>
  </si>
  <si>
    <t>Protein names</t>
  </si>
  <si>
    <t>Gene Names</t>
  </si>
  <si>
    <t>Organism</t>
  </si>
  <si>
    <t>Length</t>
  </si>
  <si>
    <t>Sequence</t>
  </si>
  <si>
    <t>Organism (ID)</t>
  </si>
  <si>
    <t>A0A6F8SHR2</t>
  </si>
  <si>
    <t>4Fe-4S Mo/W bis-MGD-type domain-containing protein</t>
  </si>
  <si>
    <t>ADCFC_01720</t>
  </si>
  <si>
    <t>1172</t>
  </si>
  <si>
    <t>MAQLTMSRRNFMKTMAITGAAAAVSSSAVAPMRALAEDADATAGELKHVRTCCRACGKVECGVWVTVQDGKAIKVEGDESAPQSRGHCCAKSQSSMHAAYHPDRLRYPVKRTNPKGSDDPGWVRITLDEAFELSGQGLGEVVDKYGGQSIFVMCGTSRVWSLGPYQGMKQLFGTPNAHLAYQVCKGPRHWAGIMTDEMGSPWMEVEAEPKVYLQWGTAVEYSNYDTTNRTISDVAPHATAHICVDPRVTPLSKEADIWLPLRPGTDGALALGWFNWIIENEAYDDTMVRRWSNATFLFCDDKPWKTEGWLVEGNGGIDMRTKLITEADIIEGGKYQRFMVWDENNNRLTYWDAEEGKWEGEMHKIPTTGSFIEHPLEGLVAPGWLPDPSTWCDPADAKFDAYWDEGNEKGKVTNPAGLPKKPALFPGEVAVTLKDGKTYQCRTVWDGFHDLTSQYTWDKVEEITGVPGEKAEEAVKVWTTRVDPRHGNGGIHFQLATDQNGNSIQNCRVLQMLSCVTGNSDEPAGNRGSCKSQFDGNPGRSNMQKAAPWGDAAKVWPGRDYSLEEVAKHMQDFVQYLIDEDSPLAERYGNKVPTDEEAIVIAKRMGGAMLPSQGWPNPTTIFMRQAGQVDADRFPLNRFWARWADANCIWDACLQDPDWSLAMENENKEVGYNVKETLYALHGGVCQSGDIMNMGNIARAWDATTQLDFFVDINLWFCPNNGNADIIFPCQHWMELDSTRVSQGSGGMFGCCCAAIEPPGETIYDPDWNVGMYKAMGVPWNTKDPDAAPAENLNYAPQCQTFIDKWTEQLGDDYDASGAPSYLWPDHDRVLKDNVDKWCTAEFPEGPTWAEAKQWFTDHGWMDCREWHPERWGTFRRHEMGWRRQQGGFNLFPLVDFHPGFMTASGLVEIWSLVCEAYICNMGEVPEDSDKWAHSDLPQFQGDDDRFPIYREPTDSPVAKPELYDPALIDSADDTYFMNHGYKDTLKAMPDNVFLMTTGSRQPTYFHSEHRQLPWCREVWPSPRIEMNPKDAERLGLKQGDWVWIETPWGKVREVLDLYYGISQGVVNANHAWWFPEFDTASHGFELVGINVVNDPYGQDTVGGCATMRSTPTIVYKATAENSPFGNPVPCDPNGVECIHDASDPRLREWVPTGKGVRARFEGEPEWDGSVM</t>
  </si>
  <si>
    <t>2707299</t>
  </si>
  <si>
    <t>A0A6F8SHM7</t>
  </si>
  <si>
    <t>ADCFC_02870</t>
  </si>
  <si>
    <t>1019</t>
  </si>
  <si>
    <t>MGKLNMTRRSFVKTAAVSAAVAAVAGAASPTAALAENENAAATESAVTRIRSCCRGCGKVECGVWVYVQDGKVIRTEGDADCFLTMGNHCSKGQASIQAAYHPDRIKYPMKRTNPKGDDDPGWVRISWDEAYQTIADNILEITAKYGNESTFTWCGTGRQWCMQSDAGMALLLFGTPNIVAAYQVCKGPRHFASRIDNVQAWSWSELINHSTKFVQWATEQSQSNYDDAARTVVDVARCADAFISVDPRQTNLGRTAKYWLPLRPGTDNALALGWCHLILKNDLCDWQFLKRWSNSPFIVVPDMDPTGYEEHVQNGGYPYAYQTRLLTEADIDPTMVDWEIEGDGDPQRYLVFDQLNNRWTYWQAHPEVGEAHWEGEDWQKSTSYFDQDLSRLRDDESKKPGKVYDLSEFNPLIDPAMYGEFDVKLKDGTTHKGRPVWDIWAEYLEGFTPEKVSEITEVDAQLLTDACLEWATRDDPRIPNGGINYGLAIEHHGQSTQNCRAIMAACAMVGAIDTPGGQRGATNGWTTQSGPTAMYPGADGGSNPASFVRAPFFGLYNRIAGYEKFPMLYWYAVWADCNSVMEYMHRDANAPYEIHAGMIGSGDHMNMANASYNWEALLMLDFLFEANLWHSPTSGAADILLPVCHWTEMNAQRIAQGSGGSFSLCVRAVDPPGECKSDPLYFLELGPYFGVPFSTDPDDPYWEKKSAETGKPVDLLALEYECLDAEHGGGCAPYDSWDDFVAAYQEHGTWNMKEVFPDDWGSYRRYEIGQAYRKAPHQQPTKLNINIPGFPTPTMKHELWATTIESHFPEGSDGPEVTPGFHTEALPYYVEGIHSRVRDAETYEEYPILCITGRRIPVYFHSEHRQLPWCRELWPVPRMEINPETAAELGLEQGDWAWIESPWGKVRQTVDLYYGIAPGTINCEHQWWYPELAQADKGFKLSCINCIVDRTAQDKYNGSSTVRGYPVKVYKATPENSPFGNPVPCGNDGTEIIHDSSDPRLKLWAIGAEGIHPDKFDA</t>
  </si>
  <si>
    <t>A0A6F8SN08</t>
  </si>
  <si>
    <t>ADCFC_19820</t>
  </si>
  <si>
    <t>1048</t>
  </si>
  <si>
    <t>MGKLNLSRRTFAKLSAATAATAVIGCAVPGAALAEDAEAPSRGSEIKRVRTCCRGCGKMECGVWVTVENGRAVKVEGDQSSFQSSGNCCGKSQSSLQAAYHPDRIYHPMKRTNPKGEEPGWQRITWDEAMETIGSKFQEIMDQYGGQSIFNMCGTSRQWVYGPYAFYKWLFDTPNAHVASEICKGPRRLMGWISSVDGAPWMALRDGPRVYVQWGTAPENSNYDDSCRNLVDRMSAAETHICIDPRLSGSGKEADYWLNLEPGTDGALALAWQHILIEKDLIDWEFVKRWTDASLLVVEDMEPTGGRYLDLSSPIQVPALQDLIGTKLKTRLLKEMDLVEGGSPHKFMAWNKKANDGKGGLVYWDTDTTQWQGCNHVAPTRDQMEVVYAGTSQEGYLPPISYWELEEAGIDFDLEGEHEVTLADGTKHIARPVWSYLAKSVADCTPEWASEITGLDPQLIEESCTVWATRPEGQTYGNGGIHLNLAPDQIGNCAQTVRAVLNLIYSSGNFDGPAGNRGLSRTPVDEQATAAPGTNMPQEVKWTLKGMEALTGEPMCPPMYLADKQVDPMNIPDRREVLGNMIGAEKFPILPYYNEWADATCIWKACLGEGEYPLKGGINESGSFMNMSNATLAWEALSKLDFWVDINMFHHPGTEMADIILPCQHWTEINNIRVSQGASGGIGLTQRCIEPPADTKFDYDINRLIFEAIEKQGNPNGTWTNIAGDAPGAYHHDDRLEDWFQAHNEVSGFGDRYPGCKWEHWEDFRDDFQENGWINAKVIEPNRWGTYRRFETGWMRMGKDACTAAPWSTDPETGQPVNNFGCPTPTGLVSFWSMEFETFCLDMANQFEPGKFDVMKEIMPNYEPPASSAQGGQIDLEEYPIILTTGRRIPVYFHSEHRQLPWCRELWPAPRLELNPADAEKLGLKQGDWAWIETAWGKVRQCVDLYHGIAPGWANAEHAWWFPELPAPTHGCLLSNIECIWDPEGQDKFISSHHMRGVPVKIYKATPENCPDGKVIPCAPEDGTQIICDASDPRLKEWLPNYDIREEA</t>
  </si>
  <si>
    <t>A0A6F8SMV5</t>
  </si>
  <si>
    <t>ADCFC_20760</t>
  </si>
  <si>
    <t>1214</t>
  </si>
  <si>
    <t>MAKLSLTRRSFLKAAAVTGAASTLSFAAAPSAALAEGVDESAGEVKRIRSCCRACGKCECGVWVTVQDNKVIKVEGDESNAHSRGHCCAKSQASMLALYHPDRLRYTMKRTNPKGEDDPGWVRVNFAEAMDEIGAKYNELIAKYGGKSIFSMGGTSRVWAQPPYGTLKSVFGTHNFHSAYEICKGPRHFGGVLTDEKGSPWMEVEQGPIVYVQWGTASEYSNYDSTNRTVVDCSQRAYKHILVDPRMSPLGKEADLWLPIRVGTDLAMSLGWLKWIVDNDAYDKNFVKRWSNGPFLYNPEADGKTYKGYFLEMNGGIHMTSRLLTEADLDREWVSQFWEPAPEQYSYRRFICWDAANEKPTYWDAEECQWEGEKHKIPTTGTWIEHPYKPIIADAWLPDPSKFADPADPAYDAYWTGEGNEKGARSNPKGLPKDPELWPDGVQVKLADGRMIEAKSVWQEWEHNLEEYTLERVSEITEVPADKIEEAVRTYTTRLNPLHGNGGIHYQLAPDQTGHAVQNTRALQLIACLTGNSDEPAGNRGSSKAQVDGCCGRANMIVTDHDPVDWGIREGIGTMELGNTPRDLSVEDQIPLIQNFVKYLQDENSPLMERYGNHIPTDEEARIIAMRKGGDYKGSRSFPGLKTPFENNADQISAERFPLLRFWNSWTDASSIWDAIREIDSPYKLYGGICMSGDFMNQSNLLEAWDALTQLDFWVDINLWSCPNNGTADYVFPCTHWLETNTGRVSQGAGGIFGAGQRCVEPIGDVVFDPTFVVCLHKSMGVPFNDRDPEYDEWLNLDYHDFIQAGGSVGYEEQEYRVLKDATDWWKTEEYPDGPDFPQYAAKFQEEGWFDCRKWHPERWGTYRRWEMGYRRQQAGYNLYAAVDEKCAFGTPTGKVEIWSTICESYIGDTVSESYVLETPGTAAKVGEKTPYFANVCSPDRDAYAGDIPDIDKFPHWFEPKNSRVQAPEWYDANLVDGASYNSDNYLNKPYHGIAGVGTGQATDNGDTDNLEAYKQAVKENPEATFICTSGARQPVYFHSEHRQLPWCRELWPSPRFEMNPNDAARLGIEQGDWIWVRTPWGAIREVADLYYGIKEGTTNANHAWWYPEMDHAAHGFELVGINCTMDKYAQCWICGASQLRGNPMVVYKATEENSPFGNPVPCDPWGNEAITNANDPRLKEWLANDPRLDDSKVELTYASADAKGLQTLSLIKE</t>
  </si>
  <si>
    <t>A0A1Y4G9X4</t>
  </si>
  <si>
    <t>Molybdopterin dinucleotide-binding protein</t>
  </si>
  <si>
    <t>B5F40_02115</t>
  </si>
  <si>
    <t>Gordonibacter sp. An230</t>
  </si>
  <si>
    <t>1036</t>
  </si>
  <si>
    <t>MGKLNLTRRTFAKLSAVTGAAIACATAAPHAALAEDATASAKGGDVKRVRTCCRGCGKMECGVWVTVQDGRAVKVEGDQSSFQSSGNCCGKSQSSIQAAYHPDRIYHPMKRTNPKGEDPGWTRISWDEAMQIIGEKFNEIMERYGGQAIFNMCGTSRQWVYAPYCFYKWLFDTPNAHLASEICKGPRRLMGWISSVDGAPWMALRDGPRVYVQWGTAPENSNYDDSCRNLVDKMTEADVHICIDPRLSGSGKEADYWLNLRPGSDGALALAWQRIIIEHDLVDWEFVKRWTNASFLVVEDMEPTGGRYFELSSPMAGSTAGSPAPPADIAGTKLKTRLLKESDVVEGGSPRKFYAWNKLANGGAGGLVFWNTDTTQWEGCNHVAPTRDQMEVVYEGTSQEGYLPPLSYGELVDAGIDLDMRESHEVTLLDGSVHTAKPVWAYLEESVADCTLEWCQEITGLDPALVEEACLAWATRPEGQTYGNGGIHLNLAPDQIGNCTQTVRAVIHLMYMTGNFDGPAGNRGLTRSPLDEQATSVPGSNMPQEVKAQLVALGTIPMEGVTPDPTNLPDKIDTLSNMIGAEKFPLTAYYNEWADATMIWEACINGDPYPLKGGINESGSFMNMSNATLAWEGLSKLDFWVDINMFHHPGTEMADILLPCQHWLEINNIRVSQGASGGIGATVRCIEPPSDTKFDHDISRLIFDAVGGPNATWNSLIDATKPAPEHCDERMDEWFAVNSVANSKVAWGSWQEFSDYYQENGWINAKEIEPDRWGTYRRFETGWMRMGKDACTGKLFNCDNETGEPVNNFGFPTPTALAEFWPMLFEAYAVDRANEFEPGKYDLIHEMLPHYDEPASGPKGDVDTSEYPIILTTGRRIPVYFHSEHRQLPWCRELWPAPRLELNPEDAAELGLEQGDWAWIETEWGKVRQVVDLYYGIAKGWANAEHAWWFPELPAPTHGFTLSCIDCIWDPHGQDKHIGSSHMRGVPVKIYKATPENCPDGKVVPCAPEDGTEIIYDASDPRLKEWLPNYEIREEA</t>
  </si>
  <si>
    <t>1965592</t>
  </si>
  <si>
    <t>A0A1Y4GC42</t>
  </si>
  <si>
    <t>B5F40_02140</t>
  </si>
  <si>
    <t>986</t>
  </si>
  <si>
    <t>MRKLLSTTRRSFLKLAAVVAGCAAVSGAVTSAEKALAETEAAGSTAEVKRVRTACRGCGKMECGVWVTVQDGRAVKVEGDESAYQSNGNCCSKAQASIQAAYHPDRLHYPLRRTNPKGEDPGWVRISWDEAIRACHEKFTEVKDKFGGEGIMTMTGTSRFWGMGASRLGRLYGSVNGHGAAQICKGIRRDAGSLTIENGIFFHETVGFPKVYVQWGTGPSISNYDDSCRTITETIARAETYILVDPRMNNEGKEADIHLALRPGTDGAMALGWTHLVMKNGWEDHTFCTRWSNGPFLYCEDLDLDDEPFFTGKFTKGNGLNVKTRLLRECDLVEGGSVSRFMVWDSLNERLTYFDADEEVGLWEGESGHHIPTTFTDYVRPSGDMRNPSEGDVSGRIPDPTRFENEIEPELWYEGEVTLKDGRTVKVKSVWQKYWDDVVSKYTPERTGEICDVDPALIEKAVEAWAGQRFDPRFANGGLHYQLAPEQCGNSLQNFRALGILSAMVGAYDSPAGNRGMTRVPVDAGGVAVPYSAPKEPAPFKEVFEKNANKASAQDFPLVRWTGRDDARCIWQAANEGDPYPIKGCICCAGDFLNQSNATYAWDALKQMDFFVDIDLWHHPTSELADIKLPAQHWMEIPGFARISQGAHGAYGANVNCIEPPGECLFEVEIAQLWYKEAGVPLYDPKTGDAWGPVSRYMDFCVKGTGMTAEEYLSKFAEHGWFRAKDDYPDVWGTYHRYETGYLRQVDGMQYVKGDGMPGMPTPCMKMEIWSTIMETYLSPEMGHLPEKLQGYTPSEICFPEYKEPPLSPVSTPDLMEEYPFNMTTGRRNPVYFHTEHRQLPWCRELWPAPRVEINPDDARELGVEQGDWVWIESKDGKVREVADLYYGIKRGVINAEHAWWFPESKVSPTHGWELVNINVCVDRMAQDPFTGSSQLRAYPVKVYKATPENSPFGNPVPCDADGTPVISDASDPRLKEWLPVYEGRE</t>
  </si>
  <si>
    <t>A0A1Y4G6C6</t>
  </si>
  <si>
    <t>B5F40_03175</t>
  </si>
  <si>
    <t>952</t>
  </si>
  <si>
    <t>MPSTTMSRRSFLQLAAITASAATVAGAASEPLQALAEVEEGSSNEVKRIRTACRGCGKMECGVWVTVENGRAVKVEGDESARQSNGNCCGKSQASIQAAYHPDRLKYPMKRTNPKGGDPGWQRITWDEAYDAVYQGLSNLYEKYGNTTFTFMTGTSRMWGMSAPGYMQLVDGINDVGAAQICKGPRREAGALTIENGIHFQALVDRPQVLVQWGTDQTQSNYDDSCRTTVEALTRAQTFISVDPRKSNMGKEADYHLALRPGTDGALLMAWTRIVMEEELYDDLLVKRWSNAPFLHVEELEPSGWIGVSGNVSPAFEVKTRLLKESDIKEGGDPKKFMVWDNLHDRLTYFDANEEGEHAGMWEGQTEHDISTTGFEYEPTGGWVPDPMPFPVDIDPALWGEFDVTLKDGRTVKAKPVFQKYWDECVNEMTLEKAAEICDVPAETIYDACKAWATRVDPRRGNGGLNTQLAPEQVGRAIQNFRTAYILAFMTDNYDTPGGNRGVTNSTVAAGGCAAPAKTPPSTEPNLTTRAKIVGGDKFPVTKWWNNWVDQTSVWDACHTGEPYPIKGCVCSAANFMCQSNAAYAWEALQQMEFTFYIDLWPIAGAQLADILVPTRHWLEIPGFPRASQGASGAVGANVNCIDPPAETGFEPEILCNIYKRFGVPFYDTKDGGDAWDRPIEAFLDNAVSSMGMTWKEYVDEFEKNGWWDAKKLYPERWGTYRRYQMGYLRGSGSVEGNLPGMETPTMKAEFWSTILESIIDSEELPHYEEPPMSPVSTPELYEEYPFNMTTGRRIPVYFHSEHRQLPWCRELWPVPRMEINPEDAYELEIEQGDWCWIESKWGKVRQTADLCYGVKRGVINCEHTWWYPELEQADKGFKLSGINCLVNKDAQDPICGSSQLRAYPVKVYKATPENSPFGNPVPCGDDGTEIIHTCDDPRLKEWLPVYEGREE</t>
  </si>
  <si>
    <t>A0A1Y4G1N8</t>
  </si>
  <si>
    <t>B5F40_09310</t>
  </si>
  <si>
    <t>MGKLMLSRRSFAKAAAVTMAAAGVSGTANIGAALAEQSADGGAGEVKRIRSCCRGCGKMECGVWVTVRDGRVIKTEGDESAFQSAGNHCAKGQASLQAAYHPDRLLYPLKRTNPKGEDPGWERISWDEAVKMVVQGIETCQEKYGNPTFFGMSGTSRVWSMGGYSALPAIFDSPNAIRADQICKGPRYWASKINDCWSWYWMETVGRPRVYVQWGGASELSNYDDSCRTTVDVATRADKHIIVDPRQTNLGKEADIWVNLRPGTDGAVANCWAQVIIENDLIDDLYVRRWMNAPMLVVEEESFEPTPCSSSLQSASIKTRLLKESDIKEGGSDTRFMVVNELTGNLSWYDASLDTPGWEGEDWKPMTEGTTPHQPGLDATGQSQGFLPNRSQFPEGLYPALFTEEGGREVELKDGTKVHVRTVWERYIEFLEDYTPEKVEEISGVKADVLREAAITYATPVDPATGYGNGGIQYMLAAEHACNALQNQRACDLLVGITGNMDVPGGQRGGTLAWDGMMDICTSIPFGAMAMKQFKYKDDGSLLLGSERFPLIGSDCSEGYADATSVYDAIETGSPYKVSCGAGSAGDFMNQSNSLNAYEQLKKLDFWCSIDLWHTPMVDGIADVVLPAAHWLEMDCLRKSQGGAGALGATVKCIESPGEAKPDQEILMRLAKENGTPWLPGATPDEMWPVDNALYAVNSFVLSMGFRIKDWEEYKKEFQEKGWFDLKVENPDHWGSYRRYETGNVDFAAKNPGWRTTTHKQEIWSTVLESWLINGVHNDGKPVKLPDSDEEFQQNEVFPVFREAPHSPVADPDAYKDDNAFLMTTGRRQGTYFHSEHRQLPWCRELWPVPRLEINPQDAERLGIEQGDWVWIETEHGKIREVADLYYGIAPGVVNAEHQWWYPEAKQPDRGFKLSGVNCLVDRHAQDRIIGSSNLRAYAVKVYKATPENSPFGNPVPCMDDGTEVIHTSDDPRLKDWMPVYERSGE</t>
  </si>
  <si>
    <t>A0A1Y4G0U9</t>
  </si>
  <si>
    <t>B5F40_10395</t>
  </si>
  <si>
    <t>1238</t>
  </si>
  <si>
    <t>MAGAASTVGFAATPSTALAEGQDESAGEIKRIRSCCRACGKVECGVWVTVQDGKVIKVEGDESNAHSRGHCCAKSQSSMLALYHPDRLRYCMKRTNPKGEDDPGWVRITLAEAFDEAGAKFNEIVEKYGGEANFAMGGTSRVWAQPPYGTLKSIFPTPNAHLAYEICKGPRHFAGILTDEIGSPWMEVEQGPLVYVQWGTAAEYSNYDSTNRTVVDCSQRAYKHILVDPRMTPLGKEADLWLPLRVGTDLCLSLTWLKWIIDNEAYDDLFVRRWTNAPFLWNPEEGGRTVKGWFMEMNGGIDMESRILTEADLDREWVSQWWEPADPRYSYRRFICWDENNSKPTYWDAEACQWEGEKHKIPTTGTWIEHPYKPIMADAWLPDPSHFADPADPTYDAYWNEGNEGGRKSNPLGLPKSPALFPGGVEVKLADGRTIMAGTVWEAFSDSLSEYTLEYCEEVTEVPADKIEEAVRIYTTRLNPLHGNGGIHYQLAPDQTGHAVQNSRALQLIACITGNSDEPAGNRGSSKAEVDGCCGRANMLTTDHEPKDWGIREGVGTMELGDTPRDLSVEDQIPLIQNFVQYLIDENSPLAERYGNHVPTDEEARWIAERKGGDYKGSRAWPGLTTPFDSNAKQISAERFPLLRYWNRWADSTAIWDSINEIDTPYQIHGGVCMSGDFMNESNLLEAWEALTRLDFWLDFNLWSCPNNGCADIIIPCLHWLEVNTGRVSQGAGGIFGAGQRAAEPMGDCIYDPVAVICLHLAMAKALTGKEHPTRADIPAERRAVLWNDRDLNYDGWNNLDYNNFVQMGGDVTYEQQEYRVLKDATDWWRIEEFKDKESKPEQVIPAFPDYAAAEKPAEPINDVAGPDFPEFAAKFQEEGWFDCRAWHPERWGTYRRWEMGYRRQQGGYNLYAAVDEKCGFMTPTAKVEVWSTIAESYIGDDTETFAATCSPDRAAYDGTVPDIDKFPHWFEPKNSKVQAPQYYHADQADQITTTDAYINENYRGDHLLEDYRAALVEHGDDHAFIMTTGARQPVYFHSEHRQLPWCRELWPSPRLEINPNDAARMGLEQGDWVWIRSPWGAIREVVDLYYGIKEGTVNANHAWWYPEIDTASHGFELVNINCCMDKYAQCWVCGASQLRGLPVVIYKATEDNSPFNNPVPCDPQGNPVITNANDERLKEWLSNDPRLTDVTAEITFHNPQATGLQPSIQSPELFANGKLNSGSVEVGELGQYSKNHQ</t>
  </si>
  <si>
    <t>A0A1Y4G209</t>
  </si>
  <si>
    <t>B5F40_11085</t>
  </si>
  <si>
    <t>1001</t>
  </si>
  <si>
    <t>MEKLSVSRRGFLKMAMATAGAAALSSSGSPLVALADADGSPAAAEGEVRRIRTVCRGCGKMECGVWVTVQDGRAVRVEGDQSCFTSRGNCCTKSQSSIQACYHPDRLRYPMKRTRPKGEDPGWERITWDEAMRISAEKFAEIKEKYTGTGIFTMNGTSRMWAMGGYSTLSILTGAVNHHVASCICKGPRFLTTATTDQYGSNWMTSAEEPRVYVEWGGNIEYSNYDDSCRNLVNAINKAETFIIIDPRMTGAGKEADYWLNVRPGTDQAIALAWAKIIYENDLMDELYMKRWSNAPFLVVEDMEPTGGWMIDNGGAHDMKTRLLKECDVVEGGSYQRFYVHDAAKAKEGKTGNEALSFFDVEVTQWDGEHITTDAAMTNGRVAKEGTPFEGWLPEPTRFESIDPDLVGEYEVTLKDGRTVKAKTVWQYYVEMLADKTPEWAEEVTGVKADLIRDACLAWATRPEGQDHGNGGIHISLAMDQNGNNYQTIRSIMMLSHMTGNMDVPGGNRGPTHAYYNDECWLPYAFLGGTFDASPEAGNKFDSNSQIVGGDDWPITKWYGQWSEPNSIWKAVLEGDPYPIVAGANDSGSFMNHGTSGPAWEAMNKLDFWLEANLWHHPTAECADILVPVYHWLEMRFPRISQGPHCGLAMNVPCVEAPGDCKDDPMFMKALAQAMDFPWSTDPEMPDPTTADACERMFQLAQQHSIEQNGERLPFDSYAEFEEDFQKNGWQNAKKVYPKEMGTYRRWETGYMTIKPGVGRAEGVVGLEVPGCDKTRRFGYITPTSKYELWPTVIERYGMGGKANVDLSWLVPDYREPMESPVSDPELFEEYPLIATTGRRIPVHFHSEHRQLPWCREQWPVPRIEINPADAAKLGIEQGDWVWVETRHGKIRQCADLYHGIGEGVVNLEHAWWFPELSAPNHGEELCNCNRLLNPENVDPIMASPCMRGFAVKVYKATPENSPFGNPVPCDSDGTEIIHDAADPRLREWLPDFSLNGGDDR</t>
  </si>
  <si>
    <t>A0A1Y4G7X6</t>
  </si>
  <si>
    <t>B5F40_12555</t>
  </si>
  <si>
    <t>969</t>
  </si>
  <si>
    <t>MNKTLTRRTFAKAMITAAAACTVSAHAPHDGALAHASEEPRGEVKRVRSCCRACGKMECGVWVTVRDGRVIRIEGDESAFQSEGNCCSKSQSSMQAAYHPDRLRYPMRRTRPKGEDPGWERISWDEALDLLAENFQSIKDKYGGEALFTMGGTSRVWVQCACYSSLNTLLETPNSIQALQICKGPRAFATALVNDFGMFWYEATGKAKVYVQWGTACEYSNYDSTCRTVSSLAEGAEVHIVVDPRMTPLGKEADYWLPIRVGTDGALAMAWTNIVIERDLYNAHFVKRWTNGACLVVDDMEPSGGFAKDGRGGTDLKTRLLKESDLKEGGSHLRFMVWDNLAGTDDAHPLHGNDPSGHLTFWDNEVHAWEGESGKPQTEGHEVPDANPRVSTAFLPDESRFDPDKDPALFGEFDVVLKDGRTVKARPVWDRFAEVCAQYTPERAAEITGVDAGLIEEACLAWATPIDPGSSYGNGGIHYQLATDQIGNAIQTERALAVLSAITNNTDVPGGNRGPTRMLGFNNSPAGPMGDTSLMRDPLGRSPYAANEKMAGGDKFPVIRWFDMWCDCASAWEQAITGEPYPLRGGICMAAQFINMDNSLHAYEALKRLEFFSVSDLWHTPTTEMADVLIPAAHWLEVDSPRMSQGPSGGIGATVKCVEPPGEARMDTELTLKLFKAMGKPWDSDPERQWYTLEQELDHDVTGMKMSWAEFKESFQEHGWFDARELSDVWHSYRRWETGKLRQTGGMGTSPNDGFTGFFTPTGLTEIWSTVIETYGDARHILPDYEEPPRTPVSAPDDFEEYPFVMTTGSRSPVYFHTEHRQLPWCRELWPVPRVEMNPADAAELGLEQGDWVWIENANGKVRQVVDLYHGIGKGTVNANHGWWFPEAEGPGKGFDLCNINMLVYGFDQDPLCGATTLRGFPVKVYKATPENSPFGNPVPCDPATGREVITSGEDERLHAWVPNYEGRE</t>
  </si>
  <si>
    <t>A0A1Y4FWR2</t>
  </si>
  <si>
    <t>B5F40_13440</t>
  </si>
  <si>
    <t>1018</t>
  </si>
  <si>
    <t>MGNLTMSRRTFVKTAAITGAAAAAFGASTHTALAEETYPVVSGQDTVAVKTCCRGCGKMECGVKVIVQNGRAIRVEGDEGAFQSMGNCCTKSQSSIQAAYHPDRLHYPMKRTNPKGEEPGWQRISWDEAMQTVIDNFMEIKAKHGGEAIACQVGTSRIWCMHSESILKNMLETPNNVEAWQICKGPRHFATTMVSQFAMSWMETICRPKVYVQWGGASELSNYDDSCRTTVDVASRADVHISVDPRMANMGKEADYWQHLRPGTDAALGLAWTNVIIEKKLYDELYTKKWTNAPFLVCEDMEPSGFPTVRTDGSYWDVKTHLLKESDIKEGGSPYKFLVYDNNWEALKDQGIEHEYGAFTWFNADQEGNIDDTGGFWEGENYDSVKARETGREAAQDNLLPGQTQGWVPDLLPFDPAIDPALEGEFEIALKDGRTVKVKPVWEYYKARAAEYTPEVAAEITGIPAEEIEAAATAYGTRLDPESGYGNGGIQYMLAIEHFCNCIQTCRVFDNLVGITGNLDTPGGNRGPTIVPIDGDLQGFSAWAPGATTPPEEVNLKQIGRDKFPLLGWWQYWADSHSVWNAAITGDPYPLRALWNESGNFMSQSNTTRAWEALCSLDFYVDLNLWHTPQNDTADIILPVAHWIELNSPRASQGASGAMGATVKCVQPPAEAKYDPEIVMDLARRMNWPWTTEEGNEWPDIQWQLDDSIKLLTDDELTYTTWHVENGVPTFERHGVPMAEVTPKYKTWDEYVAAFQEHGWWQAKDVEPRNWGTYRRYQTGALRARDRVWGRLDYTAGKGIGNWKPGFFTPTMKQEIWSTVMESHHPDHPEWFVPSYCEPPHGPKDGDRIKEYPLTATTGRRIPVYFHSEHRQLPWCRELWPVPRVEINPKTAAEYGIEQGDWVWIETEWGKIREVADLYYGVKEDVINLEHTWWYPEVQDAGHGWQLSQVNQLIDHDAQDPHAGSSNLRAYQVKIYKATPENSPFGNPVPCDSTGKPIIHTSDDPRLKEWLPTYEGRE</t>
  </si>
  <si>
    <t>A0A1Y4G1Z8</t>
  </si>
  <si>
    <t>B5F40_14420</t>
  </si>
  <si>
    <t>957</t>
  </si>
  <si>
    <t>MGKLTMSRRTFMGLAAATATTAAVAPSGLAAADAANEATGEVKRIRTGCRGCGKMECGVIAVVQNGRVIRLEGDPTAFQSMGNCCTKSQAAVQAAYHPDRLHYPMKRTNPKDADDPGWVRIGWDEAISTIVSKFDELQAKYGGESLFGMCGTSRVWCMFGASNGMYLWDSPNIVQAWQICKGPRHFGTLMCSSFADSWMETVAHPDVYVAWGGASEMSNYDDSCRTTVDVATRASTHICVDPRETNMGKEADYQLHLRPGTDGAMALAWTNVIIENELYDDLFTKKWTNGPFLVCEDLKPSGWTEASPIVMTPFELRTRLLKESDLVEGGSPKRFMVWDNLADKLTYFDAETGFWEGEEWVKPTAGKEAQQENLAPGLHQGFVIDPTPFNPEIDPALFGEFEVTLKDGTAHVVRPVFQLYAERAAEYDPDTVAEITGVPADQIREAALAYGTRLHPETGYGNGGIQYMLATEHANTAIQNVRALDYLTAITGNYDTPAGQRASTRAPIEGGQMGFANNGSGAPMLSPGQMEKLLGSDDIPLLQWWGMWADATATWNAVLTGEPYPVVGAFNSSGNFMNQCNTGMAWEALKKLEFYVEANLWHTPGGGTCDIVLPAAHFLELSSPRSSQGASGAMGATVKCIEPPAEAKFDGEIVEMLYKEKGVPYNIVPGFPEYPSVEEMLDMAVAGFEPQGWKAFEERFQEHGWWDCKEVEPELWGTYRRYETGANRARNAGGFVGSQGDWLPGFYTPTKKIEIWSTVMESFHPDGQWNLPTYTEPPHSPVSDPDMYAEYPLIITTGRRIPVYFHSEHRQLPWCRELWPAPRVEINPIDAERYGIEQGDWVWIETPYGKIREVADLYYGIREGTINCEHQWWFPELDQSGGGHELCAVNHLIDPWARDPHCGASNLRAYLGKIYKATPENSPFGNPVPCGHNGVEIIHDASDPRLKEWLPVYEGRE</t>
  </si>
  <si>
    <t>A0A1Y4FQS0</t>
  </si>
  <si>
    <t>B5F40_15455</t>
  </si>
  <si>
    <t>983</t>
  </si>
  <si>
    <t>MVNSLLTRRSFVKLAAVVGAAAGLATATPHQALAETGGGGASADDVKVVRTCCRACGKNECGVLVTVQNGRAVKVEGDADTAFHSMGNCCTKSQASIQAAYHPDRLYHPLKRTNPKGAIDPGWTRITWDEAYATIAEKFQELKDRYGGESMFFMGGTSRIWTQHAYAGWLQLVESPNAVTAWQICKGPRHMATQMQSEFAYSWMATTDRPRVFVQWGTATEISNYDESCRTTVDLANTADEYISVDPRRTGLNHEADTWANLTPGTDGALALSWAQVIIENNLFKDLFVKRWTNAPFLVVDGMKPSGGELVNMIAWSELKPMRTRLLKEGDLKEGGSMARYMVWDELAGTDDAHPLHDNDPSGHLTYFDADTGLWEGEPDEVWSEFYDNPQPNLPKGTVPGRIAKESPFNPEIDPALRGEFEVALADGATYKARPVWDLWVEYLQDFAPEKAAEITGIPAADIEAMAKKWATPLDPSTGYGNGGLQYGLAPEHACNAIQNNRIFDTLVGITGNWDTPAGNRGPTCGMFSGAEDAQPTIVTGHYEGIDWSKFHDKILGHEKIPTLSWWQQWADANAVQDAILTGEPYPVRGGLCEASGFLNQGNSSKYWEALCALDFYVVQDLWKTPAAGAADILLPVYHWLEVDCPRISQGSTGAQGANCRCIEPPADCRFDVDIVTDVYKAMGVPYADDPVSFGLPEGCVYPTSEQLFDKCVAPMGMTWAEYKEAFQEHGWWDCREIAPETWGTYRRYETGMCSKPSLVTPAGNPMKGMSTPTRKMEIWSTALETYEPDGRFNLPTWDPAPLNEQGDPSVAEEWPFLLTTGRRIPVYFHSEHRQLPWCRELWPAPRMEINPDDAKRLGIEQGDWVWIESPMGKIRQTADLYYGIKPGTVNAEHQWWFPELDQAGGGFDLCSINCLVDPDVQDPVCGASYLRAYNVKVYKATPENSPFGNPVPCGEDGTEIIYDSSDPRLKEWLPNYEIREEA</t>
  </si>
  <si>
    <t>A0A143X4A9</t>
  </si>
  <si>
    <t>Acetylene hydratase (EC 4.2.1.112)</t>
  </si>
  <si>
    <t>BN3658_01123</t>
  </si>
  <si>
    <t>Coriobacteriaceae bacterium CHKCI002</t>
  </si>
  <si>
    <t>959</t>
  </si>
  <si>
    <t>MGKLTMSRRTFAGLAAATAAMAAFASVPSGLASADAASDASGEVKRIRTGCRGCGKMECGVIAVVQDGRVIRLEGDPTAFQSMGNCCTKSQAAVQAAYHPDRLRYPMKRTNPKDSDDPGWVRIGWDEAISTIVSKFDELQAKYGGESLFGMCGTSRVWCMFGASNGMYLWDSPNIVQAWQICKGPRHFGTLMCSSFADSWMETVAHPDVYVAWGGASEMSNYDDSCRTTVDVATRASTHICVDPRETNMGKEADYQLHLRPGTDGAMALAWTNVIIENELYDDLFTKKWTNGPFLVCEDMEPSGWTEASPIVMTPFELRTRLLKESDLMEGGSPKRFMVWDNLADKLTYFDAETGFWEGEEWVKPTAGKEAQQENLAPGLHQGFVIDPTPFDPEIDPALFGEFEVTLKDGTAHVVRPVFQLYAERAAEYDPDTVAEITGVPADQIREAALAYGTRLHPEKGYGNGGIQYMLATEHANTAIQNVRALDYLTAITGNYDTPAGQRASTRAPIEGGQMGFANNGSGVPMLSPGQMEKLLGSDDIPLLQWWGMWADATATWNAVLTGDPYPVVGAFNSSGNFMNQCNTGMAWEALKKLDFYVEANLWHTPGGGTCDIVLPAAHFLELSSPRSSQGASGAMGATVKCIEPPAEAKFDGEIIEMLYKEKGVPYNIVPGFPEYPSVEEMLDMAVAGFEPQGWKVFEERFQEHGWWDCKEVEPELWGTYRRYETGANRARNAGGFVGSQGDWLPGFYTPTKKIEIWSTVMESFHPDGQWNLPTYTEPPHSPVSDPDMYAEYPLVITTGRRIPVYFHSEHRQLPWCRELWPVPRVEINPIDAERHGIEQGDWVWIETPYGKIREVADLYYGIREGTINCEHQWWFPEFDQSGGGHELCAVNHLIDPWARDPHCGASNLRAYLGKIYKATPENSPFGNPVPCDHNGVEIIHDASDPRLKEWLPVYEGRE</t>
  </si>
  <si>
    <t>1780377</t>
  </si>
  <si>
    <t>A0A369P554</t>
  </si>
  <si>
    <t>C1850_05200 CQJ32_05185</t>
  </si>
  <si>
    <t>Adlercreutzia equolifaciens subsp. celatus</t>
  </si>
  <si>
    <t>1038</t>
  </si>
  <si>
    <t>MGKLNLSRRTFAKLTAATAATAVVGCAVPGAALAEDAEAPSRGSEIKRVRTCCRGCGKMECGVWVTVENGRAIKSEGDQSSFQSSGNHCGKGQASIQAAYHPDRIYHPLKRTNPKGEDPGWVRITWDEAMDTIGEKFTEIIDQYGGQSIFNMCGTSRQWVYGPYCFYKWLFDTPNAHVASEICKGPRRLMGSITSVDGAPWMALRDGPRVYVQWGTAPENSNYDDSCRNLVDQMNNADVHICIDPRLSGSGKEADYWLNLRPGTDGALALCWQHIILKHDLVDWEFVKRWSNASFLVVEDMEPTGGRYYELFTPMAGSTADSPAPPADVVGTKLKTRLLKESDVVEGGSPRKFYAWNKNANGGQGGLVLWDVDTTQWEGCNHVAPTRDQMEVMYAGTSQEGYLPPISYNELVEAGIDLDMHDSHEVTLADGSKHTARPVWSYLEESVADCTPEWCAEITGLDPALVEEACVVWATRPEGQTYGNGGIHLQLAPDQIGNCTQSVRAILHLMYMTGNFDGPAGNRGLTRSPLDEQATGVPGSNMPQEVKAQLISLGVIPVEGVEPDPMNVPDRIETLSNMVSADRFPLLAYYNEWSDATRIWNACIEGDPYPLKGGINESGSFMNMSNANLAWEALSKLDFWVDINMFHHPGTEMADIILPCQHWLELNNIRVSQGASGGIGLTQRAIEPPADTKFDYDINRLLFETMERHGSPNGTWTNIAGDGPGAYHHDDRLEDWFQNNSKTNPKVKWEHWEDFRQDFQENGWINAKEIEPDRWGTYRRFETGWMRMGKDACTGKLFTCDEKGEPVNNFGCPTPTALVEFWPLLFENYCVDRANEIEPGRYDLLHEMMPHFDEPASGPGGGQVDLEEYPIILTTGRRIPVYFHSEHRQLPWCRELWPAPRLEMNPADAEKLGLKQGDWAWIETEWGKVRQCVDLYHGIAPGWANAEHAWWFPELPAPTHGFTLSNIECIWDPYGQDTHISSHHMRGVPVKIYKATPENCPDGKVIPCAPEDGTQIICDASDPRLKEWLPNYDIREEA</t>
  </si>
  <si>
    <t>394340</t>
  </si>
  <si>
    <t>A0A369NZY2</t>
  </si>
  <si>
    <t>C1850_05255 CQJ32_05240</t>
  </si>
  <si>
    <t>992</t>
  </si>
  <si>
    <t>MASLTMTRRTFAKVAAATAAAAGLGAGATGTALAETDAGPEKGNEVKRIRSACRGCGKMECGVWVTVQDGRVIKSEGDESAFQSAGNHCAKGQASLQAAYHPDRLRYPLKRTTPKGEDPQWQRISWDEAYKTTVDAIHANQDKYGKETCIFMGGTSRIWSMAPYGAFKQLFGSPNGIQANEICKGPRFYATAIDASNAYSWMEVVGRPRVFVQWGGASELSNYDDSCRTTVDVATRADKHIIVDPRQTNLGKEADIWVNLRPGTDGAVANCWAQVIIENELYDDLYVRKWMNAPMLVVQEESFKPTPTSSAQQSANIVTRILKESDLKEGGSDGRFMVINEKNGELSWYDATAANPGWEGEDWKPATEGREANQPGLDATGQTQGFVLDYVPFPDGLWPALHTEEGGREVTLKDGTKVHVRTVWEHYIDFLADYTPEKASEITGVDPEVLKEAAITYATRVDPSTGYGNGGIQYMLAPEHACNSVQNQRACDLVCGITGNMDIPGGMRGSTPGWPFFDLGMCNPDSPEIPPYDSSKILGSIEFPMIGSDRGPGWADATSIYDAIETGTPYNVTCGIGQTGDFMNQSNSINAAEQLKKLDFWCSIDLWHTPCVDMIADIAMPAAHWMELDCIRKSQGSSGAFGATVKAIDPPGEAKNDLEIVVGLYQAAGVPYFDEAKHGAKWFTGDEAVKHCNEVGLAGFRIPDWDDYKAEFQKNGWFDSKVEKPEAWGTYRRYQVGTNAVNGDFPPLPPEAQHQGWNTTTHKQEIWSLLLESWLVNGAGNDGVRPNLPYSDTEQFSDKEMFPLFVEAPHGPVADPDLFADENSFLMTTGRRQGTYFHSEHRQLPWCRELWPVPRLEMNPVDAERIGVTQGDWVWIETDQHKIREVVDLYYGIEPGVVNAEHQWWYPELKQPDHGFMLSGVNCLIDRHAQDRICGSSNLRAYGVKVYKATPENSPFGNPVPCGDDGTEIIHTCDDPRLKEWLPDYASERGEA</t>
  </si>
  <si>
    <t>A0A369NX66</t>
  </si>
  <si>
    <t>C1850_08350 CQJ32_10195</t>
  </si>
  <si>
    <t>MAKLSLTRRSFLKAAAVTGAASTLSFAVAPSAALAEGVDESAGEVKRIRSCCRACGKCECGVWVTVQDNKVIKVEGDESNAHSRGHCCAKSQASMLALYHPDRLRYTMKRTNPKGEDDPGWVRVNFAEAMDEIGAKYNELIDKYGGKSIFSMGGTSRVWAQPPYGTLKSVFGTHNFHSAYEICKGPRHFGGVLTDEKGSPWMEVEQGPIVYVQWGTASEYSNYDSTNRTVVDCSQRAYKHILVDPRMSPLGKEADLWLPIRVGTDLAMSLGWLKWIVDNDAYDKNFVKRWSNGPFLYNPEADGKTYKGYFLEMNGGIHMTSRLLTEADLDREWVSQFWEPAPEQYSYRRFICWDAANEKPTYWDAEECQWEGEKHKIPTTGTWIEHPYKPIIADAWLPDPSKFADPADPAYDAYWTGEGNEKGAKSNPKGLPKDPELWPDGVQVKLANGKMIEAKSVWQEWEHNLEEYTLDRVSEITEVPADKIEEAVRTYTTRLNPLHGNGGIHYQLAPDQTGHAVQNTRALQLIACLTGNSDEPAGNRGSSKAQVDGCCGRANMIVTDHEPVDWGIREGIGTMELGNTPRDLSVEDQIPLIQNFVKYLQDENSPLMERYGNHIPTDEEARIIAMRKGGDYKGSRSFPGLKTPFENNADQISAERFPLLRFWNSWTDASSIWDAIREIDSPYKLYGGICMSGDFMNQSNLLEAWDALTQLDFWVDINLWSCPNNGTADYVFPCTHWLETNTGRVSQGAGGIFGAGQRCVEPIGDVVFDPTFVVCLHKSMGVPFNDRDPEYDEWLNLDYHDFIQAGGSVGYEEQEYRVLKDATDWWKTEEYPDGPDFPQYAAKFQEEGWFDCRKWHPERWGTYRRWEMGYRRQQAGYNLYAAVDEKCAFGTPTGKVEIWSTICESYIGDTVTESYVLETPGTAAKVGEKTPYFAQVCSPDRDAYAGDIPDIDKFPHWFEPKNSRVQAPEWYDANLVDGASYNSDNYLNKPYHGIAGVGNGQATDNGTTDNLEAYKQAVKENPEATFICTSGARQPVYFHSEHRQLPWCRELWPSPRFEMNPNDAARLGIEQGDWIWVRTPWGAIREVADLYYGIKEGTTNANHAWWYPEMDHAAHGFELVGINCTMDKYAQCWICGASQLRGNPMVVYKATEENSPFGNPVPCDPWGNEAITNANDPRLKEWLANDPRLDDSKVELTYASADAKGLQTISLIKE</t>
  </si>
  <si>
    <t>A0A844RK05</t>
  </si>
  <si>
    <t>Molybdopterin dinucleotide-binding protein (Molybdopterin-dependent oxidoreductase)</t>
  </si>
  <si>
    <t>C1866_06890 GO726_05820</t>
  </si>
  <si>
    <t>Eggerthella lenta (Eubacterium lentum)</t>
  </si>
  <si>
    <t>1017</t>
  </si>
  <si>
    <t>MGNLTMSRRTFVKTAAITGAAAAAFGASTHTALAEETYSSVSGNDTVAVKTCCRGCGKMECGVKVIVQNGRAIRVEGDEGAFQSMGNCCTKSQSSIQAAYHPDRLHYPMKRTNPKGEEPGWQRISWDEAMQSIVDNFMDIKAKHGGEAIACQVGTSRIWCMHSESILKNMLETPNNVEAWQICKGPRHFATTMVSQFAMSWMETITRPKVYVQWGGASELSNYDDSCRTTVDVASRADVHISVDPRMANMGKEADYWQHLRPGTDGALALAWTNVIIEKKLYDELYVKKWTNAPFLVCEDMEPSGFPTVRTDGSYWDVKTALLKESDIKEGGSPYKFLVYDNNWEKLKAEGVEHEYGAFTWFNADQEGVIDETGGFWEGENYDSEKARQGREAAQDNLLPGQTQGWLPDPMPFDPAIDPALEGEFEITLKDGKTVKVKPVWEHYKARAAEYKPEVAAEITGIPASEIEAAATAYGTRIDPSTGYGNGGIQYMLAVEHFCSAIQNCRAFDNLVGITGNMDTPGGNRGPTIVPIDGDLQGFSAWAPGATTPPEEVNRKQIGIDKFPLLGWWQYWCDSHSLWDAVITGDPYPVRALWNESGNFMSQTNTTRAWEALCSLDFYVDLNLWHTPQNDTADIILPVAHWIELNSPRASQGSAGAMGATVKCVQPPAEAKYDPEIVMDLARRMNWKWTDEPGNEWPDINWQLDDSIKLLTDDELTYTTWHVENGKPTFERHGVPMAEVTPKYKTWDEYVKAFQEHGWWQAKDIEPRNWGTYRRYQTGAMRARDRVWGRLDYTAGKGIGDWKPGWFTPTMKQEIWSTVMESHHPDHPEWRLPTYTEPPHGPKDGDRIKEYPLTATTGRRIPVYFHSEHRQLPWCRELWPVPRVEINPKTAAEYGIEQGDWVWIETEWGKIREVADLYYGVKEDVINLEHTWWYPEVKDAGHGWQFSQVNQLIDHYAQDPHSGTSNLRAYQVKIYKATPENSPFNNPVPCDSTGTPIIHTSDDPRLKEWLPTYEGRE</t>
  </si>
  <si>
    <t>84112</t>
  </si>
  <si>
    <t>A0A369N0I9</t>
  </si>
  <si>
    <t>C1866_10405 C1871_10060</t>
  </si>
  <si>
    <t>1102</t>
  </si>
  <si>
    <t>MTQLTLTRRSFMKAMAVTGAAASLTAVAEPMRALAEGVDADAGEVKRVRSCCRACGKVECGVWVTVRDGKVVKVEGDESAPQSRGHCCSKSQSSMQALYHPDRLRFPVKRTNPKGEDDPGWVRITLDEAFEICGEKLKEVKEKYGGESIFVMCGTSRVWSLGPYQGMKQLFGTPNAHLAYQVCKGPRHFGGIMTDEMGSPWMEVEAEPSVYVQWGTACEYSNYDSTNRTVTDVAHRASKHIVVDPRVTPLGKEADIWLPLRPGTDGALALSWLNWIIENEAYDDTMVRRWSNASFLYVDDKPELTQGWLVEGNGGINMKTKLLTEADLKEDGKYQRFMVWDEANERLTYWDAELGMWEGEEHRIPTTGTWIEHPYKPLVADAWLPDQSTFADPATEPDRFPDGFEECNPKGLPKRPSLLPGEVEVTLKDGTVHKARSVWDAFHQMTSEYTMEKAEEITGVPAAKSEEAVRAWTTRVNPLHGNGGIHFQLATDQNGNSIQNVRALQILSCITGNSDEPAGNRGSSKAQFDGNPGRSNMQAGAPYGDEAKMWDGRDVDLEGLAAKMQDFVQYLIDNDSPLAERYGNKVPSHEEALVIAKRMGGAFRTSQAWPNPKTVFERQANEVDAERFPLNRYWARWADANSIWDGCLDNDVPYQLHAGVCQSGDFMNMGNIDVAWEAMTKLDFFTDINLWFCPNNGNADVIFPCYHWLEVDTTRVSQGAGGFFGCGCAAVEAPGECIYDPDWNVGMYKAMGVPWNTKDESAEPSEILNFGEKTDYRWPNRSRVLKDNVDAWKTAEFPDGPTWEQAKEHFQKNGWMDCRTWHPERWGTYRRHEMGWRRQQGGFNLFPLVDDHPGFMTPSGLIEIWSLVCEAYLGDEDKFPVYREPTNSPVTTPEYFDAAKVADIDESKLRNMDYPASLQEHADATFLMTTGARQPVYFHSEHRQLPWCRELWPAPRLEMNPNDAARLGLEQGDWVWIESPWGKVREVLDLYYGISKGVVNANHAWWFPEMDTASHGYELVNINCVMDPYGQDVVCGAATMRSVPVLVYKATAENSPFGNPVPCDPQGNPCICDAGDPRLKEWMGTGLRSRVEGEEAWTGEGA</t>
  </si>
  <si>
    <t>A0A369NRA8</t>
  </si>
  <si>
    <t>C1871_06880</t>
  </si>
  <si>
    <t>1193</t>
  </si>
  <si>
    <t>MANLSLSRRSFLKASAMAAAATTVGFAATPSTALAEGEDASAGEIKRIRSCCRACGKVECGVWVTVQDNKVIKVEGDESNAHSRGHCCAKSQSSMLALYHPDRLRYCMKRTNPKGEDDPGWVRITLAEAFDEAGAKFNEIVEKYGGEANFAMGGTSRVWAQPPYGTLKSIFPTPNAHLAYEICKGPRHFGGILTDEIGSPWMEVEQGPLVYVQWGTASEYSNYDSTNRTVVDCSQRAYKHILVDPRMTPLGKEADVWLPLRVGTDLCLSLGWLKWILDNEAYDDAFVRRWTNAPFLWNPEKDGRTAKGWFMEMNGGIDMESRILTEADCDPEWIGQYWDYEGRYQRFICWDENNNKPTYWDAEACQWEGEKHKIPTTGTWIEHPYKPIIADAWLPDPSKFANPADVQYDAYWDEGNEGGKRSNPAGLPKNPALFPGGVEVKLKDGSTISADTVWEAFSDSLEQY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VWNNRDPEYDEWNNLDYRDFVQMGGSVGYEEQEYRVLKDATDWWKTEEF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ANDPRLEDSKVELTFANMAAVGCQPSVQSPDLLSGGKLAVGSVGGDALGAYSKSK</t>
  </si>
  <si>
    <t>A0A369N659</t>
  </si>
  <si>
    <t>C1871_09830</t>
  </si>
  <si>
    <t>MGNLTMSRRTFVKTAAITGAAAAAFGASTHTALAEETYSSVSGNDTVAVKTCCRGCGKMECGVKVIVQNGRAIRVEGDEGAFQSMGNCCTKSQSSIQAAYHPDRLHYPMKRTNPKGEEPGWQRISWDEAMQSIVDNFLDIKAKHGGEAIACQVGTSRIWCMHSESILKNMLETPNNVEAWQICKGPRHFATTMVSQFAMSWMETITRPKVYVQWGGASELSNYDDSCRTTVDVASRADVHISVDPRMANMGKEADYWQHLRPGTDGALALAWTNVIIEKKLYDDLYVKKWTNAPFLVCEDMEPSGFPTVRTDGSYWDVKTALLKESDIKEGGSPYKFLVYDNNWEKLKAEGIEHEYGAFTWFNADQEGVIDETGGFWEGENYDSEKARQGREAAQDNLLPGQTQGWLPDPMPFDPAIDPALEGEFEITLKDGKTVKVKPVWEHYKARAAEYKPEVAAEITGIPASEIEAAATAYGTRIDPSTGYGNGGIQYMLAVEHFCSAIQNCSAFDNLVGITGNMDTPGGNRGPTIVPIDGDLQGFSAWAPGATTPPEEVNRKQIGIDKFPLLGWWQYWCDSHSLWDAVITGDPYPVRALWNESGNFMSQTNTTRAWEALCSLDFYVDLNLWHTPQNDTADIILPVAHWIELNSPRASQGSAGAMGATVKCVQPPAEAKYDPEIVMDLARRMNWKWTDEPGNEWPDINWQLDDSIKLLTDDELTYTTWHVENGKPTFERHGVPMAEVTPKYKTWDEYVKAFQEHGWWQAKDIEPRNWGTYRRYQTGAMRARDRVWGRLDYTAGKGIGDWKPGWFTPTMKQEIWSTVMESHHPDHPEWRLPTYTEPPHGPKDGDRIKEYPLTATTGRRIPVYFHSEHRQLPWCRELWPVPRVEINPKTAAEYGIEQGDWVWIETEWGKIREVADLYYGVKEDVINLEHTWWYPEVKDAGHGWQFSQVNQLIDHYAQDPHSGTSNLRAYQVKIYKATPENSPFNNPVPCDSTGTPIIHTSDDPRLKEWLPTYEGRE</t>
  </si>
  <si>
    <t>A0A369N5V4</t>
  </si>
  <si>
    <t>C1871_09900</t>
  </si>
  <si>
    <t>944</t>
  </si>
  <si>
    <t>MLNLTRRSFLQVAAAASALAAVAPQATVALAEQDVPAHAAEVKRIRSCCRACGKMECGVWVTVENGKAVKIEGDESAWHSRGNCCSKSQSSLQAAYHPDRLKYPMKRTNPKGEEPGWVRITWDEAFTSIGQKVNETIERYGSQSIFSMIGTSRIWSMSGGNAMTYYFESPNVHYASQICKGPRFVGTRINSYDGMFWLATSERPKVYVQWGGASEISNYDDSCRTTVDIAVNADTHIVVDPRMTGLGKESDIWNPVRPGTDGALALSWTNVIIENNLYDDLYVKRWTNGPFLYCSSIEPTGFETKAPSSRMFEVKTRLLKESDVVDGGSPKRFMIWDKLREAAGMTGNDCLTYYDVDLGNFEGELEWSPQTEGRLSDQYAEGAVPGFLPDPVEFDPAKDPALYGEFEIVLKDGTVAKTIPVWDMYAQRCAEYAPEKAEDITGVPADLIRKAALAYGTRIDPSTGYGNGGIQYMLAIEHSGNAVQNVRCFDILVGITGNFDTPGGNRGGTKGGWGSQFTPGGKMNPDEITEKILGGEEFPLLYPWLGMFSDARSVLDAVMTGEPYGMHLCMLSSGDHMNMVNAMYAWEALQKLDFMFASELWHAPTSQLAVILLPVHHWLEVDCVRISQGAHGVEGATCKAIEPPADTMWDIDIYTNIVKAMGKEWVSECESDYPTGEEQLSLATEKAYGMEWQEFRENFQQSGWTDCKEKYPDTWGTYRRYETGQYMPGKPGFWTPTQKQEIWSTVLETFMSGRGFELPDYNEPPHSPIADPDLCQEFPYIMTTGRRVPVYFHNEHRQLPWCREQWPVPRVEINPEDALELGIEQGDWVWIESKWGKIRQCADLYYGINKGVVNCEHQWWLPEFSGATKGFDLVNVNCLTDKNAQCPIGGATNVRAYPVKLCKATPENSPYDNPVPCDVDGTEMITSPDDPRLKEWLPTYEGRE</t>
  </si>
  <si>
    <t>A0A369N3G4</t>
  </si>
  <si>
    <t>C1871_10040</t>
  </si>
  <si>
    <t>981</t>
  </si>
  <si>
    <t>MVKSLLTRRSFVKLAAVVGAAAGLAATPHQALAETGGGGAAAGVKVVRTCCRACGKNECGVLVTVQNGRAVKVEGDAETAFHSMGNCCTKSQSSIQAAYHPDRLYHPMKRTNPKTETDPGWVRISWDEAYATIAEKFQELKDKYGGESMFFMGGTSRIWTQHAYAGWLQLVESPNAVTAWQICKGPRHMATQMQSEFAYSWMATSDRPRVFVQWGTATEISNYDESCRTTVDLANTADEYFSIDPRRTGLNHEADTWVHLRPGTDGALALSWANVIIENNLFKDLFVKRWTDAPFLVVDGMEPSGGALVNMIAWSELKPMRTRLLKEGDVKEGGSMARYLVWDELAGTDGDHPLHDNDPTGHLTYFDAETGLWEGEPDEVWSEFYDNPQPNLPKGTVPGRIAKESPFNPEIDPALRGTFDVVLADGATYKARPVWDHFAEYAQNFTPEKAAEITGVAAEVIERMAKTWATPLDPATGYGNGGLQYGLAPEHACNAIQNNRIFDTLVGMTGNWDTPAGNRGPTCGMFSGAEDAQPTIVTGHFEGIDWSIFHDKILGHDKIPTLSWWQQWADANAVQDAILTGDPYPVRGGLCEASGFMNQGNSTKYWEALNALDFFVVQDLWKTPAAGAADILLPVYHWLEVDCPRISQGSTGAQGANCRAIEPPADCRFDVDIVTDVYKAMGVPYADDPVSFGLPEGCVYPTSEQLFDKCVAPMGMTWAEYKEAFQEHGWWDCREIAPETWGTYRRYETGMCSKPSLVTPAGNPMKGMSTPTRKMEIWSTALETYEPDGRFNLPTWEPAILNEQGDPSVAQEWPFLMTTGRRIPVYFHSEHRQLPWCRELWPAPRMEINPDDAKELGIEQGDWVWIESPKGKVRQTADLYYGIEPGVVNAEHQWWFPELDQAGGGFDLCTINCLVDGDVQDPVCGASYLRAYNVKVYKATPENSPFGNPVPCGEDGTPIIYDSSDERLKTWMPNYEIREEA</t>
  </si>
  <si>
    <t>A0A369MYQ2</t>
  </si>
  <si>
    <t>C1871_14390</t>
  </si>
  <si>
    <t>1032</t>
  </si>
  <si>
    <t>MGKLNLTRRAFTKLTAVTGAALACAAAVAPNAALAEDAGAAARGDDVKRVRTCCRGCGKMECGVWVTVQNGRAIKVEGDQSSFQSSGNCCGKSQSSIQAAYHPDRIYHPMKRTNPKGEDPGWQRITWDEAMEIVGTKFNELMDRYGGQCIFNMAGTSRQWVYGPYAFYKWLFDTPNAHVASEICKGPRRLMGWISSVDGAPWMALRDGPRVYVQWGTAPENSNYDDSCRNLVDKMTEADVHICIDPRLSGSGKEADYWLNLRPGSDGALALCWQHLVIKNDLVDWEFVKRWTNSSFLVVEDREPTGGRYIDLSTPLNNAGIPADVVGTKLKTRLLKESDVVEGGSPRKFYAWNKLANDGAGGLVMWDVDTTQWEGCNHVAPTRDQMEVVYKGTSQEGYLPPLSYHELEEAGIDLDMRGTHEVELLDGSKHTAKPVWAYLEESVADCTPAWCSEITGLDPALIEEACLVWATRPEGQDYGNGGIHLNLAPDQIGNCTQTVRAVLHLIYMTGNFDTPAGNRGLTRSPIDEQATAAPGSNMPQEVKAQLIALGEIPVEGVTPDPLNVPDRYDTLSNMVGADEFPITAYYNEWADATRIWDACLTGEPYPVRGGINESGSFMNMSNANLAWEALQSLDFWVDINMFHHPGTEMADILLPCQHWLEINNIRVSQGASGGIGATIRAVEPPSDTKFDYDINRLLFDAVGGPNGTWTNIAGDAPGGYHVDERLEDWFQNNSKTNPKVKWQHWDDFVEDFQENGWINAKEIEPDRWGTYRRFETGWMRIGKDACTGSTFSAAFDDAGNPVNNFGCPTPTGLVEFWPLVFETYCVDKANEFNPGKFDLVHEMMPHYDEPKSGPKGDVDMNEYPIILTTGRRIPVYFHSEHRQLPWCRELWPAPRLEVNPEDAAELGLEQGDWAWIETEWGKVRQCVDLYYGIAKGWANAEHAWWFPELPAPTHGFELSNIECIWNPYGQDPFIGSSHMRGVPVKIYKATPENCPDGKVIPCAPEDGTEIIYDASDPRLKEWLPNYTIREEA</t>
  </si>
  <si>
    <t>A0A369NMA7</t>
  </si>
  <si>
    <t>C1871_14425</t>
  </si>
  <si>
    <t>MANTTQRRSFGTMSRRSFMRLAGVTSAALALTSATAPAALAEEHDSGTVASSDGVQRIRTMCRGCGKMECGVWVTVENGRAIKIEGDESSFASSGNSCSKSQASLQACYHPDRLAYPMKRTNPKGDDDPGWVRISWDEALAEAGTKLNEIKEQRGGNSMFSMCGTSRIYCMASALGMQGILNTANTHQAYQICKGPRHVATGMVSARAYSWMATVDRPSVFVQWGGASELSNYDDSCRTTVDAAVKADKHIIVDPRQTNLGKEADIWNPLRPGTDGAVGLGWLNVIMENNLYDELWVKRWTNGPFLVCEDIEPSGWQQMGAGGPEEIKTRLLKESDVQEDGSPKRFMVYDQLNQRLTYFDADTGYWEGEQPRTLTGKEARQKHLAPGVTQGWVPDPTGFDPEIDPQIFGQVEVTLKDASTSVCKTVWQTFSDYVADFTPEKVEEITSVSADALREAAITYATPIDPSTGYGNGGIQYMLAIEHACNSVQNSRICDLIVGITGNFDTPGGNRGATAATFDEEFAMMGSGLPMASADLWDKVLGVEDIPLLKHHGIWADSTAIWDACNNEGAPYPLYGGVCQSGDVMNMSNALWGWEGLKKLDFLLDIDLWHTPTSQLADILLPARHWLEVDCPRRSQGSGGMEGSHCKCVEPLGESWFDVDIIIQLCKAMGIPWSADPDDPWPDSIKELDAACEPMGLTWEEWKQEFQKTGFRDCKKEYPDDWGTYRRYETGHCRSDGKPGLQTPTLKQEIWSTIIETYHPDGRYNLPTYSEPPESPVAQPERAQEYPYIMTTGRRIPVYFHSEHRQLPWCRELWPVPRVEINPKDALELGIEQGDWVWIETERGKVRQVADLYHGIRPGTINCEHQWWLPEFHGATKGFDLISINCLVNKDMRDPLCGSSYARAYNVKVYKATPENSPFGNPVPCDVDGTEMITSPDDPRLKEWLPNYEGRD</t>
  </si>
  <si>
    <t>A0A369MT48</t>
  </si>
  <si>
    <t>C1871_14445</t>
  </si>
  <si>
    <t>1002</t>
  </si>
  <si>
    <t>MGKTTVTRRAFAQLAAATGAIAAMGVGTRPAVALTDGNSGTAGERGIKKIRSCCRGCGKVECGVWVYIQDGKVVRTEGDETCFNTMGNHCSKGQASIQAAYHPDRIKFPMKRTNPKGSEDPGWVRISWDEAYRTIADNIMQLREKYGPESLFTWCGTGRQWCMQSDAGMALELFGTPNIIAAYQVCKGPRHFSSRLDNVQAWSWSEVINHSTKYVQWATDPSVSNYDDSSRLVIDVAREAEAFIVVDPRLSNLGRTAKYWLNLRPGTDNAMALGWCHIILKHDLVDWQFVKRWSNASFIVVPDMDPSGYTEAVQNTKSPYEYRTRLLTEADIDPSMVDWEIEGEGNPKRYLVYDQINRRWTYWQADPEDAHWEGETWTKQTSGFTQDVSRLRDDESKVAGWIADLSEFDPRIDPALTGEFEVRLKDGSTHIGRPAWDLWAEYLQQFTPERVSEITGVDAQLIEDAVVEWATRDDPRIPNGGINYGLGVEHAGNSTQNCRAIMAACAMVGAIDTPGGQRGATNGWTEQSGPCAMLPSMAAFAFMPTPDLSLKMAGNEKMPLLYWYGVWCDANAAMECAHKEPDAPYEIHGGMIGSGDHMNMGNATYNWEALNMLDFLFEANLWHSPTSGAADILLPVCHWTEINAYRIAQGASGGFGLCVKAVDPPGECKSDPLYFMELSKYFGVPAFDGDDPWLENKPDADLEIENLTIQCCVQGCAPYNNWNELEAAFQEHGWWNMKREIPEDWGTYRRYEVGQAYRLAPHQQPAQLNINKPGFPTPTMKHEFWCTSIESFFPEGADGPELAPGFTSEALPYYAEPAHGPVVDAETYKEYPITCITGRRIPVYFHSEHRQLPWCRELWPVPRMEINPDTAAELGLEQGDWAWIESPWGKVRQTVDLYYGIKPNMINAEHQWWYPELAQADKGYELSCINCITDRKTQDKYNGSSNVRTYPVKVYKATPENSPFGNPIPCGNDGTEIIHDSSDPRLKLWEIGAAGIHPDHFE</t>
  </si>
  <si>
    <t>A0A369MMX4</t>
  </si>
  <si>
    <t>C1871_15485 C1872_12910</t>
  </si>
  <si>
    <t>964</t>
  </si>
  <si>
    <t>MGELLMTRRAFAKVMAVTAAAAGFTGAQSALADTEPAASSGEVKRIRSACRGCGKMECGVWVTVQDGRVVKTEGDESAFQSAGNHCAKGQASLQAAYHPDRLMYPLKRTNPKGQEPGWVRISWDEAYRSTVEAIHKNQEKYGNETCFFMGGTSRIWAMGPYGALKQCFGSPNGIQANEICKGPRFYATKLNDSNAYSWMEVVGRPRVYVQWGGASELSNYDDSCRTTVDVATRADKHILVDPRQTNLGKEADIWVNLRPGTDGAVANCWANVIIENELYDDLYVRKWMNAPMLVVEDESFEPTPSSSSAQTAKVRTRLLKESDLVEGGADTRFMVLNEITNELSWYDAGGDNPGWEGEDWVPATEGKEAHQPGLDLTGQTQGFVLDYVPFPDGLLPALHTPEGGFEVELKDGSSVHVRTVWERYIEFLEDYTPEKVSEISGVDVEVLKEAAITYATRVDPSTGYGNGGIQYMLALEHACNSTQNNRACDLLAGITGNMDTPGGMRGSTPGWPVYDLGMCVPDSGKTTEYTIEKILGKERFPMIGSDCNPSWADATSVYDAIESGEPYNVTCGIGQTGDFMNQSNSLFAAEQLQKLDFWCSIDLWHTPCVDMMADIAMPAAHWLELDCIRKSQGSSGAFGATVKAVEPPGEAKNDLEIVVGLYKAAGVPYFDEEYHGAAWLEGDEAVDACNNVALKSFRIPDWNDYKKEFQEKGWFDSKVEKPDDWGVYRRYQTGNGHINGGFPPNPNQHQGWNTTTHKQEIWSTVLESWLPGEGEEFPKFVEAPHGPVADPDLFTDDNSFLMTTGRRQGTYFHSEHRQLPWCRELWPVPRLEMNPVDAERLGLEQGDWVWIETDQHKIREVVDLYYGIAPGVVNAEHQWWYPELNQPDHGFKLSGVNCLIDRHAQDRIIGSSNLRAYGVKVYKATPENSPFGNPVPCGDDGTPIIHTCDDPRLKEWQPLYEGRE</t>
  </si>
  <si>
    <t>A0A369MYQ4</t>
  </si>
  <si>
    <t>C1872_02085</t>
  </si>
  <si>
    <t>MANLSLSRRSFLKASAMAAAATTVGFAATPSTALAEGEDASAGEIKRIRSCCRACGKVECGVWVTVQDNKVIKVEGDESNAHSRGHCCAKSQSSMLALYHPDRLRYCMKRTNPKGEDDPGWVRITLAEAFDEAGAKFNEIVEKYGGEANFAMGGTSRVWAQPPYGTLKSIFPTPNAHLAYEICKGPRHFGGILTDEIGSPWMEVEQGPLVYVQWGTASEYSNYDSTNRTVVDCSQRAYKHILVDPRMTPLGKEADVWLPLRVGTDLCLSLGWLKWILDNEAYDDAFVRRWTNAPFLWNPEKDGRTAKGWFMEMNGGIDMESRILTEADCDPEWIGQYWDYEGRYQRFICWDENNNKPTYWDAEACQWEGEKHKIPTTGTWIEHPYKPIIADAWLPDPSKFADPADAQYDAYWDEGNEGGKRSNPAGLPKNPALFPGGVEVKLKDGSTISADTVWEAFSDSLEQF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VWNNRDPEYDEWNNLDYHDFVQMGGNVGYEEQEYRVLKDATDWWKTEEY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SNDPRLEDSKVELTFANMAAVGCQPSVQSPDLLSGGKLAVGSVGGDALGAYSKSK</t>
  </si>
  <si>
    <t>A0A369MMX6</t>
  </si>
  <si>
    <t>C1872_12930</t>
  </si>
  <si>
    <t>MGKTTVTRRAFAQLAAATGAIAAMGVGTRPAVALADGNSGAAGERGIKKIRSCCRGCGKVECGVWVYIQDGKVVRTEGDETCFNTMGNHCSKGQASIQAAYHPDRIKFPMKRTNPKGSEDPGWVRISWDEAYRTIADNIMQLREKYGPESLFTWCGTGRQWCMQSDAGMALELFGTPNIIAAYQVCKGPRHFSSRLDNVQAWSWSEVINHSTKYVQWATDPSVSNYDDSSRLVIDVAREAEAFIVVDPRLSNLGRTAKYWLNLRPGTDNAMALGWCHIILKHDLVDWQFVKRWSNASFIVVPDMDPSGYTEAVQNTKSPYEYRTRLLTEADIDPSMVDWEIEGEGNPKRYLVYDQINRRWTYWQADPEDAHWEGETWTKQTSGFTQDVSRLRDDESKVAGWIADLSEFDPRIDPALTGEFEVRLKDGSTHIGRPAWDLWAEYLQQFTPERVSEITGVDAQLIEDAVVEWATRDDPRIPNGGINYGLGVEHAGNSTQNCRAIMAACAMVGAIDTPGGQRGATNGWTEQSGPCAMLPSMAAFAFMPTPDLSLKMAGNEKMPLLYWYGVWCDANAAMECAHKEPDAPYEIHGGMIGSGDHMNMGNATYNWEALNMLDFLFEANLWHSPTSGAADILLPVCHWTEINAYRIAQGASGGFGLCVKAVDPPGECKSDPLYFMELSKYFGVPAFDGDDPWLENKPDADLEIENLTIQCCVQGCAPYNNWNELEAAFQEHGWWNMKREIPEDWGTYRRYEVGQAYRLAPHQQPAQLNINKPGFPTPTMKHEFWCTSIESFFPEGADGPELAPGFTSEALPYYAEPAHGPVVDAETYKEYPITCITGRRIPVYFHSEHRQLPWCRELWPVPRMEINPDTAAELGLEQGDWAWIESPWGKVRQTVDLYYGIKPNMINAEHQWWYPELAQADKGYELSCINCITDRKTQDKYNGSSNVRTYPVKVYKATPENSPFGNPIPCGNDGTEIIHDSSDPRLKLWEIGAAGIHPDHFE</t>
  </si>
  <si>
    <t>A0A369MPZ2</t>
  </si>
  <si>
    <t>C1872_12950 GO726_11140</t>
  </si>
  <si>
    <t>MGKLNLTRRAFTKLTAVTGAALACAAAVAPNAALAEDAGAAARGDDVKRVRTCCRGCGKMECGVWVTVQNGRAIKVEGDQSSFQSSGNCCGKSQSSIQAAYHPDRIYHPMKRTNPKGEDPGWQRITWDEAMEIVGAKFNELMDRYGGQCIFNMAGTSRQWVYGPYAFYKWLFDTPNAHVASEICKGPRRLMGWISSVDGAPWMALRDGPRVYVQWGTAPENSNYDDSCRNLVDKMTEADVHICIDPRLSGSGKEADYWLNLRPGSDGALALCWQHLVIKNDLVDWEFVKRWTNSSFLVVEDREPTGGRYIDLSTPLNNAGIPADVVGTKLKTRLLKESDVVEGGSPRKFYAWNKLANDGAGGLVMWDVDATQWEGCNHVAPTRDQMEVVYKGTSQEGYLPPLSYHELEEAGIDLDMRGTHEVELLDGSKHTAKPVWAYLEESVADCTPAWCSEITGLDPALIEEACLVWATRPEGQDYGNGGIHLNLAPDQIGNCTQTVRAVLHLIYMTGNFDTPAGNRGLTRSPIDEQATAAPGSNMPQEVKAQLIALGEIPVEGVTPDPLNVPDRYDTLSNMVGADEFPITAYYNEWADATRIWDACLTGEPYPVRGGINESGSFMNMSNANLAWEALQSLDFWVDINMFHHPGTEMADILLPCQHWLEINNIRVSQGASGGIGATIRAVEPPSDTKFDYDINRLLFDAVGGPNGTWTNIAGDAPGGYHVDERLEDWFQNNSKTNPKVKWQHWDDFVEDFQENGWINAKEIEPDRWGTYRRFETGWMRIGKDACTGSTFSAAFDDAGNPVNNFGCPTPTGLVEFWPLVFETYCVDKANEFNPGKFDLVHEMMPHYDEPKSGPKGDVDMNEYPIILTTGRRIPVYFHSEHRQLPWCRELWPAPRLEVNPEDAAELGLEQGDWAWIETEWGKVRQCVDLYYGIAKGWANAEHAWWFPELPAPTHGFELSNIECIWNPYGQDPFIGSSHMRGVPVKIYKATPENCPDGKVIPCAPEDGTEIIYDASDPRLKEWLPNYTIREEA</t>
  </si>
  <si>
    <t>A0A369MNK1</t>
  </si>
  <si>
    <t>C1872_12975</t>
  </si>
  <si>
    <t>962</t>
  </si>
  <si>
    <t>MGKLHMSRRDFVKVSVVTGAAFGISALAEPSLAVADDAVDKPVGGDIKRIRTGCRGCGKMECGVIAVVQNGRVVRMEGDPTAFQSMGNCCTKSQAAIQAAYHPDRLHYPMKRTNDKESDDPGWVRISWDEAMTTIVSKFDELQARYGGESLFGMCGTSRVWCMFGASNGMYLWDSPNIVQAWQICKGPRHFATLMCSSFADSWMETVAHPDVYVAWGGASEMSNYDDSCRTTVDVATRSTTHICVDPRETNMGKEADFQLHLRPGTDGAMALAWTNVIIENNLYDELFTKKWTNGPFLVCEDMEPTGWTEASPIVMTPFELKTHLLKESDLLEDGSPKRFMVWDNLAGRLTYFDSETGFWEGEEWTKPTAGKEASQENLAPGFHQGFVIDPTPFDPEIDPALFGEFEVTLKDGSTHKVQPVFQKYADRCAEYTPEVAEEITGVPADQIRAAAMAYGTPLHPEKGYGNGGIQYMLATEHANTAIQNVRALDYLTAITGNYDTPGGQRASTRAPIEGGQMGFANNGSGMPMLSPGQMEKILGRDEIPLLYWWGMWADAAATWNAVLTGEPYPVVGAFNSSGNFMNQCNTTTTWEALKKLDFYVECNLWHTPGGGLCDIVLPAAHFLELSSPRSSQGASGAMGATVKCIDPPGEAKFDGEIIRMLYEYKGLPYNVIPGYPEYPSVEEMLDMSVAGFEPKGWKVFEQRFQEHGWWDCKETEPELWGTYRRYETGANRARNAGGFVGSQGDWLPGFYTPTKKIEIWSTVMESFHPDGEWNLPTYREPPHSPVSDPDMYKEYPLIITTGRRIPVYFHSEHRQLPWCREQWPVPRVEINPDDAATYGIEQGDWVWIETPYGKIREVADLYYGIRPGTINCEHQWWFPEFKQSGSGHELCAVNHLIDNWARDPHCGASNLRAYLGKIYKATPENSPFGNPVPCDHNGVEIIHDASDPRLKEWLPTYEGRE</t>
  </si>
  <si>
    <t>A0A369N0W7</t>
  </si>
  <si>
    <t>C1872_13090</t>
  </si>
  <si>
    <t>MGNLTMSRRTFVKTAAITGAAAAAFGASTHTALAEETYSSVSGNDTVAVKTCCRGCGKMECGVKVIVQNGRAIRVEGDEGAFQSMGNCCTKSQSSIQAAYHPDRLHYPMKRTNPKGEEPGWQRISWDEAMQSIVDNFMDIKAKHGGEAIACQVGTSRIWCMHSESILKNMLETPNNVEAWQICKGPRHFATTMVSQFAMSWMETITRPKVYVQWGGASELSNYDDSCRTTVDVASRADVHISVDPRMANMGKEADYWQHLRPGTDGALALAWTNVIIEKKLYDELYVKKWTNAPFLVCEDMEPSGFPTVRTDGSYWDVKTALLKESDIKEGGSPYKFLVYDNNWEKLKAEGVEHEYGAFTWFNADQEGVIDETGGFWEGENYDSEKARQGREAAQDNLLPGQTQGWLPDPMPFDPAIDPALEGEFEITLKDGKTVKVKPVWEHYKARAAEYKPEVAAEITGIPASEIEAAATAYGTRIDPSTGYGNGGIQYMLAVEHFCSAIQNCSAFDNLVGITGNMDTPGGNRGPTIVPIDGDLQGFSAWAPGATTPPEEVNRKQIGIDKFPLLGWWQYWCDSHSLWDAVITGDPYPVRALWNESGNFMSQTNTTRAWEALCSLDFYVDLNLWHTPQNDTADIILPVAHWIELNSPRASQGSAGAMGATVKCVQPPAEAKYDPEIVMDLARRMNWKWTDEPGNEWPDINWQLDDSIKLLTDDELTYTTWHVENGKPTFERHGVPMAEVTPKYKTWDEYVKAFQEHGWWQAKDIEPRNWGTYRRYQTGAMRARDRVWGRLDYTAGKGIGDWKPGWFTPTMKQEIWSTVMESHHPDHPEWRLPTYTEPPHGPKDGDRIKEYPLTATTGRRIPVYFHSEHRQLPWCRELWPVPRVEINPKTAAEYGIEQGDWVWIETEWGKIREVADLYYGVKEDVINLEHTWWYPEVKDAGHGWQFSQVNQLIDHYAQDPHSGTSNLRAYQVKIYKATPENSPFNNPVPCDSTGTPIIHTSDDPRLKEWLPTYEGRE</t>
  </si>
  <si>
    <t>A0A369MIX7</t>
  </si>
  <si>
    <t>C1875_04745</t>
  </si>
  <si>
    <t>MANLSLSRRSFLKASAMAAAATTVGFAATPSTALAEGEDASAGEIKRIRSCCRACGKVECGVWVTVQDNKVIKVEGDESNAHSRGHCCAKSQSSMLALYHPDRLRYCMKRTNPKGEDDPGWVRITLAEAFDEAGAKFKEIVEKYGGEANFAMGGTSRVWAQPPYGTLKSIFPTPNAHLAYEICKGPRHFGGILTDEIGSPWMEVEQGPLVYVQWGTASEYSNYDSTNRTVVDCSQRAYKHILVDPRMTPLGKEADVWLPLRVGTDLCLSLGWLKWILDNEAYDDAFVRRWTNAPFLWNPEKDGRTAKGWFMEMNGGIDMESRILTEADCDPEWIGQYWDYEGRYQRFICWDENNNKPTYWDAEACQWEGEKHKIPTTGTWIEHPYKPIIADAWLPDPSKFADPADAQYDAYWDEGNEGGKRSNPAGLPKNPALFPGGVEVKLKDGSTISADTVWEAFSDSLEQY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VWNNRDPEYDEWNNLDYHDFVQMGGNVGYEEQEYRVLKDATDWWKTEEY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ANDPRLEDSKVELTFANMAAVGCQPSVQSPDLLSGGKLAVGSVGGDALGAYSKSK</t>
  </si>
  <si>
    <t>A0A369MFC1</t>
  </si>
  <si>
    <t>C1875_07150</t>
  </si>
  <si>
    <t>MGNLTMSRRTFVKTAAITGAAAAAFGASTHTALAEETYSSVSGNDTVAVKTCCRGCGKMECGVKVIVQNGRAIRVEGDEGAFQSMGNCCTKSQSSIQAAYHPDRLHYPMKRTNPKGEEPGWQRISWDEAMQSIVDNFLDIKAKHGGEAIACQVGTSRIWCMHSESILKNMLETPNNVEAWQICKGPRHFATTMVSQFAMSWMETITRPKVYVQWGGASELSNYDDSCRTTVDVASRADVHISVDPRMANMGKEADYWQHLRPGTDGALALAWTNVIIEKKLYDDLYVKKWTNAPFLVCEDMEPSGFPTVRTDGSYWDVKTALLKESDIKEGGSPYKFLVYDNNWEKLKAEGIEHEYGAFTWFNADQEGVIDETGGFWEGENYDSEKARQGREAAQDNLLPGQTQGWIPDPMPFDPAIDPALEGEFEITLKDGRTVKVKPVWEHYKARAAEYKPEVAAEITGIPASEIEAAATAYGTRIDPSTGYGNGGIQYMLAVEHFCCAIQNCRAFDNLVGITGNMDTPGGNRGPTIVPIDGDLQGFSAWAPGASTPPAEVNLKQIGIDKFPLIGWWQYWCDSHSLWDAVITGDPYPVRALWNESGNFMSQTNTTRAWEALLSLDFYVDLNLWHTPQNDTADIILPVAHWIELNSPRASQGSAGAMGATVKCVQPPAEAKYDPEIVMDLARRMNWQWTNEPGNEWPDIDWQLDDSIKLLTDDELTYTTWHVENGVPTYERHGVPMAEVKPKYKTWDEYVKAFQEHGWWQAKDIEPRNWGTYRRYQTGAMRARDRVWARLDYTAGKGIGDWKPGWFTPTMKQEIWSTVMETHHPDHPEWRLPTYTEPPHGPKDGDRIKEYPLTATTGRRIPVYFHSEHRQLPWCRELWPVPRVEINPKTAAEYGIEQGDWVWIETEWGKIREVADLYYGVKEDVINLEHTWWYPEVKDAGHGWQFSQVNQLIDHYAQDPHSGTSNLRAYQVKIYKATPENSPFNNPVPCDSTGTPIIHTSDDPRLKEWLPTYEGRE</t>
  </si>
  <si>
    <t>A0A369MFE7</t>
  </si>
  <si>
    <t>C1875_07265</t>
  </si>
  <si>
    <t>MGKLHMSRRDFVKVSAVTGAALGISALAEPSLAVADDAVDKPVGGDIKRIRTGCRGCGKMECGVIAVVQNGRVVRMEGDPTAFQSMGNCCTKSQAAIQAAYHPDRLHYPMKRTNDKESDDPGWVRISWDEAMTTIVSKFDELQARYGGESLFGMCGTSRVWCMFGASNGMYLWDSPNIVQAWQICKGPRHFATLMCSSFADSWMETVAHPDVYVAWGGASEMSNYDDSCRTTVDVATRSTTHICVDPRETNMGKEADFQLHLRPGTDGAMALAWTNVIIENNLYDELFTKKWTNGPFLVCEDMEPTGWTEASPIVMTPFELKTHLLKESDLLEDGSPKRFMVWDNLAGRLTYFDSETGFWEGEEWTKPTAGKEASQENLAPGFHQGFVIDPTPFNPEIDPALFGEFEVTLKDGSTHKVQPVFQKYADRCVEYAPEVAEEITGVPADQIRAAAMAYGTPLHPEKGYGNGGIQYMLATEHANTAIQNVRALDYLTAITGNYDTPGGQRASTRAPIEGGQMGFANNGSGMPMLSPGQMEKILGRDEIPLLYWWGMWADAAATWNAVLTGEPYPVVGAFNSSGNFMNQCNTTTTWEALKKLDFYVECNLWHTPGGGLCDIVLPAAHFLELSSPRSSQGASGAMGATVKCIDPPGEAKFDGEIIRMLYEYKGIPYNVIPGYPEYPSVEEMLDMSVAGFEPKGWKVFEQRFQEHGWWDCKETEPELWGTYRRYETGANRARNAGGFVGSQGDWLPGFYTPTKKIEIWSTVMESFHPDGEWNLPTYREPPHSPVSDPDMYKEYPLIITTGRRIPVYFHSEHRQLPWCREQWPVPRVEINPDDAAMYGIEQGDWVWIETPYGKIREVADLYYGIRPGTINCEHQWWFPEFKQSGSGHELCAVNHLIDNWARDPHCGASNLRAYLGKIYKATPENSPFGNPVPCDHNGVEVIHDASDPRLKEWLPTYEGRE</t>
  </si>
  <si>
    <t>A0A369MIY1</t>
  </si>
  <si>
    <t>C1875_07295</t>
  </si>
  <si>
    <t>967</t>
  </si>
  <si>
    <t>MGVLTLSRRRFLEASAVVGGAAVLSAATASSALAESNVESGGSNDVKRVRSCCRACGKMECGVWVTVQNGRAIRVEGDESAFQSMGNCCNKSQSSIQAAYHPDRLYHPMKRTNPKDNDDPGWVRISWEEAFSTITQKLEETAEKYSGLSVFGMSGTSRQWGMLAYGALGQLVGSPNMAIPWQVCKGPRFFGTSLNSCDAFSWQENVSRPKVYVSWGTAPECSNYDDSCRTIIDVAEKAQTHILVDPRMTNHGKEADLWLPLRPGTDDAMALAWMNVVVEGNLYDELFVKKWTNAPYLVVEDMEPTPGNEYKKIVSGTFTVKTRLLKESDLQEDGDPANYMVWDAAHDKLSYCNGDTCEWEGETWVRPEEGFVPELDDLVPGVAPGFVISPTPMPNGIDPALEGEYEVTLKDGRVVKARPVWALLRERLAEFTPEIVSEICEVPADDIREAATIWATPVDPDRGFGNGGIHYQLAIEHACNGVQTARILDTLIGITGNWDVPGGSRGSTVGQFPLTLGLGGNSNGAPPLAPEVYDKALGVDEFPLLKWWQRWADDAVLFKTMETGDPYPLKFGWCSTGDIMNMSNPSQKWDALKNVDFFVVSDLWKTPTAGMADMLLPVEHWIETNCPRISQGSSGAQGATVRCIEPPADVLHDIEIIIETYKRMGVPWSPVEDNPWPTYEEELDVIIADSGMKWSEYVAEFQEHGWWDCKVVNPPFWGTYRRYETGYLPQKAAGGVIGNYGLADAINTPGFGTPTKKMELWNTTIETFMPDSPRDVLPECIEPPMSPKADPERCAEYPFIATSGRRIPVYFHSEHRQLPWCREQWPAPRVEINPEDAAELGIEQGDWVWIETPEGKIRQTADLYYGIKTGVVNLEHQWWFPELDQADKGFNLSCCNCLVRTGVGYQDRISGASYLRAYPVKIYKATAENSPFGNPCPCDHNGNEIIHDASDPRLKKWTQNYDIREEA</t>
  </si>
  <si>
    <t>A0A369MG55</t>
  </si>
  <si>
    <t>C1875_07325</t>
  </si>
  <si>
    <t>MGKLTMTRRSFAQLAAVAGAAAAVGAGVGPIAALADSGSTAAGDRGIRKARSCCRGCGKVECGVWVYVQDGKVIRTEGDETCFNTMGNHCSKGQASIQAAYHPDRIKFPMKRTNPKGSEDPGWVRISWDEAYQTIADNIMQIRKKYGPESLFTWCGTGRQWCMQSDAGMALELFGTPNIVAAYQVCKGPRHFSSRLDNVQAWSWSEVINHSTKYVQWATDPSISNYDDSSRLVIDVAREAEAFIVVDPRMSNLGRTAKYWLNLRPGTDNAMALGWCHIILKHDLVDWQFVKRWSNASFIVVPDMEPTGYTEAVQNTKSPYEYRTRLLTEADIDPSMVDWEVEGDGNPKRYLVYDQINHRWTYWQADPEDAHWEGETWTKQTSGFTQDVSRLRDDESKVAGWVADLSEFDPLIDPALTGEFEVKLKDGSTHTGRPAWDLWAEYLQQFTPERVSEITGVDAQLIEDAVVDWATRDDPRIPNGGINYGLGVEHAGNSTQNCRAIMAACAMVGAIDTPGGQRGATNGWTEQSGPCAMLPSMAAFAFMPSPDLSLKMAGNEKMPLLYWYGVWCDANAAMECAHKEPDAPYEIHGGMIGSGDHMNMGNAKYNWEALNMLDFLFEANLWHSPTSGAADILLPVCHWTEINAYRIAQGASGGFGLCVKAVDPPGECKSDPLYFMELSKYFGVPAFDGDDPWLENKPGVDLEVENLTIQCCVQGSAPFKDWNELEAAFQEHGWWNMKREIPEDWGTYRRYEVGQAYRPAPHQQPVQLNINKPGFPTPTMKHEFWCTSIESFFPEGTDGPELAPGFTSEALPYYAEPAHGSVADAETYEEYPITCITGRRIPVYFHSEHRQLPWCRELWPVPRMEINPETAAELGIEQGDWVWIESPWGKVRQTADLYYGIKPNMINAEHQWWYPELAQADKGYELSCINCITDRKTQDKYNGSSNVRTYPVKVYKATPENSPFGNPIPCGNDGTEIIHDSSDPRLKLWEIGGAGIQPDRFE</t>
  </si>
  <si>
    <t>A0A369MIZ1</t>
  </si>
  <si>
    <t>C1875_07345</t>
  </si>
  <si>
    <t>1047</t>
  </si>
  <si>
    <t>MGELNLTRRAFTKLAAVTGAAVACTAAAPNAALAEDAGAAARGDDVKRVRTCCRGCGKMECGVWVTVQNGRAVKVEGDQSSFQSSGNCCGKSQSSIQAAYHPDRIYHPMKRTNPKGEDPGWQRITWDEAMQTIGEKFQQIIDRYGGQSIFNMAGTSRQWVYGPYAFYKWLFDTPNAHVASEICKGPRRLMGWISSVDGAPWMALRDGPRVYVQWGTAPENSNYDDSCRNLVDKMNEADVHICIDPRLSGSGKEADYWLNLKPGTDGALALCWQHIIIEHDLVDWEFVKRWTDASLLVVEDMEPTGGRYIDLSSPVQVPPLEDLIGTKLKTRLLKESDLKEGGSPHKFYAWNKNANDGAGGLVYWDADATQWEGCNHVAPTRDQMEVVYKGTSQEGYLPPLSYWELEEAGIDFDLKGTHEIELADGTKHVAKPVWAYLEESVKECTTEWCQEKTGLDPALVEEACLAWATRPEGQTYGNGGIHLNLAPDQVGNCAQTVRAVLHLSYMTGNFDGPAGNRGLTRTPVDEQATAAPGVNMPQEVKWTLKGMEAITGEPQCPPFYLPDVKLEPTNIPDRREILSNMVGAEKFPILPYYNEWADATCIWEACINGDPYPLKGGINESGSFMNMSNATLAWEALSKLDFWVDINMFHHPGTEMADIILPCQHWTELNNIRVSQGASGGIGLTQRAIEPPADTKFDYDINRLIFEALEKQGNPNGTWMSIKGDGPGAYHHDDRLEEWFQAHNEKSGFDTRYPGCKWEHFEDFKEDFQENGWINAKEIEPDRWGTYRRFETGWMRMGKDACTAAPWSVDDSGQPVNNFGCPTPNALVEFWSMAFETYCIDMANEFEPGKFDPIKEMMPNYEPPASSADGGKIDLEEYPIILTTGRRIPVYFHSEHRQLPWCRELWPAPRLEMNPADAAELGLEQGDWAWIETEWGKVRQSVDLYHGIAKGWANAEHAWWFPELPAPTHGCMLSNIECIWDPHGQDKFISSHHMRGVPVKIYKATPENCPDGKVIPCAPEDGTEIIYDASDPRLKEWLPNYEIRKEA</t>
  </si>
  <si>
    <t>A0A369M9F9</t>
  </si>
  <si>
    <t>Dehydrogenase</t>
  </si>
  <si>
    <t>C1877_01450</t>
  </si>
  <si>
    <t>755</t>
  </si>
  <si>
    <t>MDEKSWITELGDGTHQVRTCVWSPPGDHPVGCGIVVTVKDGKLVKVEGDPNHPITHGRLCPRCIALDEVEYHPDRILHPMKRDRADRGKDKWEVISWDEAYDLIESKVRKYWKEPGPQGILTFTGTGREITMYSAAYCHAIFMSPNYCMTLSGGACYGPRCTIANFQLGAGYPELDYAAYFPDRYEDPRWELPKYVLVWGKDPINSSPDGLFGHALVDLMKLGSKLIVVDPRVTWIAAHAEYHLQLRPGTDTALGLGLAHVIIAENLYNKEFVDKWCYGFDDFAEWVEDWTPERAGEVCWVDPELIRGAARAFAMNSPSSALWGLAIDQMTNGQQAGHIFLAICALCGYLDIPGGLTLARPSSFTGKWRYETVNSVPDEIRAKRMRDPEGKYSCWDAAGPGPLPDVTLNCLEQDNAVDEYKMSYWFGTNPLACMAASPKRWEKALNKLEFNVSQDIFMNPSIMALCDLVLPLTTSIEHEGIVMPHFGRNTHFLGAMNKAVDSGDCKSDVEIMLELGRRLRPELWPWETPAEFFTEQLHTAYDWGFEDLQDMVVFQQPFEYRKYESGKLRADGKPGFDTPTGLVELKSCIYPAFGEQALPYFEEPYYSPYSDKISQGVREAFPLVLTSGGRHIAMFHSEHRQIPSLRSMNPWPLVTIHPDTASKYGISDGDWVEISNPLGTCVQKAKLSTTIDPRVVHAQHAWWFPEQDGEAPNLFGVYKSNINNLVPHECVGITGYGAPYKNVICNIRKVDSLEG</t>
  </si>
  <si>
    <t>471189</t>
  </si>
  <si>
    <t>A0A369M891</t>
  </si>
  <si>
    <t>C1877_01460</t>
  </si>
  <si>
    <t>812</t>
  </si>
  <si>
    <t>MDETKGKRGKERSVEKGYQDWRDNPTIRPWHPDRLNARSEFTISEDENDLNKPWRYEEDGLTVTRTSPWSPPGCHPVGCTLKLYTDEGGKLVKVEGDENNPVTQGRLCVRCITLKDYIYNPSRILHPMKRDPEKRGVADAWEEITWDEAFSLIKKRYDEITEQYGRESIVVFAGTGREGGTMAPFGSRMLCTPNYCYSQSGYACYVPRMAASSYLLGAAYPEIDYAGGLPGRYDDPEYEIPECIVVWGKEPLASNPDGLFGHAVIDLMRRGTRLIVVDPRKTWMSSRADYLLQLRPGTDTALAMAWLNVIISEGLYDKEFVEYWCYGFEELAERVKEMTPAKAAEITGVPEEKIVAAARMYATATPASIAWGLALDQKANGMQAGHCMIALMAICGNIDVPGGMRIGDKTMGLNEAGFGFEEGLGKELIAKMIGAKEYPAYCGLILNSHCDLTLRAMETDDPYPIKMGFYAGNNLLSCTSAEPERWMKAINRSMEFVVGFDTFMTPSTQATCDVFLPLATIAEREGVVQTHYGSSPVTMGFMNKAVTQGEGMSDLELCYNLGKVLNPHLWEKYDCVRDFIEHLRLGSKYSFEDISKEVVLQRYVGYRKYETGLLRRDGKPGFNTSTGRVELWSYAFQRFGEDPLPYYEEPQYSPRATPELLEQYPFVLTTGARPFAFFHSENRQIAYCRELNPDPLIEINPETARSIGVSDGQWVKVSNQFGSCVLKAKITPIVKEGVVHAQHAWWFPEQDGNAPYLYGTFRSNINNLVPNFHFGKLGFGAPFKCLLCNVEPIKENYDTDMNLVWEKFGELV</t>
  </si>
  <si>
    <t>A0A369M9P1</t>
  </si>
  <si>
    <t>C1877_01900</t>
  </si>
  <si>
    <t>788</t>
  </si>
  <si>
    <t>MSNDYYESHRGEWQWQDGEYTVTRTTAWSGPGCHDGCGVLYYTKDGKLEKVEGDPDNPFNQGALCMRCLEMPEFVNNPTRLGHPMKRAGERGENKWERVSWEEALDLIEEKVRAIWKDYGPESIVCHIGTGRNNCDQIPYLCYAAFGSPNFSMGYLAGDSCFCPRSASMASQNGDFMIADCSQQFEKRYDESTGWRCPEVIVNWGCNAVVSNSDNFFGGWIVDCMQRGSKMITIDPSLTWLASRSAYWLRVRPGTDAALAMAMLNVIISEDLYDHDFVAKWCYGFDELAERVRDWTPERAAEVCWVEAEDIVGAARLYAQADPAAIQWGLKLDQTTNATATACAVNSLWAITGNVDNPGGNIIIRNAFDQNLSYGYGYHLLPPEVQAKRLGAEFPLMSRAGYSSSAHADSVLKAIETGEPYPIRMVWMTSTNPIANMGADAPRLFRALKSVDFVVVNDLFMTPTAIAFADLVLPAAMSPERNSQRCWWVPNRTLTKVTQYEECVSDDDLVTMVGKRLHPENFPWDDNVGWINHIFEHETNDELPYKSFEEAQKVVWSYPAFTYLKHEKGLLRPDGQPGFNTPSGRIELYNTNLMLWGYDPLPDFKEPSCSPVSSPELAEKYPLVLTTGARSFEFFHSEHRQEGTTSRELHPDPLFEMSPAAAEAAGLSEGDWAWIENQRGRCRQKLHVNPSLDDRVVRAEHGWWFPETEGAEPNLYGVFDSNINNLTPQCENGDTGFGAPYANQLCRVYPCTEENSRVLPGEQVTRRGGYSKVIDESNGDVKVGAIYG</t>
  </si>
  <si>
    <t>A0A369M8H6</t>
  </si>
  <si>
    <t>C1877_01910</t>
  </si>
  <si>
    <t>772</t>
  </si>
  <si>
    <t>MDQANSYYEAHKGEVEWRDGDYTVTRTTVWSGPGCHDGCGVLYYTKDGKLEKVEGDPDCPFNQGTLCMRCLEMPEAVNHPDRPTGPLKRAGERGENKWESVTWDEAYDIIEEKVRAIWKDYGAESIACMIGTGRNNCWQIPYLCYAAFGSPNFCLGFLSGESCFQPRSAAMASMNGDFLIADMSQQFESRYDTENTEWVPPEMIVVWGCNPIASNSDNFYGGWVVDCMQRGSRLITVDPSLTWLAARSDYWLRLRPGTDGALALAMLNVIISEDLYDREFVEKWCYGFDELAERVKEWTPERAEAVCWVPKDTIIGAARAYAKAKPATIHWGLPIDQAVVGIPTAQAINALWAVTGNTDVPGGNIIIRNAFEQNVSYNYGYQTLPAEVQAKRIGAEYPLMSKAGFSSTAHSDSILQAIETGKPYPIRMLWLSSTNPIANMASDAPRVYRAVRTLDFVVVSDPFLTPTAVAFADVFLPASMSCERNTQRVWWVPLRGMKKVTQFADVRSDDTIVTDLGRRLHPENFPWTDDIGWTNDILVNDTPGYDGDFEQLCKDVYVYPAFEYRKHEKGLLRPDGQPGFNTPSGRIELYNSIFALWGYDPLPQWEEPSCSPYASPELYEQYPFVLTTGARSVEFFHSEHRQLETSREFHPDPLFEMSPKAAEAAGLSEGDWCWLENHRGRCRQKLHVNPSLDDRVVRAEHGWWFPEQEAAEPVLFGVFDSNINNLLPQCENGPTGYGAPYKNQLCRVYACTEENSAELPTACVTRKDGYSK</t>
  </si>
  <si>
    <t>A0A369M9Z2</t>
  </si>
  <si>
    <t>C1877_02450</t>
  </si>
  <si>
    <t>746</t>
  </si>
  <si>
    <t>MEKSEGITIPHEKPWRYEEGEYTVTRGSAWSGPGCHLGCGVLMYTDKDGKLVKVEGDPENPMTEGRLCVRCLDMPEIVNHKDRLTYPMKRARADRGKNKWERVSWDEAYDIVEREFNAIKDEYGAESVVFIHGTGRDIAPWQSRLCWSFGSPNYGNVLSGNACYLPRVAGMAATTGSFWIADVAQHFPDRFDHEGWTMPEVMFVWGNNPLIANSDGFFGHWVIDLMKRGMKTVVIDPRVTFLAAKANLHLPIRPGTDAALALGMLNVIINEEIYDKEFVDCWCYGFDELKERVQEYPADRVAAITWIPEDKIVRAARMLAAAKPATLQWGLAIDMTREAIPAGQAIAALFQITGNIDCPGGLVPPAEIMAYSGGWGRDLLPPEQEPKRLGLDRYRLLQMGFKQSSPDVLIETMETGVPYEIHGAHFQTTNGIACMGADPHRVYNAFNKCDFIVSVDLFMTPTIMALADVVLPAATFAERNGIRVGDGPQRGEVINKVTQIGECKSDMQINLELGKRFNPEAWPWEKPEEMFTELLKPTGYSWEELREEAPVYLPVEYYKYKTGKMRNDGQPGFQTATGRIELWSTFYNAAELDPLPYFEEPDPGPGSTPELFEQYPLVLTTGARNWSYFHSEHRQIERLRRMHPDPIVQVHPDKLAELGMEDGEWVWIENQNGRAKIRIESTPILTDPRIVACDHAWWRPEGDPEKFFDVFEYNINNLMVYSPGKSGFGSNYKTSICRLYKLEDGE</t>
  </si>
  <si>
    <t>A0A369M3A8</t>
  </si>
  <si>
    <t>C1877_02645</t>
  </si>
  <si>
    <t>800</t>
  </si>
  <si>
    <t>MADSAQAPVQEHWSETNGKKYRRGSRLPKKTDTRPPVPAAETPKVPWTWEEDGMTVIRGTARSAPGCHNVCGILSYVKDGKLVKVEGDPEDPYNQGRLCSRCLCIPDYVYHEDRLVKPMKRDRADRGKDKFVECSWDEAYDIIVREFKRVVDTYGADKIAMCQGTGRDIHQVTRLNACVGSPNEGVPYFAGNSCYLPRIASMACMLGGACVMDCSQFLPQRYDDPRYTVPKYCIVWGHQPFYSNADGFYGHWITDLMKRGMKVAVIDPQLTWLAARAGEDWLRVRPGGDGALAMAMLKVVCDEKLYDQEFCDKWVYGLEAVCERVAEMDLDDLCEKSWVAKEDVQRVARTYAASKPAAIQWGVALDQQTGGQQAAHAITALWCITGNLDVPGGNVMGDACWGIEQPNWTGTWGWNELMTEEEQSKRIGVERYPMFAVGFKNLSSNATIEAWQRGEVPIRAAYIVTNNFLATMGAQAEQQLEWYKQIDFIVVSDLFMTPTMMALADVVLPAATYEERDGFGGLNAYRISCINKAIEPVGDSKPDNTIFLELGKRLTAAIKPENQDIAWPWDDVQEMWDYALEDGGFTWDELRESTWKYPEFKYRKYETGDLRPDGQPGFRTETGRAEIYSMVFHHTSWSGLDPLPSYVEPVESPYSAPEDVEEYPYIVTSGARVPHFFHSEQRQIAKLRALHPDPLVYLHPDTAAANGIEEGDWVWLENKHGKCKYKAAFNDTYDPRVLQAEHGWWFPERKDAAEENVENEQEGLFGVLESNINNLVPFDAGVSGFGSNYKAMMCKIRKAD</t>
  </si>
  <si>
    <t>A0A369M6P4</t>
  </si>
  <si>
    <t>C1877_02725</t>
  </si>
  <si>
    <t>792</t>
  </si>
  <si>
    <t>MVENAVAEKDRDEIGTSKEENQFNFGAGKRQEVDPRWKHPKPFQYEEDGMVVTRTSVWSAPGCHEGCGVLVYSDKETGKFIKCEGDPDDPYNRGALCPRCLAFKQVEFHPDRILHPMRRVGERGSGQWERITWDEALETCYKEFRRISMTYGGDSIHCLRGTARDNQWQVGRMANTFGSPNEYGFLSGTACYLPRLSLMIMTYGGMLIADFSQFSALRYDDPEWVCPECTIVWGCNPTISNPDFFMGHWVTDAMKLGCKLISVEPRVTWLAAHADIHLQLRPGTDTGLALGMIKVIIDEDLYDHDFVERWTYGFDELAERARELSLDQVEAMTWVPKEKIVAAARLFATSKPANVVWGLAVDMQSQGTPCAAAIAALWTITGNLDVPGGMCYTASPMGVDQPSAGAWGIYDLINEEMQKKRVGWKEFPMYRYGLTQAMPDMCLEYMEEGKVKGVWIQTSNGIACMSCETERWYQAMKKPEFIAAVDIFMTPTIQSCADIVMPVQTWAEKHSVRAHYYFLSAITGACAAEGEAKSDCEINRELAQYFDNDDEFNQAIGRPEGKQRTWPWATEDEVYDEIVSPSGFTFHELMEHGPVYQKYVYKKYEKGLMRPDGQPGFNTPTGRIEFYSTLFEKFGYDPLPYIEEPGIGPVTTPDLYEEYPLIMITGARTTSFFHSEHRQIPYLRQLTPDPWVQIHPRTAKDLNISEGDWVWIENHRGRCRQRARLTFEVHEKEIAAQHGWWFPEQDGAEPNLYGFRQSNINQLLANKPGTTGFGADLKCTLCKVYRCKEEEL</t>
  </si>
  <si>
    <t>A0A369M6U3</t>
  </si>
  <si>
    <t>C1877_02795</t>
  </si>
  <si>
    <t>745</t>
  </si>
  <si>
    <t>MEERDYQFVEHENPYTYRDGDLTVTRGSAWSGPGCHLGCGVLLYTNDEGDLVKVEGDPENPFNEGRLCVRCLDLPEMVNNPKRLTHPLRRAKADRGHDRWERIGWDEALDLIAAELNKVKEAYGPESVIFSCGTGRDIAPYITRLCWSFGSPNFVNIFSGNACYLPRVAGCIATTGAFWVADCAQQFPDRYDNPAWQMPETMFVWGNYPLIANSDGFFGHWVVDLMKRGMKIVMIDPKVTWLSAKAEVHLPVRPGTDAALALAMMNVIINEDLYDHDFVDRWCYGFEELSEHVQPFTPEYAETTTWVPAERIRKAARILAASRPATLQWGVAVDMTKEALPAGQAIMALFQVTGNVEVPGGIIVPPEILNYGGGWGFELLGDEQNERRLGLDKYSLFRLGFQAAHPNTTVEAMKTGRPYPIKAAWVQTSNFLACMSANSTEVAECFRKLDFVAGADLFMTPTIMAFYDVVLPAAMFPERDGVRLGDGAQRAEAINKVCRVGECKSDMEMNLELGRRLAPEAWPWENVEDMFTEMIASSGITFPELREAAPVYLPFEYGKHEKGLLRPDGSPGFYTATGRIELWSTYYKNAGLDPLPVFDEPAPGPLATPELLDEYPLVLCTGARRWPFFHSEHRQAKRLLAMHPDPWIEIHPETCAELGVADGDWVWVENMLGRAKRRVKETPIFDPRIVAADHGWWNPEGDPENLYDIGDLCINNLIAWGNGKSGFGGNYKTNLCKVYKMKEGE</t>
  </si>
  <si>
    <t>A0A369M7B0</t>
  </si>
  <si>
    <t>C1877_03785</t>
  </si>
  <si>
    <t>768</t>
  </si>
  <si>
    <t>MSELTRVSETPRVTELEDGTKVYRTAQWSPPGCHGVGCGLRAFVKDGKLVKVEGDPDQPITNGRLCVRCLTLPEYLYHEDRLLYPMKRDRAYRGQPDKWERISWDEAYDIIVEKYRELTEKYGPDTVSVWTGTGREASAYQFQTCNQVFHSRTAIHANGGWSCVIPRQTAMDWLLGCAYVEYDGAFGFKDRYDDPRYELPRYMLVWGRDTLWSNPDGLFGHSTVDMMKRGMKVIVVDPRANWLARHAAYHFQIRPGTDAALAMAFNAVIIKEDLYDHDFVEKWTYGFDEYAERCCTMTPERAAEICEVPVEDIYAAARCLAQKPCTASVGLKTDQNPNTLQICHAIWGIFAICGNLDNPGGIKLGQTMLNGGSTGRKGVGMLVEEEDTNPIPIAGHDQYPAMDFIINTTQPDCTLDTLRTNIPYPIEFLFIQSSNFISSCITQQPMQWMEACRHKEFVVATDIFMNPTIQALADVVLPVSTSLEHEGIVTFHGCNQPGQFHALTKVLEPLGECKSDLEIMLDLDHRINPDRTEDAEKWSSPHAYLDNKIQNIPYTADPDTGEDMTYETLREWVYGRYEIPYYQYELGLLRADGKPGFKSPTGRVELWSTVKQHLGEDPLPYYEEPRFSKRSRPEWIDEYPLDFVTGARRPTSFHTEHRMIDSLREIRTAATVEIHPATAEKHGIGQGDWVTIENPWGKCQMVADITPIVKEGVIGCDHGWWYPEDKDAELFSVRKSSINSLMPWKEIGKLGLGSHYGALPCKIYRTEN</t>
  </si>
  <si>
    <t>A0A369M3J7</t>
  </si>
  <si>
    <t>C1877_03815</t>
  </si>
  <si>
    <t>770</t>
  </si>
  <si>
    <t>MRECFDPQIYKKDWQYQEGDLTVTRTCQWSAPGCHQGCSILFYTDKEGKLVKVEGDPNSPVTDGRLCMRCLVMVEAVYHPDRIIHPLKRAREDRGKDKWERITMDEAYELCVEMVKDTTEKYGAKSICTGAGTGRNATWQSNVLGQGAFGTPNDNCGLLAGNCCYTPRMQGMNAVLGDTFIADCGQLNEARFDHPDYRRPDLFIIWGNNPLRANADGFYGHWIIDCMRRGSELFVVDPQVTWLSAHAKLYVQVRPGTDAALALAIGHVMVEEELYDKEFVECWCYGFDEYKERVSDWTPERAAEICWCESEKIYEAARLIGTAGVTTLQWGVAFDQTKWANGTAHAAVAVQALTGNIDNPGGFVGINFGYVQSDIRENIAKSLPNVREGRLGDDGNWGLMNAVGKGGHAIPEAILDAAETGVPYPVKMLFMCSTTAFTNMAGQARRVYDVYKDMDHVVVCDLFMTPTAMAIGDLFIPMAMGCERNGVRGWYTPLRSIVKVTQTGDAVGDEQMMLELGKKMNPDLFYWDDVPEMLEFCTNNMATVPIHITFSELREKVIVYPEFEYYKYKTGKLRFDGNPGFNTLSGRVELFCNMYNNVGMDPLPYFKEPPESPESTPELFAEYPLVLTTGRRCWEYFHSEHRQLRSMREFHKWPMFAINPADAEAAGIKEGDWAVIENAHGKAIEVAHVTDTIMKGVVSAEHGWWFPERDKEEPSLYGVWESNINCLTVQGDFGPSGYGSSYKTQLCRVYPAPEGYGAEFERMYAEHHNL</t>
  </si>
  <si>
    <t>A0A369M4T6</t>
  </si>
  <si>
    <t>C1877_04500</t>
  </si>
  <si>
    <t>744</t>
  </si>
  <si>
    <t>MAEEYRTVQHDKPFQYEEGGYQVTRGCAWTGPGCHLGCGVIMYQDADGKLAKCEGDPEDPWTNGRLCMRCLDVPEVTHHKERLQYPMKRAREDRGLDKWERISWDEAYDLITDEFMAMKEKYGAESVIFAQGTGRDIAAYITRLSWSFGSPNYTGLLSGQACYLPRIAGMAATTGAPWIPDAAQQFPERYDHPDYEVPEVMFVWGNYPLKSNIEGFYGHWVIDLMKRGMKLVTVDPKVTWLASKSELHLRVRPGTDAALALGMMKVIIEEDLYDHEFVDNWCYGFDELAERAKEFDVKRVSEITWVPEEKIIAAARMLGNAKNSTLQWGVAVDMTREAMPAGQAILALWEITGNMERPGGMIVAPEILSVAGGWGREILGPEQEAKRIGIKDYPLYNFGFAVSQPDETVKTIETGVPYEIHGAWLQTTNPIACMGADPQRLYKALNKLDFIVVVDLFKTPTIAALADVVLPACTFPERNGIAFVSGAQRGSTINKVTDVGECRSDMQINLELGKRWNPEAWPWDNVDEMFTDMLKPTDMSFEELQEVAPAYQPIEYYRYKTGKLRKDGQPGFNTPTGRIELWSNFYNQAGLDPLPYFEEPEPGPGSTPDLMGEYPLVMTSGARTWGMFHSEHRQIERMRHYRPWPLMEIHPETAAKYGIKDGDWVWMEGPMGRAKRKAKLTPVMDRRIVSCDHGWWFPEGDPEKFYDVFDLNINNTLPWIPGKSGFGSNYKSSICKIYKVEEGE</t>
  </si>
  <si>
    <t>A0A369M2I8</t>
  </si>
  <si>
    <t>C1877_07250</t>
  </si>
  <si>
    <t>799</t>
  </si>
  <si>
    <t>MEYNNEYNLDLYPKKLHWKEGDLTATRTTMWSGPGCHEGCQVIFYTDDDGKLVKVEGDPNSPFNQGRLCMRCLELPELVNHEERLRYPMKRAGKRGEDKWERVSWDKAYDIIEEKVRAFQEKDGPESIISMIGTGRNVSQVIAHNQYANFGGPDLTLCFLSGDSCMLPRTALCYVVMGNQWVADMSQFRPDRYENDPEWQIPECIVIWGTNPVVCNSDAFLGHWIVEAMKRGSELVTIDPQLTWIASKSKYWLRLRPGTDAALALGMMNVIIGEDLVDHDFIDKWTYGFEALAERVKDYPVEKVAEICWVEPELIVEAARFYAKAHPSTIQWGLAVDMSKIGTPTAHAIACLAGITGNIDNPGGNILIDQACGLEFGYNSGIEYLKEGMVEKRLGNSKYNLKKYGFTASSQSDAILEACETGLDEKGDPRPVNMLWIQSSNPITNMGQDAPRIYRAMEKVPFICVVDLFKTPFIVACADLVLPCAMSNERDCIRVWFDPVRSLTKCSSFYEAKEDEQIMIDLGHRLAPESWPEWVKEPRDYMNWRLQVGNCGFTMEELENDHAGMIYNDFRYYKYEKGLLRPDGQPGFMTPTGRYEFYISLFDSWGVDALPFYEEPPTSPVSTPELAEEYPLVLTTGKRSFEFFHSEWRQANTTSRELHPVPYFDIHPDTAAKYGVAEGQWTWIENQMGKCRQVARFNDTLDPRVISTEHGWWFPEQEAAEPSLFGVFDCNPNNLIPMCENGPSGYGAPIKCGMAKVYPCTPDNMRPEDQPTYQVTATNGYTHGPSHKSDEPSFYDQNK</t>
  </si>
  <si>
    <t>A0A369M049</t>
  </si>
  <si>
    <t>C1877_07280</t>
  </si>
  <si>
    <t>MREEDYKAAEAVRLETLADVNDLGKPWRYEEDGLTVTRTCPWSPPGCHPVGCGLKLYVNDEGRLVKVEGDENHPVTQGRLCPRCIALKDYVYNPARILVPLKRDRADRGKADAWEECSWDEAFGIVKENYERICAEYGPESIIGMSGTGREGGTMSLYPTMVFGTPNYCYMQSGYACYTPRLAAAAYITGTTYAEWDYSGALPGRWDDERYELTECLVIWGKAPLESNPDGFFGHAVVDAMRRGMRIIQIDPRVNWLSARADILLQLRSGTDTALAMAMLDIIIEEDLYDHDFVEYWCYGFDQLAERVRTMPPEKAAEICQVPVEKIYAAARMYATAKPAAILWGLAVDQKTDGMQNSQCIISLQAITGNLDRPGGQLLPGSDAGHNELGFGYKECIPDELFQKMIGMAEYPAYCNMILNSQVDRMLETLETDEPYPIRMGFYMGDNALTNCSMEPKRWRAALLRSLEFCIGIDTFMNASIQATCDLFLPIATVAEREGTVFTHYAPCTVTAGFMHKAIDCGNLPSDMELAYRLGKYLHPERFEKWANEHELVEAFRLGVEEHGEYFDRVSQCVVAQVPIDYYKYEKGLLRPDGQPGFATPTGRVELWSTAYNQFGEDPLPFYIEPEFSPVSKPELAEEYPLVLTTGARTTAFFHSEHRQIPYLRELNPDPIMEINPVTAQRYGVSDGQWVRMWNMFGECFMKARVSEIVDEKTVHAQHGWWFPEEDGSEPNLYGNFRCNINNLLPNGHMGKLGFGAPNKCLICNIEPVSESYDTDMAVVWEKFGKLV</t>
  </si>
  <si>
    <t>A0A369M3V7</t>
  </si>
  <si>
    <t>C1877_07290</t>
  </si>
  <si>
    <t>776</t>
  </si>
  <si>
    <t>MKIFKGQGTSDLGKPWRYEEDGLTVIRGCAWSPPGCHPTGCGIKTYVNDAGELVKVEGDENHPITNGRLCVRCLTIPDYVYNPDRMRYPMKRAREDRGKDKWERISWDEAFDLIAEKVAYYKETYGAESILLMGGTGREGGPMLPAYAHSALGTPNACYTQSGYSCYIPRVAGTTYVLGATYPEMDYAGGLPGRYDDPAFTLPELIVFWGKEPLPSNGDGLFGHAAIDMMRRGAKLMSIDPRVNWVATRADWHLRLRPGTDAALGMAMLNVIISEDLYDHDFVDKWCYGFDQLAERVRDMPVEKAAGICGIDADLIREAARVYATSKPAQIAWGLAIDQKSNGVQAGHCVLALEAITGNIDVPGGQLIGDVNDGLELGFGWNNLGPELQGKIMGIKEYPAYVGLVLNAQCDMVLDALETGEPYAFKMGGFEDTNFLAGTCAAQPKRWHDAMVKNLEWCFGIDVWMTPTIQACCELFLPLSTTVEHDTVVYTHYGASPIMAGAVNKSITVGEGKGDCEIMYEIGKRCMPENYERFEDYYDFLEYYRLNNKQTFAELREEVVHQKVETLSYRKYESGKLRPDGKPGFNTPTGRVELYSTMFRQFGEDPLPYYEEPQLSPVSTPELAEQFPLVLTTGARTYCYFHSEGKQIPYLREMNPDPLIEINPDDALRFGVADGQWVEVENPFGKCVLKAKVSQIVKPGVVHAQHGFWFPEKDGEEPSLYEVWRSNINELVPHKYIGKLGFGSPFKCLLCSVKPAERNYDTDLQEVWDRFGKLVK</t>
  </si>
  <si>
    <t>A0A369M051</t>
  </si>
  <si>
    <t>C1877_07320</t>
  </si>
  <si>
    <t>853</t>
  </si>
  <si>
    <t>MADYQEFLDGVDRAAYHEGEWRWEEDGYTVTRTYHYSPPGCHTSCGILLYEKDGKVRRVEGDPLDPCTNGKLCIKCLTLDESLNHPDRLKYPMRRAGERGENKWERISWDEAYDEIEERVRGIWETDGGNAIICVHGTGRNINWQVPFFGQAGLKTPNISTFGFTGFSCYMPRICGSIAPFGDFPIVDASETHADRYGNAEWVPPEVLVVWGNEPLASNADGYVGHWLVQCVQMGTKIISIDPRLTWWGVRAEHWLQIRPGTDAALACAWLNVIIGEELYDKEHVEAWCSGFDELVESVRETTPEWAAAICDLNPDDIRDSARLYARAEPGAIQWGLAFDQQVSAMALCLAGCDLMALCGNVDVPGGNILVHNAFEINAGYASGEHLTPPEWRAKKLNNNFALSIEGGDFVAHASSDGLLQAIEDGFPYPIKMMWIQSSNTLSCPSQDAPRVMKAMQNIPFIVNADPYLTPTSVALADIVLPVAMSAERNSARTWWSPCRAMVKVVDFYEAKSDEQIILDLGKRLNPEVFGQWETDIDWLNWYLHDGTGSFSATTEATDQGGAKNTGKTLFTASWEELVRDPSMVGHAYDEFNATYHKAEKGMFREDGSVGYGTPSGRLELAPLLYRYWGLDTTPFHTEPPEGPLSTPELMDEYPLILTCGGRSFEFFHSEHRQLPTMRELHPQPRVLINPATAERYGIQDGQWAWIENDHGRFKQQAKVSPVVNEKTVHAEHGWWFPESDPSAPYLFGTFESNPNNCTRAFVTGQGGVGSPIKGMICKVYPVREGDTMPYEQIAATGNFPWYRKVESPRQGEIERFRRAREAGMDYDVMANQLVDPATGERTDLKTGEPVEA</t>
  </si>
  <si>
    <t>A0A369M3W8</t>
  </si>
  <si>
    <t>C1877_07340</t>
  </si>
  <si>
    <t>830</t>
  </si>
  <si>
    <t>MIDYEEFLDGIDRKAYHEGEVEWEEDGCTVTRTYNYSAPGCHDSCGVLLYTKDGKLEKVEGDPLDPYANGKLCMRCLDLDEMVNHPQRLKYPMRRAGERGENKWERISWDEALDMIDTYIKEEIDGKGLGRESILVGHGTGRNINWQVPFIAGACFRTANVGGIYFSGWWCYMPRVCGAAGPLGDYPIVDASETLPERYAHSEWVRPDVLVVWGNEPLKSNGDGYLGHWLNVCVQMGTKVVSIDPVLTWWGARAEHWLRPRPGTDCCIALAWLNVIMGEDLIDHEFVDNWCAYYDELKEHVQQFSPAWAASITGVPEDEIVAAARLYASADRGAIQWGLVFDAGTRSSMHWVEAVCDLMAICGNIEKPGTHVLVHNSFDINAGYSSVDLYADPQALERKFRKWMVGDQGLDFVGMSNCDAMASVLEAGEVPATGEPYPIKMLWAQSCNAFAGHEGQVPRAYKYMKEIPFIVYADPFVTPTMVAIADLVLPVSMSVERDSARTWWTPLRAMKKVTSFYEAKSDEEIALWLGRRLNPDLFVRWESAEDLINDYLLTDLAVVGPDGKVQKANFSAATDDNWGHTSVTEDGGPSVTTKCPYTFDQLVEAGGHAYDEWNATYFKHEKGMLRPDGQVGFNTPSGRIELVPTIFQSWGIPPYPVYTPAPETWETTPEIMEKFPFYLINGARSYEFFHTEHRQAPTMREFHPEPRVKVSPGTAAEYGLQDGDWIWMENDEGRCKQMVEVFAGIPDDCLSAEHGWWKPEEEGAVPHLHGCFDYNVNNLTRNFQSGPGGIGSPIKCTRCRIYKVKDGDVMPGEQITQLGGWRDDYQPMQA</t>
  </si>
  <si>
    <t>A0A369M430</t>
  </si>
  <si>
    <t>C1877_07355</t>
  </si>
  <si>
    <t>MSEDEFYQRAEAVKLDTLSDVNDIGKPWRYEEDGLTVTRTSPWSPPGCHPVGCGLKLYVDDGGRLVRVEGDENNPVTQGRLCPRCLALKDYIYNPARLLHPMKRDPKERGNADAWERITWDEAFDIIKDEYDRITAAYGRESIVVFAGTGREGGTFAPYGTMCFGTPNFCYTQSGYACYTPRLAAIAYIAGTTYPEWDYAGALPGRWEDERYELTECLVVWGKAPLESNPDGFFGHAVIDAMRRGTRLIVIDPRVNWLATRADIHLQLRAGTDTALGMAWLNVIINEDLYDHDFVEYWCYGFDQLAERVQEMPPEKAAEICGVPVEDICAAARMYAQAKPAAIQWGLAADQKTDGMQNGQVTVDLMAITGNLDVPGGQILPGAGAGHNESGFGFEKGVGDELQKKMIGLEQYPAYCMIILNAHADLMLHALETGDPYPIKMGFYAGNNLMSCTSMEPQRWHDAIVKSLEFCIGFDTFMNPSIEASCDIFLPLSTVAEREGTVFTHYAPCTVTAGFMHKAIEVGETMTDFELCYELGRRLRPEVWEDFASAKEFMEALRLGKKEGGAYFDKVSQNVVCQIPVEYYKYERGQMRQDGQPGFATPTGRVELWSTAFNQFGDDPLPYYLEPEFGPADPELMKEYPFILTTGARTTAFFHSEHRQIAYLRELNPDPIVEINPQVALDLGIADGQWVRLRSPFGECVEKARVTETVDEKTVHAQHAWWFPEEDGSEPNLYGNFRSNINNLLPNDHYGKLGFGAPNKCLVCGIDPLVENYDTDMNLIWEKFGKLV</t>
  </si>
  <si>
    <t>A0A369M069</t>
  </si>
  <si>
    <t>C1877_07380</t>
  </si>
  <si>
    <t>856</t>
  </si>
  <si>
    <t>MEFKNDLGKPWKYEDGDFTVVRTSMWSPPGCHPVGCGLKLYVDAEGRLDHVEGDENNPITKGRLCARCLALKDYVYNPSRVIYPMKRDPKDRGQHDKWERITWDEAYALIKEKRDYFRDTYGPESMAVFSGTGRSGGILVADMAQAVLGTPNACYTQSGYACYQPRSMSCSHVLGAYYPEMDYAGGLEGTYDNPVYRVPEVIVMWGKMALASNGDGLWGHAVIDLMKRGAKLISVDPRVNWLATRAEVHLRVRPGTDTALAMAWLSIIINEDLYDHDFVEKWTYGFEEFSARINDPDKGMTPERAAEICEVPVEDIYRAARLYAAAKPASIAWGLAFDQNQNGNQAAHCVLALMAICGNIDVPGGQIIAEIDPAPGVEDDAEAQAAAEAAAVEGSTLDIDKADDTSAEDAARPQRRIGWDSLSDDLKGKTIGYDEYPLYVDNIRNAQADMMFDAVTKGEPYRIRMGWIQSTALLTPTCCAQPTGWYEGCKNLEWCMATDCFITPAIEAFADLVLPLASCAEKDDVVMTHYAGSPVTLGSVNKAVDVGEVKSDIQILIELGEYLEMDCLKDEDGGRLFKDEADFLTQRRARPAKMPFEDLRDQVVFQRGVNYRKYETGKLRPDRKPGFLTPTGRVELWSTAYAHYGEDPLPYYQEPAFSPHKDPELAAKYPFILTTGARNYASFHAEHRQIPVLRELHPDPIIEINPEDAAQLGVADGQWVEIRNDYGRAKFKAVVSPIVKKGVVQTDHGWWFPERQADDDARDTILPVGEIVEDHEVQAVINGKEIKDGFVKADHADERGLYGVWQSNVNDLVSNHYNSRLGYGGPYKCNCCSVTPLQESYDTDMNLVVEKFGELV</t>
  </si>
  <si>
    <t>A0A369M4I1</t>
  </si>
  <si>
    <t>C1877_07400</t>
  </si>
  <si>
    <t>844</t>
  </si>
  <si>
    <t>MFDYGEFLKGIDREAYHEGEWQWEEDGYTVTRTYTYSAPGCHDSCGVLMYTKDGKLERVEGDPLDPCANGRLCMRCLNLAEGVNYADRPKYPLRRAGERGENKWERITWEEALDEIADWIHENLDEAGFGRESIFVNHGTGRNISSWVPFLGGACLGTPNIGAIGFSGYSCYLPRTCGTAAGIGDFPIVDASEGHADRYANPEWERPDVVVVWGCEPLRSNADGYLGHWLNVCMQMGTEFISIDPQLTWWGARAAYWLPLCPATDLALALAWLNVITAEDLIDHEFVDCWCAYYDELKEHVAQFTPDWAAEICQVPAEDIAAAARFYAGAERGAIQWGLAFDTQVDSIQLCQTVSNLMSVCGNIDKPGTNILVRNGFEINPGYATAQLYCDPDTFAKKLTVDLVHPGCVQFIGMADCDAVNRAFETGEPYPIKMFWSQGSNGIACSATAAPRVHKMLQNVEFCVVADPYLTPTAVAYADIFLPLKTTAERDSMRVWWTPLRAMKAVSEWYEAKSDEELIVALGNKLNPELFQKRWPTLEALLQDYLDVGFNLYDPETGKSYKSAGRSKAGMVEVEDVHTDFWKKHHADGECSFDALVRKGGYEYDDFCATYRKYEKGLLRADGLPGFATPTGRIELVPYATFGAWGIPPLAEHVESLSAKRWLTDPEFKKEYPFICINGSRSYEFFHSENRQQATMREFHPMPLVKVSPQTAEEYGLAEGEWIWIENTEGRCRQKVTIDPTLNPRYIHAEHGWWFPEQEPAFPHLYGAFECNINNLTASYETGHGGIGNPLKSIVCKIYKCTDDVDEPTPGEVVTKLGGFRSDYVAGQPFAWTTDNTTREGGRF</t>
  </si>
  <si>
    <t>A0A369M439</t>
  </si>
  <si>
    <t>C1877_07410</t>
  </si>
  <si>
    <t>807</t>
  </si>
  <si>
    <t>MADYREFLEKLDRKAYHEGEWQWQEDGYTVTRTTHWSPPGCHMGCGVLLYTKDGKLERVEGDPLNAVANGKLCMRCLDLPEAVNHPDRLKYPLRRFGERGQDRWERISWDEAYDEITERVLAIKEEHGSESIVVVHGTGRNIGWQVPYFASACMETPNVSTFGFTGFACYLPRMIGTSAKYGDMIIVDASQAHPDRYANPDWQAPGVVLVWGNEPIKSNADGFLGHWLVQCVQMGSKIVSVDPRLTWWGARAAYWLPVRPGTDAVAAMALLNVVIEEDLYDHDFVDRWCYGFEALAERVADKTPEWAAPICEVDAEALRGAARLIATSSSCACQWGLAFEQQIAALGVTEAVADLMAITGNIDNPGGNALYRCAFLIEKRYGLGDEYIDPEVYAKKLIPATSGINESNIVSCADTDAILAAIETGEPYPIQMFWIQSSNALACASMDPARTRAALMKVPFIVVADPFMTPTAQAVADIVLPVAMSCERNSCRTWWTPVRTMVKVTDYYEAKSDEQICLELGKRIKPEHWPWADDKEWCTWYLTDQLAPGGTEYDRTWEDTVQNPSENSCNGTAYWDWDATYHKYEKGMLRPDGQPGFNTPTGRIELWSFGYDHWGVDPLPYHIEPPESPLSTPKTFEEFPLILSGGGRSFEFFHSEHRQLPTMREFHPDPLIMVSPEDCKRFGVRDGAWIWVENSRGARFKQKVKETIEVMPGRVHAEHGWWFPEQDGAEPNFYGTYDSNLNNMTEAFRTGQGGIGSAIKSMLCKIYPVQEGDVLPHEVIAEKGDFAPYEPGKPYQPVEEPVVTVMS</t>
  </si>
  <si>
    <t>A0A369M2P7</t>
  </si>
  <si>
    <t>C1877_07565</t>
  </si>
  <si>
    <t>MAYGKQWQTVMEDGTVVTRSNTWSPPGSHPVGYGVKVVTKDGELVRIEGDDDNPITTGRVNAMNLALREYTYAPSRIIHPMKRNPEDRGKDKWVQTTWDEALDTICDKVRYFQNTYGPESIVVFGGTGREACIFYYALTFSVLQSPNCCYTQSGWSCYGPRCSISDYVLGAGYPELDYAGHLPGSYQDPRYTVPKWIVVWGKEPLPSNGDGFFGHCLVDLMKLGTKIISIDPRITWVGAHDGNINLQVRPQTDTALALAIMNLMFETGEYDQEFAEKWIYGLDDMKARAAEYPVDKVAEITGVDAEDIKRVAHIIGTERPIGWAWGLAFDQNKNGVQLSQAFIVLAALAGSIDRPGGLTLGPPSALLGKWRMEQRGAMADDVWQKRIGAAAWPGLSTGMATTQPDETLNTMETDQPYALKMGWFNSSNFLTPTCSAQPKRWHKALQKLEFVVVQDLTMTPTAMAVGDYFLPMATWAEHNGIVLTHYGRNTVFMGPMNKALQVGECKSDVEICLMFGQRLNPSWWPWYKPADGKSLDLDALAVAVEDFYSDQLKELGMDWNQFREEGLYQPGAHGFEYEKYEKGLLRFDGEPGFNTITGQIEAYSILYESWGEDPLPYYEEPNYSPISKPDFAGQYPLITTSGSRRYSSFHSEHRHVPSLRQIDPWPWVQINPETAAEYGITDGDWCEVYNMFGEARFKAEVTPVMKPGILNCAHGWWFPEQDGEEPNLFGVWKSNFNSLVPHFNVGKLGFGAPYKGVMCNVRRVRSLDQD</t>
  </si>
  <si>
    <t>A0A369M0F7</t>
  </si>
  <si>
    <t>C1877_09240</t>
  </si>
  <si>
    <t>750</t>
  </si>
  <si>
    <t>MAEKRDYTTVEHKKPYRYEEDGLHVTRGCGWSAPGCHLGCGVLLYTDDDGRLVKVEGDPENPFNQGRLCVRCLDLPEVVYSPDRILHPLKRDRGNRGKDRWEQVGWDEVLDEIAGIILEAKEAYGPESVAFYSGTGRDIGQYITRLCWGFNSPNFVFMMSGQSCYSPRVAGCFSTSGSFWVGDYAQQFPDRYDNPQWEQPDLIVIWGNNPVVSNSDGLYGHWVVDCMKRGTKAIVIDPRLTWLASRAELFLQIRPGTDGALALGMANYLVENDLYDREFVDLWCYGFEELAERARDYPLDEVAEITEIPAEEIAAAARRIGAAERAILQWGVAIDQIKETIPTAQAVLALFEITGNIGKPGTMQQPASILNYAAGWGSEFLTPEQEAKRIGQEAHPLIKMGFQECVTDDYIRCLETGEPYPIKVAWMQTTNPLACTGVDAKRTLAAHMNIDTIVVVDLFMTPTAMALADYFLPACTYAERNGLRIGDGAQRAETINKAIEPLGESRSDMQITLDIGKRISPEAWPWETVEDLFSDILEETGHSFEEMQELAPGYPPFDYRMHEKGLLRTDGNPGFQTATGRIELWSTLYNSLGLDPLPSYEEPVPSPRSTPELTGEYPLVLTTGARVWSMFHSEHRQIPRMRALHPEPLVYVNPATAAQHGVKDGDWVWLENQHGRCKRQVRETPIVNERTVSTDHAWWRPEAPCELDEGLYDLWDLTVENLLPYDCGTSGFGANYKNTICKMYPVGEGE</t>
  </si>
  <si>
    <t>A0A369LXS2</t>
  </si>
  <si>
    <t>C1877_11125</t>
  </si>
  <si>
    <t>435</t>
  </si>
  <si>
    <t>RKIGRAKSCCLQWGVAMDHTSEGFITGMACFDLMALTGNFENPGGMLAADPAFGMSVTWSPRGSVWDECSEPIPHPERKNHGGYKALEAMNGISPDALLEAMETGEPYPIKAMFMMQNNAIACMGAQPQRILPALQKMEFNVVVDLFLTPTALACADVLLPAACFAERIGITGHQPYALGAIAQAVEPLGECKSDQRIIYELGDRFAGRDHRPWDSEQDFYDYLLRSTGFTYDSLKERAWAYPEFEYRKYEKGLLRPDGTPGFATSTGRYNFYCPEMLHFGLSPLADYEEPPESPVSAPDLAEKYPLVLTTGARKWGFFHSEHRQSPSMRRLHPEPEFLVHPETAAAYGIADGDWCTISNNLGSARLRAHTTVRIRKDTVSADHGWWFPERGPEDGTLFGTLESNINQLVPMRPGKSGLGASYKSQLCRIDRIEE</t>
  </si>
  <si>
    <t>A0A369LWK8</t>
  </si>
  <si>
    <t>C1877_12885</t>
  </si>
  <si>
    <t>775</t>
  </si>
  <si>
    <t>MSERIIECGDGVVKCRTCAWSPPGDHPVGCGMYLTVKDGKVVDVEGDPDHPITQGRLCVRCLTLPEYMYSEKRVLSPLKRAREDRGKDAWEPITWDEALDIIEERVSYVKENWGAESIVAFQGTGREATLYKTPLAYAALGTPNSCFPMSGDSCYGPRCSVADFILGAGYPELDYAAFFPDRYDDPRYEVPKYIVLWGKDPLFSNPDGFFGHTLIDLMKRGSRYVVVDPRVTWMAAHADFHLQLRPGTDAALGLGMINYLIQEDLYDHDFVENWCYGFDELKERAAEYPLDKVEEITWVPAATIAAASRAIAENHPSSFMWGLAIDTNANGVQAGHTVLILAAILGDLDVPGGVTLAVPASFMGKWRYECAQQLPPGMLEKQITDPRYQGFRAAHLIAHPDCILDTLETDEPYPLKMAWFYATNGIANTTNAQGKRWFKALEKMEFNVCQDVFMTPTAMGLCDLFLPVTTFAEHDGVVLPHFGRNTHMVMAMNKCVEVGDCRSDLEIDFMVGKRLNPKAWPWDNVADFFTEQIKPQLGITFEELQELGWVQQEFEYRKYEKGLLRPDGEPGFNTPTGLVELCSSLYEDWGEDPLPYFEENALTPFSRPELANEYPLIMTTGGRETTSFHSEHRQVPSLRALMPNPLVQINPETAALYGIEEGDWVCIENPLGKAIEKAHVTPIIDPRVIHAQHGWWFPEQDPEAPNLSGVWKSNINSLVPHRAIGRIGFGAPFKNVLCKIYKVDGLDALGSLSPDTEQGAIGIDPASPVATRKEA</t>
  </si>
  <si>
    <t>A0A369LU00</t>
  </si>
  <si>
    <t>C1877_12895</t>
  </si>
  <si>
    <t>843</t>
  </si>
  <si>
    <t>MDYQEFLDSVDREAYHEGEWRWREGEYTVTRTNHWSPPGCHNGCGVLLYVDQEGRLARIEGDPLSPFNNGKLCMRCLDMVEAVNHPDRLKYPLRRAGKRGENRWERITWDEAYDEIVERVNTVKRDFGSHTILFVHGTGRNIGWQLPLFASTALETPNVCNFGFTGFACYLPRMIGASAKMGEMTIADVSETHEMRYADPSFRRPDVIMVWGNEPLKANADGFLGHWIVECMQMGTQIISIDPRLTWLGAKAAYWLQVRPGTDGALGIAMLNTVINEDMVDHKFIDSWCYGYQQLVESVQGKDADWAAEICGVPADDIRGAARLYATAESASIQWGLAFEQQLSALGVTAAACDLMGVTGNIDNPGGNLLIKCAFDIEKRYGLGDFKIPRENYAGKLTLSAGIESSDIVACASSDALLHAVETGEPFMPQIIWLQSANPLSCSGMDAPRMYEAMNKIPYCVVADPYMTPTAVAHADIVLPVAMSCERNSVRTWWTPARSISKCASYYEAKSDEQIILDLGRRLKPENWPWKDDKELATWYLTDQYAEGGTRYEGDFEELQERGGYKYDPWDAEYYKYQKGMCRPDGQPGFDTATGRFEFWSWGYNHWGVDPMPYHIEPKDSPVSTPEKLAEYPFIATSGGRSYEFFHSEHRQLETMREFHPWPLVTIHPEAAAEYGIEDGDWVWIETTHGRCRQKAFLFPGIKKDTIHMEHAWWFPEQEAAEPSLYGTFDSNINNMALNFETGQGGIGSGIKSFLAKIYPYVEGDQMPGEKVTREGGWGDYLPGVMAGDKESAERQAAEGNSALLAQIEAARRAKEMKVEDADMQGRNALIYAKEHADGLQDA</t>
  </si>
  <si>
    <t>A0A369LV65</t>
  </si>
  <si>
    <t>C1877_13905</t>
  </si>
  <si>
    <t>MINEYNHDLYKTDWRWYEDGYEVTRTSVWTGPGCHNGCGVLTYVKDGKLEKIEGDPNFGYNQGRLCLRCLNMVENIYNNDRLKWPLLRDGEKGENKWKRITWEEAFDWLEDTYKTICKTIHDEYNGIGPEGIVALSGTGRNAMWHGAMCLRAVFGSPNMSFGFLSADSCYQPRMTANLMKDGDCWILDASQLHPDRYDNPEWKQPEVVIVWGNEPLASNPDGFVGHWLIDLMRMGTKFIVMDPALTWLASKADIWIQVRPGTDCALAMGMLRVIVDEDLYDHDFVDNWCYGFDELVERLQDYPTDKVAEICWIPEQQIYDAARMFAAAKPGAIQWGLAIDMQIAAMEASFAISDITALCGNLDVPGGNVLVRYAYNSSKKYGCGLEFISQEMLDRRIGTDQSPIHKAGYTPFIPPDLLLEAMETGVPYPPQMMWVHGTNPIANMGGDAPRIYRAWQNVPYTVVVDYYLTPTAVAFADLVLPVAMSVERDSFRSWWQPLRTMTAAAGRYYECMMDEELVFYLGKRFNPDFFNQFETVRDFLTWMIQDDGNGVPYTFEDLTHTVYDYWDWNETYHKYEKGLLREDGQPGFVTATGMYEISSPLFDVWGFDPLPHHMEPFESPYRTPELYKEYPYIYTSGHRHIGLFHSEHRQLPTMREVHPTAIADISPEIAEEIGVKEGDWVWFENRRGKCKQQAHIAPGLMPNLVRARHGWWFPEQEAAEPNLYGVFDCNGNNLTTMGVYGPTHYGAPYKSTLCKCYKVTPENDCSPSEIVTKGGGFGGYDYTRFEGD</t>
  </si>
  <si>
    <t>A0A369LST8</t>
  </si>
  <si>
    <t>C1877_14940</t>
  </si>
  <si>
    <t>RKIGRAKSCCLQWGVAMDHTSEGFITGMACFDLMALTGNFEKPGTMVAANPVWDMSVTWMPREKVWEGCSEPVKDQGRTMNFKYPALKAMAAISPDMLLEAMETGEPYPIKAMFMMQNNAIACMGAQPQRILPALQKMEFNVVVDLFLTPTALACADVLLPAACFAERIGITGHQPYALGAIAQAVEPLGECKSDQRIIYETGSRFTDEAHKKWDDEQGFYDYLLRKTGYTYETLRERTWAYPEFEYNKHEKGLLRRDGTVGFATSTGRYNFYCPEMLHFGLSPLADYEEPPESPVSAPELAEKYPLVLTTGARPWGFFHSEHRQSPSMRRLHPDPTVLIHPETAAAYGIADGDWVTIENNFGSCRQKAELTTRIRKDTVSADHAWWFPERGPEDGTLFGVMESNINKLVPMRPGKVGLGASYKSQLCTIGKVEE</t>
  </si>
  <si>
    <t>A0A369LMZ5</t>
  </si>
  <si>
    <t>C1877_15045</t>
  </si>
  <si>
    <t>323</t>
  </si>
  <si>
    <t>CHDNCGVLMYVRDGVLEKIEGDPENPYNQGRLCPRCLAFKEMLYHEDRLKYPMKRAKEDRGKNAFERITWDEAYDIIEREMKAVIEKFGNEAIWVTQGTGRDINGYGPLMAQYLGTPNYGTGFLSGQACYAPRIFSTALKAGGLFVCDYAQFFPDRYDDPRWEAPEYILVWGNNPVVANSDGTLGHWIVESMKRGSKLMVMDPKLTWVAGKADVWFQVRPGTDAALALALCNVIIEEGLEDKEFVSCWCYGFDEFAEHVKKYTPAFAAETCGVPEDLIVEAARKIGRAKSCCLQWGVAMDHTSEGFITGMACFDLMALTGNFE</t>
  </si>
  <si>
    <t>A0A369LYM5</t>
  </si>
  <si>
    <t>C1878_01960</t>
  </si>
  <si>
    <t>MEKSEGITIPHEKPWRYEEGEYTVTRGSAWSGPGCHLGCGVLLYTDKEGKLVKVEGDPENPMTEGRLCVRCLDMPEIVNHKDRITYPMKRAREDRGKNKWERVTWDEAYDIVEREFNAIKEKYGAESVVFIHGTGRDIAPWQSRLCWSFGSPNYGNVLSGNACYLPRVAGMAATTGSFWIADVAQHFTDRYDHPGWTMPEVMFVWGNNPIIANSDGFFGHWVIDLMKRGMKTVVIDPRVTFLAAKADLHLPIRPGTDAALALGMLNVIINEEIYDKEFVDCWCYGFDELKERVQEYPADRVAEITWIPEGKIVRAARMLAAAKPATLQWGLAIDMTREAIPAGQAIAALFQITGNIDCPGGLVPPAEIMAYSGGWGRDLLPEEQEPKRLGLDRYRLLQMGFKQSSPDVLIETMETGVPYEIHGAHFQTTNGLACMAADPQRVYKAFGKCDFIVSVDLFMTPTIMALADVVLPAATFPERNGIRVGDGPQRGEVINKVTQIGECKSDMQINLELGKRFNPEAWPWETPEEMFTELLKPTGYSWEELREEAPVYLPVEYYKYKNGKMREDGQPGFQTATGRIELWSTFYNAAELDPLPYFEEPDPGPGSTPELFAQYPLVLTTGARNWNYFHSEHRQIERLRKMHPDPIVQVHPDKLAELGMEDGEWVWIENQNGRAKIKIESTPILTDPRIVACDHAWWKPESDPEKFFDVFEYNINNLMVYSPGKSGFGSNYKTSICRLYKLEDGE</t>
  </si>
  <si>
    <t>2078569</t>
  </si>
  <si>
    <t>A0A369LX80</t>
  </si>
  <si>
    <t>C1878_02425</t>
  </si>
  <si>
    <t>747</t>
  </si>
  <si>
    <t>MDEKRAYVFVDHDKPWRYEEDGLTVTRGSAWSGPGCHLGCGVKLYTDEEGALVKVEGDRENPFNQGRLCIRCLDLPEVVYSDRRLLHPMKRDRADRGKDVWQRISWDEAYDEIEARLKDIRERYGAESVLFMQGTGRDIATWISRLAWSYGSPNYGFPLSGLACYLPRVSGMYSTTGSFWVCDCSQEFPDRYDNPEYEVPEVMVLWGNNPIVSNSDGFFGHWVVDLMKRGMEIMVVDPRMTWLGRRAALQLPIRPGTDAALALGMLNVIVNEDLYDHDFVDKWTYGFDKLAERVQDYPPGKVANITWIPEEKIVQAARRFATAERACIQWGLAVDMTREALPAIQAIAALTQITGNIDRPGGMIIPPEILFYGGGFGADLLSDEQTAKRIGLEKYPLLKFGFATLQPDEMVKQMETGDPYALHGMWMQTTNPLACMGADPDRFYNAAKDLDFIVGVDLFVTPTIMALADYVLPAATYPERDGLRIGDGPQRGETINKVCQVGECKSDMEINLELGRRLNPDAWPWADVKEMFSSIIGETGYSFDELREIAPAYPQYVYRKHEKGLMRPDGQPGFNTPTGRIELWSTQYAGAGLDPLPYFEEPEPGPGSTPELLDEYPLVLTTGARNWGMFHSEHRNIPRLRALRPDPIIEVHPDTALDLELRDGDWVWVENQRGRAKRRVQVTPVLLDPRFCSTDHAWWLPEEDPEDLFGVRDLAINNLVPWACGKSGFGSNYKCMLVKLYKVEDGE</t>
  </si>
  <si>
    <t>A0A369LX13</t>
  </si>
  <si>
    <t>C1878_02440</t>
  </si>
  <si>
    <t>749</t>
  </si>
  <si>
    <t>MTENGYHLVEHEKPFRYDENGLHVTRGSAWSGPGCHIGCGVLLYTDDDGKLVKVEGDPENPYNKGRLCNRCLALTEVVYNPDRITTPMKRDPAHRGEDKWEHITWDEALDLVYERFTEIKEKHGAWSIPFVQGTGRDIAAWITRLAWSFGSPNYMFNMSGMACYLPRVAGCAATTGNFWVGDFSQQYPDRYDNPEWEPAEYVMVWGNNPLIANSDGFYGHWMVDVMKRGSKLIVVDPRLTWLAYKAEYWLQIRPGTDAALALGMLNVIISEDLYDHDFVDRWCYGFDELAQTAAAYPVDKVASITWVPEEKIVGAARTWANARCGIVQWGLAVDTTKESLPAAQAIGALWQICGFCEKPGCMIVPPEILAYSGGFGGELVTPEMDAHRIGLDKYSLLKFGFQVASSDEVMKTLETEKPYKLHGAWLQTTNFLTCTAPDPERSMKAWRTLDFIVVVDMFMTPTAMALADVFLPACTYAERDGIRVGDGAQRGETINKVCQVGECKSDMQINLELGRRFNPEAWPWKDDKEMFSYVIECTGYTFEELQQAAPAYIPFEYHRHEKGLLRPDGQPGFNTQTGRIELWSTFYNNAGLSPVPYFEEPTESPESTPDLYEEYPFVLTTGARNWFMFHSEHRQVPHLRAGRPWPIVQINPKAAERVGVHDGEWVWLENERGRCKRVVECTEIMNERVIMSDHAWWFPEAPGEEKDGLFGMLDLNVNKLLNSYLPGKSGFGANYKSMLCKVYPVKDGE</t>
  </si>
  <si>
    <t>A0A369LZU1</t>
  </si>
  <si>
    <t>C1878_02460</t>
  </si>
  <si>
    <t>793</t>
  </si>
  <si>
    <t>MADHGIEGYNNSGVSTQLVGDYQFVDHEKPWRYQEGDLTVTRGSAWSGPGCHDGCGVLLYTDKDGKLVKCEGDPENPYNGGRLCVRCLDVPEVVYHKDRLLYPMKRDPKDRGKDKWERISWEEAVDLVVDKFMDIKEKYGAEAVVFGQGTGRDIAAYITRLCWSFGSPNYVLFLSGCACYLPRVAGFAATAGSFWVADCSQEFADRYDNPQYQVPETMFVWGNYPLRANSDGFYGHWVIDLMKRGMELVVIDPKVTWMSTHSKLHLAIRPGTDAALALGFLNIIINEDLYDHDFVDRWTYGFDELAERVQEYTPERIAEVTWIPEEKIRAAAHILAESKPCTMQWGVAVDMTKEALPASQAIAACFQITGNVDVPGGIIAPPEILNYAGGWGRELCPEETWKKRIGLDKYPLLNFGFQIAQPDELRHAMATGKPYKIHATWLQQNNVLSCMGADPTEQYIGLMNCDFNVSVDLFMTPTIMATSDLVLPAATFTERDGIRVGDGCQRGEVINKVCQVGECKSDMEINLMVGKRFNPEAWPWDNVDDMFSAMLTAQTPFTFKELREKHPVYLPFSYRRYETGLLRGDGQPGFNTPTGRIELWSTFYNNAGMDPLPYFEEPVPGPGSTPELLDEYPLVLTTGARPWSLFHSEHRQVQRMRDLKKECNVYLNAETAEKYGLVDGDWVWVENIYGRCKSKVEVTNLYQDPRVIACDHAWWHPEGDPEKLYDSHDLNVNNLLPGIPGKSGFGSNYKTTLVKLYKVTPEDDTNGPFQRDNYVGQALTDRVAEAVAATKNK</t>
  </si>
  <si>
    <t>A0A369LWT8</t>
  </si>
  <si>
    <t>C1878_02600</t>
  </si>
  <si>
    <t>784</t>
  </si>
  <si>
    <t>MKAAPAVKLDTLSDVNDLGKPWRYEEDGLTVTRLSPWSAPGCHPTGCGLKVYTDENQKVVRVEGDENHPVTQGRLCVRCITLMDYLYNPSRIIHPMKRDPKDRGNAEKWERCTWEEALDIIQENYDRITKEFGRESCVCFTGTGREGGTFNPYGSVMLGTPNYCYTQSGYACYIPRLAASSYIIGAAYPEIDYACALPERFDDPAYELPECLIMWGKMPLSSNGDGLFGHAVVDMMRRGTRLIMVDPRMNWLASRADIHLRLRAGTDAALAMAMLNVIINEGLYDQQYVDCWCYGFDELKARVNDPEKGMTPAKAAEVCGIPEEKIVAAARMYAQAKPASISWGLAIDQKANGMQAGQCILDLMAITGNIDVPGGNLLGDATTGLNEVGFGFEKGVGDLASKMVGLTEYPAYCNLIMNAHADMMLKAMETGEPYPIKFGMYCGNNLMSCTSAEPKRWHDAILKSLEFCFTIDTFMTPSAQASCDVFLPLAASAERDGTTFTHYGASMGIKGFSQAATRTGEALTDAEACFKIGKRLNPHWWEDYETVDDFINHLRLSKKFDFRDVAKSVYVQDEVLYRKNECGRLRGDGKVGFNTPTGRIELYSTIFQQFDDDPLPYYEEPQYSPAATPELLGEYPFVLTTGARPYAFFHSENRQIPFCRELNPDPIVEINPRTAKKLGIANGQWVELWNQFGSCKQKAKLTETVDEQTIHAQHAWWFPEEEGSEPNLYGNFRSNVNNLVPNFHFGKLGFGAPFKCLLCNVKPIDECLDTDMDLVWNKFKREDQ</t>
  </si>
  <si>
    <t>A0A369LZQ8</t>
  </si>
  <si>
    <t>C1878_02655</t>
  </si>
  <si>
    <t>MEYNNEYNMDLYPKKLHWKEGDLTATRTTMWSGPGCHEGCQVIFYTDDDGKLVKVEGDPNSPFNQGRLCMRCLELPELVNHEERLRHPMKRAGERGEDKWERVSWDEAYDLIEQKVREFQEKDGPESIISMIGTGRNVSQVIAHNQYANFGGPDLTLCFLSGDSCMLPRTALCYVVMGNQWVADMSQFRPERYENDPEWQIPECVVIWGTNPVVCNSDAFLGHWIVEAMKRGSELVTIDPQLTWIASKSKYWLRLRPGTDAALALGMMNVIIGEDLVDHDFIDKWTYGYEALAERVKDYPVEKVAEICWVEPELIVEAARFYAGAHPSTIQWGLAVDMSKIGTPTAHAIACLAGITGNIDNPGGNILIDQACGLEFGYNSGIEYLKEGMVEKRLGNSKYNLKKYGFTASSQSDCILVACETGLDEKGDPRPVNMLWIQSANPITNMGQDAPRIYRAMKNVPFICVVDLFKTPFAVACADLLLPCAMSNERDCIRVWFDPVRSLTKCSSFYEAKEDEQIMIDLGHRLNPDAWPEWVKEPRDYMNWRLQVGNCGFTMEELEDQGGMIYNDFRYYKYEKGLLRPDGQPGFMTPTGRYEFYISLFDSWGVDALPYYEEPPTSPVATPELAEEYPLVLTTGKRSFEFFHSEWRQANTTSRELHPVPYFDIHPETAAKYGLHEGEWAWIENQMGKCRQVVRLNATLDPRVVSTEHGWWFPEQEAAEPSLFGVFDCNPNNLIPMCENGDSGYGAPIKCGMAKVYPCTPDNTKPEDMPTYQVTATNGYTHGPSHKSDEPSFYDYRAE</t>
  </si>
  <si>
    <t>A0A369LX36</t>
  </si>
  <si>
    <t>C1878_02685</t>
  </si>
  <si>
    <t>MREEDYRAAKAVKLDTLADVNDLGKPWRYEEDGMTVTRTCPWSPPGCHPVGCGLKLYVNDEGRLVKVEGDENHPVTQGRLCPRCIALKDYVYNPARVLTPLKRDRADRGKAESWEECSWDEAFAIVKENYERICAEYGPESIIGMSGTGREGGTMSLYPTMVFGTPNYCYMQSGYACYTPRLAAAAYITGTTYAEWDYSGALPGRWDDERYELTECIVMWGKAPLESNPDGFFGHAVVDAMRRGTRIIQIDPRVNWLSARADIHLQLRSGTDTALAMAMLNIIIDEDLYDHDFVEYWCYGFEQLAERVRTMPPDKAAEICEVPVEKIYAAARMYAAAKPAAIMWGLAVDQKTDGMQNSQCIISLQAITGNLDRPGGQLLPGADAGHNELGFGYKECIPDELFQKMIGMAEYPAYCNMILNSQVDRMLETLETDEPYPIRMGFYMGDNALTNCSMEPKRWHDALIERLEFCIGIDTFMNASIQATCDLFLPIATVAEREGTVFTHYAPCTVTAGFMHKAIDCGNLPSDMELAYRLGKFLHPERFAKWANEHELVEAFRLGVEEHGEYFDRVSQCVVAQVPIDYYKYEKGLLRPDGQPGFATPTGRVELWSTAYNQFGEDPLPYYLEPEFSPVSKPELVEKYPLILTTGARTTAFFHSEHRQIPYLRELNPNPIVEVNPATAKRYGVADGQWVRLWNMFGECFMKAKVSEIVDEKTVHAQHGWWFPEEDGSEPNLYGNFRCNINNLLPNGHMGKLGFGAPNKCLICNIEPVSESYDTDMDFVWEKFGKLV</t>
  </si>
  <si>
    <t>A0A369LX63</t>
  </si>
  <si>
    <t>C1878_02695</t>
  </si>
  <si>
    <t>MKIFKGQGTADLGKPWRYVEDGLTVIRGCAWSPPGCHPTGCGIKTYVNDQGELVKIEGDENHPITNGRLCVRCLTIPDYVYNPDRVRHPMKRAREDRGKDAWERITWEEAFDLLAEKVSYYKDRYGAESILLMGGTGREGGPMLPAYAHSALGTPNACYTQSGYSCYIPRVAGTTYVLGATYPEMDYAGGLHGRYDDPAFTLPEVIVFWGKEPLPSNGDGLFGHAAIDMMRRGAKLMSIDPRVNWVATRADWHLRLRPGTDAALGMAMLNVIISEDLYDHDFVEKWCYGFDELAERVRSMPVDKAAEITGVDADLICEAARAYASAKPAQIAWGLAIDQKSNGVQAGHCVLALEAITGNIDVPGGQLIGDVNDGLELGFGWNNLGPELQSKIMGIKEYPAYVGLVLNAQCDMVLDALETGEPYEFKMGGFEDTNFLAGTCAAQPKRWHDAMVKNLEWCFGIDVWMTPTIQACCELFLPLSTTVEHDTVVYTHYGASPIMAGAVNKSITVGEGKGDCEIMYEIGKRCMPENYERFKDYYDFLEYYRLNNKQTFEELREEVVHQKVETLSYRKYESGKLRPDGKPGFNTPTGRVELYSTMFRQFGEDPLPYYEEPQLSPVSTPELAEQFPLVLTTGARTYCYFHSEGKQIPYLREMNPDPLIEINPADALRFGVADGQWVEVENPFGKVVLKAKVSQIVKPGVVHAQHGFWFPEKDGEEPSLYEVWRSNINELVPHKYIGKLGFGSPFKCLLCSVKPADKNYDTDMQEVWDRFGKLVK</t>
  </si>
  <si>
    <t>A0A369LX44</t>
  </si>
  <si>
    <t>C1878_02735</t>
  </si>
  <si>
    <t>826</t>
  </si>
  <si>
    <t>MSAFDYQAFLDNVDRKAYHEGEWQWEEDGFTVTRTYNYTYPGCHDSCGVLLYVKDGVLDHVEGDPLDPCVNGKLCMRCLDLPEMVNNDHRIKYPMKRAGERGENKWERITWEEALDIVEKFIVEEIDGKGFGRESIVVGHGTGRNINWQIPFIAGACFGTANCGGIYFSGWSCYMPRVCGAAGPLGDYPVVDCAQAQEKRYAAEEWERPDVIVVWANEPLKSNADGFIGHYLMVCHQLGSKIISIDPVLTWWGAHADVWLAPNPGTDAALALAMANVIMEEDLIDHDFVDKWVAYYDEFKAHCAQFPPEWAAPITSVDADDIRAAARLYASANRGMIQWGLAFDASSASCMHWVQTVCAIMAVCGDIEKPGTHILVHNAYEMNAGYSSADVYGRPEAVAKKFKKAYIDMPGVDFVGMSNPDAMAYALETGKPYPIKMFWAQSQNAIAGHEEPAPRAYKYMMDIPFIVYVDPVLTPSAVAFADLVLPVAASCERDSVRTWWVPLRAMKKVTQFYEAKTDEEIAIWLGERLNPALFGPGKRFEKAIDLSNEYMTTGLAAIDEDGNVRKGNFAGSTDEEGGVKRNIKDEAETGCPYRDHRSLVEAGGHSYDPWNATYYKHEKGMLRPDGQVGFNTPSGRIELIPTIFEAWGIPQYPVYTPVSKSKDTTPEVFEEYPYYFVNGTRSYEFFHTEHRMAETMREFHPEPLVKISPKTAEKEGIADGEWVWIENEDGRCMQKAKVTNEVDERVIVGEHGWWKPEEDLAKPHFGGAFDYNPNNLTHAYESGPGNIGAPIKCLPARICKVREGDVMPGVQVAELGGFREYEPMKP</t>
  </si>
  <si>
    <t>A0A369LZW1</t>
  </si>
  <si>
    <t>C1878_02750</t>
  </si>
  <si>
    <t>803</t>
  </si>
  <si>
    <t>MTEWKRQEGEETIFRTCAWSPPGCHPVGCGLQVHVKDGKVTKVEGDPEHPITKGSLCTRCLALPEYIYHPDRITHPLKRAKEDRGKDKWERCTWDEATDLIAKNAREITEKYGAEAICVFGGTGREGNNWYPQWANLVFGTPNSVYAQAGWSCYGPRMTNTAFMIGGGYPEIDYAQKFEDRYEHEGWVAPECILIWGKEPLRSNPDGLYGHAVIEMVRQFGTKLICVDPRVTWLGTRSEEVLQLRPGTDTALAMAFIYVMAHDDLVDHDFIDKWCYGYEQLVERVQDMPPAKAAEICGVPEEQIWRAARLYGNAKPSSVAWGLAVDENPNGTQLGQCLIALMAITGFIDAPGGTTLGMGDDQGNVVRDGGSISADEKVDDATDSTLELAFKNGIMTEETWAKRVGIDKYPAMGSILWTVMPDEFLKALETEKPYKIHMAHFISSNPIGTAISAEPQRWYEALKKLDFNCAADLFMNPTTMACCDVFLPIASTIEHDGMVVTHYGLNSSFYGAQNKCVQVGECKSDVEAMMAVGKKMYPDFWNRFETQTDYDNFHVMRSWLPYEELREKVTVMSNEPYYKYEIGKLRPDGQVGFPTSTGRVELYSYMYEQFGENPLPYYEDPAYGPERTPELMEKYPFILTTGARRQEFFHSEHKQVPSLRQITPYPQIDLNPADAARLGIEEDDWVEIASPYGAVRQRAHVVPTIKEGVCHAMHGWWYPEEDGEEPNLFGNWKSNINVLMPNSVNGVMGFGNTFKQMICSLKKVEGEGGPNDPDNTGIFLEPSRQAEFTYQQVWRPTDETKQA</t>
  </si>
  <si>
    <t>A0A369LW30</t>
  </si>
  <si>
    <t>C1878_02795</t>
  </si>
  <si>
    <t>MADYQEFLDGIDRAAYHDREWQWEEDGYTVTRTYHYSPPGCHTSCGILLYEKDGKVERVEGDPLDPCTNGKLCIKCLTLDESLNHPDRLKYPMKRAGERGENKWERISWDEAYDEIEARVKDIWETDGGNAIICVHGTGRNINWQVPFFGQAGLKTPNISTFGFTGFSCYMPRICGSIAPFGDFPIVDASETHADRYNNAEWVPPEVLVVWGNEPLASNADGYVGHWLVQCVQMGTKIISIDPRLTWWGARAEYWLQIRPGTDAALGCAWLNVIIGEGLFDQEYVDCWCSGFDELAASVEKTTPEWAAEICDLDADDIRASARLYAQAKPGAIQWGLAFDQQLSAMALCLAGCDLMAICGNVDVPGGNILVHNAFEINAGYASGENLTPAEWRAKKLNNNFALSIEGGDFVAHASSDGLLQAIEEGFPYPIKMMWIQSSNTLSCPSQDSPRVLKAMRNIPFIVNADPYLTPTSVALADIVLPVAMSAERNSARTWWSPCRAMVKVVDFYEAKSDEQIILDLGKRLNPEVFGQWETDIDWLNWYLHDGTGSFSATTEATDQGGAKNSGKTLFTASWDELVRDPDMVGHAYDEFNATYRKAEKGMFRADGSVGYGTPSGRLELAPMLYRYWGLNTTPFHTEPPESPLSTPELMEEYPLVLTCGGRSFEFFHSEHRQLPTMRELHPQPRVLVNPATAEKYGIQDGQWVWIENDHGRFKQQARVSPVVNEKTVHAEHGWWFPETEPAAPFLFGTFESNPNNCTKAFVTGQGGVGSPIKGMICKIYPVREGDTMPYEQIAATGNFPWYRKVESPRQEEIERFHRAQEAGMEYDVMANQLVDPATGERTDLKTGTKVEA</t>
  </si>
  <si>
    <t>A0A369LYN9</t>
  </si>
  <si>
    <t>C1878_02815</t>
  </si>
  <si>
    <t>MADYKGFLDGIDRKAYHEGEVVWEEGGFTVTRTYNYSAPGCHDSCGVLLYTKDGKLEKVEGDPLDPYANGKLCMRCLDLEEMVNHPQRLKYPMKRAGERGENKWERISWEEALDTIETYIKEEIDDKGLGREAILVGHGTGRNINWQVPFIAGACFRTANVGGIYFSGWWCYMPRVCGAAGPLGDYPIVDASETLPDRYANDEWARPDVLVVWGNEPLKSNGDGYLGHWLNVCVQMGTKIVSIDPVLTWWGARAEYWLQPHPGTDCCIALAWLHVIMNEDIIDHEFVENWCAYYDELKEHVQQFSPEWAASITGVPADLITASARLYAQADRGAIQWGLVFDAGTSSSMHWVEAVCDLMAICGNIEKPGTHVLVHNSFDINAGYSSVDLYADPGALERKFRKWMVGDEGLDFVGMSNCDSMASVLEAGKIPVTGEDYPIKMLWAQSCNAFAGHEGQVPRAYKYMSKIPFIVYADPFITPTMVALADIILPVSMSVERDSARTWWTPLRAMKKVTSFYEAKSDEEIALWLGKRLNPELFVRWDSAEDFINDYLLTDLAVVGPDGKVKKANFSAATDDEWGHTSVTDDSGPSITTKCPYTFDQLVAAGGHAYDEWNATYNKHEKGMLRPDGQVGFNTPSGRIELVPTIFQSWGIPPYPVYTPAPETWETTPEVMEELPFYMINGARSYEFFHTEHRQAPTMREFHPEPRVKVSPKTAADYDLQDGDWIWMENNEGRCKQMVQVFEGIPDDCISAEHGWWKPEEEAAAPHLNGCFDYNVNNLTRNFQSGPGGIGSPIKCTRCRIYKVQDGDVMPGKQITQLGGWRDDYQPMQA</t>
  </si>
  <si>
    <t>A0A369LWI5</t>
  </si>
  <si>
    <t>C1878_02830</t>
  </si>
  <si>
    <t>MSEDEFYKRAEVVKLDTLSDVNDIGKPWRYEEDGLTVTRTSPWSPPGCHPVGCGLKLYVDGEGKLVRVEGDENNPVTQGRLCPRCIALKDYIYNPARLLHPMKRDPKDRGNADAWEQITWDEAFDIIKGEYDRITAAYGRESIVVFAGTGREGGTFAPYGTMCFGTPNFCYTQSGYACYTPRLAAIAYIAGTTYPEWDYAGALPNRWDDERYELTECLVVWGKAPLESNPDGFFGHAVIDTLRRGTRLIVIDPRVNWLATRADIHLQLRAGTDTAMGMAWLNIIINEDLYDHDFVEYWCYGFEQLAERVQEMPPEKAAEICDVPVEDIYAAARMYAQAKPAAIQWGLAADQKTDGMQNGQVTVDLMAITGNLDVPGGQILPGTGAGHNESGFGFEKGVGEELQKKMIGLEQYPAYCMIILNAHADLMLHALETGDPYPIKMGFYAGNNLMSCTSMEPQRWHDAIVKSLEFCIGFDTFMNPSIEASCDIFLPLSTVAEREGTVFTHYAPCTVTAGFMHKAIEVGETMTDFELCYELGRRLRPEVWEDFASAKEFMEALRLGKKEGGKYFDEVSQNVVCQIPVDYYKYERGEMRQDGQPGFATPTGRVELWSTAFNQFGDDPLPYFLEPEFGPANPELMKEYPFILTTGARTTAFFHSEHRQIAYLRELNPDPIVEINPKVAKDLGITDGQWVRLWSPFGECVEKARITETVDAKTIHAQHAWWFPEEDGNEPNLYGNFRSNINNLLPNDHFGKLGFGAPNKCLVCNIEPIAESYDTDMNLIWEKFGKLV</t>
  </si>
  <si>
    <t>A0A369M007</t>
  </si>
  <si>
    <t>C1878_03015</t>
  </si>
  <si>
    <t>MAYGKQWQTVMEDGTVVTRSNTWSPPGSHPVGYGVKVVTKDGELIRVEGDDDNPITTGRVNAMNLALREYTYAPSRIIHPMKRNPEDRGKDKWVQTTWDEALDTICDKVRYFQNTYGPESIVVFGGTGREACIFYYALTFSVLQSPNCCYTQSGWSCYGPRCSIADYVLGAGYPELDYAGHLPGSYQDPRYTVPKWIVVWGKEPLPSNGDGFFGHCLVDLMKLGTHIISIDPRITWVGAHDGNINLQVRPQTDTALALGIMNLMFENEEYDQEFAEKWIYGLDDMKARAAEYPVDKVAEITGVPAEDIKRVAHIVGTERPIGWAWGLAFDQNKNGVQLSQAFIILAALAGSIDRPGGLTLGPPSALLGKWRMEQRGAMDDEVWSKRIGAAAWPGLSTGMATTQPDETLNTMETDEPYALKMGWFNSSNFLTPTCSAQPKRWHKALQKLEFVVVQDLTMTPTAMAVGDYFLPMATWAEHNGIVLTHYGRNTVFMGPMNKALQVGECKSDVEICLMFGQRLNPSWWPWYKPADGKSFDEAALATAVEDFYSDQLKELGMDWKQFQEEGLYQPGAHGFEYEKYEKGLLRFDGEPGFNTITGQIEAYSILYESWGEDPLPYYEEPNYSPISKPDFAGQYPLITTSGSRRYSSFHSEHRHVPSLRQIDPWPWVQINPETAEEYGITDGDWCEVYNMFGEARFKAEITPVIKPGILNCAHGWWFPEQDGEEPNLFGVWKSNFNSLVPHFNVGKLGFGAPYKGVMCNVRRVRSLDQD</t>
  </si>
  <si>
    <t>A0A369LXM2</t>
  </si>
  <si>
    <t>C1878_03585</t>
  </si>
  <si>
    <t>METIAAGQGFPLHTRKDGETVTRTSAWTAPGCHNGCGIKIHTDDQGNVTKIEGDEATPFNQGRLCARCFAVPDALAADDRLLYPLKRAREDRGKDKFERITWDEAYDLIEATFNDIKEKYGAESVIFQQGTGRDITPYITRLSWSFGSPNFGGVGQSGDSCYLPRIAGMVGTLGGFWLADYSQQFVDRFDNPEWRAPGVIFNVGVNLLVSNSDGVMGYWMVECLKRGSKLINVDPKITWLSSRADLVLRPRPGTDGALAMGMINYLIENDLYDKDFVDKWCYGFEQLAERAKEYPLSKVAAITWLAEDDIVRATRMIVEDGPAALQWGLAADSSNAEAVPAAHAMQTVFQITGNVDVPGGMIMPTDILPGGYAGGWGRELISQEQLAKKIGIKKYPMYAFATPYTESEEVLKVLESGEPYELHACWNQTMNPISCMAPEPERVLRAFQKLDFFVDVTPYMTPTTMALADVVLPVCLFPERNGVALTTGSQRAAAMVKVTEPRGESKSDQQINLELGKRFNPKGWPWDTVEEMFTEMIKPTGYTFEELCEVSPVLPAFQYRKYEKGLLRPDGQPGFNTSTGRIELWCGMFQSIGQDPLPYYEEVRPGPLATPDLYEKYPLILTTGVRRWTTFHSEHRNMPRMRAIVKEPLAQMNPADAEKYGVKDNDIVELYNNNGKAHMRLRVTPEIMEGNIQTDHAWWFPEGDPEDLYGVMDVNVNNLCEYDCGKHGFGTNIKAQLCAVRKYEE</t>
  </si>
  <si>
    <t>A0A369LVF4</t>
  </si>
  <si>
    <t>C1878_04380</t>
  </si>
  <si>
    <t>786</t>
  </si>
  <si>
    <t>MINELNTELYHPGEWRWQEGDRTVTRTSQWTAPGCHNGCGILVYTEDGKFVKAEGDPLSGWQGRLCARCLDMQEAVNHSDRLKYPLLRDGERGENKWKRISWDEAVQWLKDAHQDVCEEIRTYPGGIGPEGFVSLTGTGRNTMWQVGMLTRAVFGSCNAGSGFLSGDSCYQSRMFSCMLKAGDCWIQDTACQFPDRYDNPKYRIPEVVVLWGHEPLASNGDLFGHWYIDLIRRGTKFITIDPALTWLASKSELHLRPRVGTDSALAMTMLNVIMSEELYDKDFVEKWSYGFDELKEAVAEWTPEKGEEVTWVPADLITSAARMYADANPGQISWGVTVDMHVDGTELCFAINDLVAMCGNLDTPGGNVLLRYAYNTSKKYGAGLEFLSKEILDRRIGIDRNPILASGFSQAISTDMIVEQLESADPYPILMTFCHGTNPLSCTGCDTTRIYNAMMKARYNVVYDVFMTPTAVAVADLVLPAAMSVERKSFRSWWQPLRSITQCCDRYYESKGDDELIWYLGKEFNPDFFNKFERLEDFLTWLIQDEGNGVDYTYDELTEKVYDYWDWNMEYKKYEKGMLRTDGKPGFVTATGKYEFLCPVLDVIGTYTMPVFIEPYESPVRTPELLEDYPLLLTTGHRAPWFFHSEHRQLKYMRQFMEYPDCDISKDAAEKYGIAEGDLIWIESPRGKCKQIARIAPGIQPQTVRIRHGWWFPEQEGAAPNFYGTFEANCNNLTTIGVMGRIGFAAPVKGGLCKIYKVTPDNDCLVGKIYKEEGGFGGEHQLYWRS</t>
  </si>
  <si>
    <t>A0A369LYK4</t>
  </si>
  <si>
    <t>C1878_05085</t>
  </si>
  <si>
    <t>MTEAQADVKNEIEADVYGSFFVKENAKEATTQDDAEGREWTWNEDGMTVIRTNARTGPGCHQNCGLLVYVKDGAIDHIEGDPENPHNQGRLCLRCLAAKEMIYHEDRILHPMKRAREDRGKDKWERIGWDEAYDLVYENVMAVVEKHGAESIWVTQGTGRDINGYGPMLAQYLGTPNYGMGFLSGQACYAPRLFSTSLKVGDMFVCDYSQFFPERYDDPRFEVPEYVMVWGNNPVVANSDGTLGHWIVECMKRGSKIICMDPKLTWLAGKAEYWFQLRPGTDCALALALSNIIIQEDLYDHEFVELWTYGFDEFAASIVDFTAEKAADICGIDAEKVTACARALGRARSACLQWGVAMDHTSEGFVTGMAVFDLLAVTGNYEKPGSMVCGRPCFGVGSTWMSDFTVIESLPTPSWAASGDKRMNQEYNGCKAMAAISQDMMLKALETGEPYPIKCVWMQTNNPIANMGAEPQRILPALLGTDFNVVVDLFMTPTAMGVADVFLPAVTFAERAGITGHQPYQLGAVAQCIEPLGEAKSDQQIIYEVGRRFHGDAAGAWKSDEEFYDFCLQSSPFKYRDIKERTWAYPEFEYYKYKTGKLRPDGQPGFNTDTGRYNFYSIAMQNMGYSPLSAYEEPPESPRSTPELYEKYPLVLTTGARRWSLFHSEHRQAPSMRAIHPGPQIMIHPDDAAQYGIKDGDWVLIENEFGSCREQAELSTRIKRGVVSADHGWWYPERKDRAENDGTEAGLYGVLENNINKLLPMRPGKTGLGNSYKSQLCRISKYEG</t>
  </si>
  <si>
    <t>A0A369LYC6</t>
  </si>
  <si>
    <t>C1878_05205</t>
  </si>
  <si>
    <t>MAEEYRVVQHDKPFHYQEGGFDVTRGCAWTGPGCHLGCGVIMYTDDEGKLAKCEGDPEDPWTNGRLCMRCLDVPEVTHHKERLQYPMKRAREDRGLDKWERITWDEAYDLITDEFMSMKEQYGAESVIFAQGTGRDIAAYITRLSWSFGSPNYTGLLSGQACYLPRIAGMAATTGAPWIPDAAQQFPERYDHPDYEVPEVMFVWGNYPLKSNIEGFYGHWVIDLMKRGMKLVTVDPKVTWLATKSELHLRVRPGTDAALALGMMNVIIEEDLYDHEFVDNWCYGFDELAARAKEFDVKRVSEITWVPEDKIIAAARMLGNAKNSTLQWGVAVDMTREAMPAGQAILALWEITGNMERPGGMIVAPEILSVAGGWGREVLGQEQEAKRIGIQKYPLFNFGFAVSQPDETVKTIETGDPYEIHGAWLQTTNPIACMGADPQRLYKALNKLDFIVVVDLFKTPTIAALADVVLPACTFPERNGIAFVSGAQRGSTINKVTDVGECRSDMQINLELGKRWNPEAWPWDNVDEMFTDMLKPTDMSFEELQEVAPAYQPIEYYRYKTGKLRKDGTPGFNTPTGRIELWSNFYNQAGLDPLPYFEEPEPGPGSTPELMDEYPLVMTSGARTWGMFHSEHRQIERMRHYRPWPLMEIHPETAAKYGIKDGDWVWMEGPMGRAKRKAKLTPVMDRRIVSCDHGWWFPEGDPEKFYDVFDLNINNTLPWIPGKSGFGSNYKSSICKIYKVEEGE</t>
  </si>
  <si>
    <t>A0A369LW00</t>
  </si>
  <si>
    <t>C1878_05450</t>
  </si>
  <si>
    <t>771</t>
  </si>
  <si>
    <t>MEDYYESHKGQVEWQDGDYTVTRTTVWSGPGCHDGCGVLYYTKDGKLEKVEGDPDCAYNQGTLCMRCLEMPEAVNNPRRPTQPLKRIGERGENKWEGITWDEAYDIIEAKVRSIWDEYAPESIACMIGTGRANCWQVPYLCYSAFGSPNFCLGFLSGESCFQPRSAAMASMNGDFLIADCSQQFEKRYDTENTEWRVPEIIVNWGCNAVASNSDNFFGGWIVDCMQRGTKLITVDPSLTWLAARSEVWLRLRPGTDGALALAMLNVIIEEDLWDHDFVENWCYGFDELAERVKEWTPERGAEICWVEADAIRAAARLYAEAKPAAIQWGLPIDQAVMGIPTAQAINALWAITGNTDVPGGNIIIRNAFDQNVSYNYGYNNLPAEVQAKRIGAEYPLMSKAGFSSTAHSDSILQAIETGEPYPIRMLWLTSTNPIANMASDAPRVFRAVKTVDFVVVNDLFLTPTAVAFADIFLPAAMSPERDMQRVWWVPLRGMKKVVQYAEAKSDDTVVTELGKRLHPENFPWDDDKGWTDNILRTETPGYDGGYDDLCNRDVWVYPDFQYRKHEKGLLRPDGQPGFNTPTGRVELYNSVFSLWGYDPLPDWAEPSCSPYASPELYEEYPFVLTTGARSFEFFHSEHRQPELTSRELHPDPLFEMSAKSAAEHGLKEGDWCWLENHRGRCRQKLHVNPSLDDRVVRAEHGWWFPEREAAEPSLYGVFDSNINNLLPQCENGVTGYGAPYKNQLCKVYPCTEENSETPPSLHVTKMGGYSK</t>
  </si>
  <si>
    <t>A0A369LYI6</t>
  </si>
  <si>
    <t>C1878_05460</t>
  </si>
  <si>
    <t>MSQDYYESHRGEWQWQDGDYTVTRTTAWSGPGCHDGCGVLYYTKNGKLEKVEGDPDNPFNQGTLCMRCLEMPEFVNNPARLGHPMKRVGERGENKWERITWEEALDIVEEKVRAIWADYGPESIVCHIGTGRNNCDQIPYLCYAAFGSPNFSMGYLAGDSCFCPRSASMASQNGDFMIADCSQQFEKRYDESTGWRCPEVIVNWGCNAVVSNSDNFYGGWIVDCMQRGSKMITVDPSLTWLAARSEYWLRVRPGTDAALAMAMLNVIISEDLYDHDFVECWCYGFDELAERVSDWTPERAAEVCWVDAEDIVGAARMYAEASPAAIQWGLKLDQTTNATATACAVNSLWVVTGNVDNPGGNIIIRNAFDQNLSYGYGYHLLSPEVQAKRLGAEFPLMSRAGYSSSAHADSVLQAIETGEPYPIRMVWMTSTNPIANMGADAPRIYRALKGVDFVVVNDLFMTPTAVAFADLVLPAAMSPERNSQRCWWVPNRTLTKVTQYEECVSDDDLVTMVGKRLHPENFPWDDNIGWINHIFEYETNDKLPYKSFEEAQKAVWSYPEFQYLKHEKGLLRPDGQPGFNTPSGRIELYNTNLMLWGYDPLPDFKEPSCSPVSNPELAEKYPLVLTTGARSFEFFHSEHRQAGTVSRELHPDPLFEMSAKSAAEHGLSEGDWAWIENQRGRCRQKLHVNPSLDDRVVRAEHGWWFPETEGAEPNLFGVFDSNINNLTPQCENGDTGFGAPYANQLCRVYRCTEENSEVLPGEQVTKHGGYSKVIDESNGDVKVGAIYG</t>
  </si>
  <si>
    <t>A0A369LXK0</t>
  </si>
  <si>
    <t>C1878_05740</t>
  </si>
  <si>
    <t>779</t>
  </si>
  <si>
    <t>MEKQFDHEWQTPQPDGSTIFRTCAWSPPGDHPVGCGVELHVKDGKLVHVEGDETHPITQGRLCPRCLALKDYTYDPKRIVHPMKRDPAKRGQSDAWEQITWDEAYEIIQEKVADIEQKYGREAIVVYGGTGREACMFYYPVAFSVLNTPNLCYAQSGWSCYGPRSSVADYILGAGYPEIDTGYFPDRMDNPEYELTEVAVCWGKMPLWSNGDGFFGHSLIDMMKRGTKIICIDPRVTWLGSRKGNMTLQLKPGTDASLALGILNVIINEDLYDHDFVDNWCYGFDELAERVNEYPLELVEKQTWVPAEEIRTAARVMANAHPMCILWGLAIDQNKNGVQAGHAILSIMAITGNIDVPGGLTVGDPSVRLGHWCTDSRQYLSDEIWEKRIGVDKWPAFAATMASTHPDETLETLETGIPYAPKMAWINSSNFVSATCSDQNQRWYKALLPMEFTVASDLYMNPTIEGLADLFLPMSTFAEHDGFVIPYYMSNNVWLGCMAKAFSTGDTKSDLEICYEVGRRVTPHANWSKYNDVTEWLDEQLDDEPLLPFTWDEFKEMGVYFPPMTYRKYEKGMLRNDGEPGFNTVSGKFELYSVLYDAWGEDPMPYYEEPTYSQVSKPELAEEYPLMATSGARVSAFFHSEHRQIAKLRALNPDPEVEINPVTAAKYGIQSGDWVQVYNMFGKGNWRARVTPTIDERTIHCQHGWWFPEEDGDAPNLYGVFKSNFNLLVPHFNVGNLGFGCPAKGIMANIRKVASLEDQNEENYKQVPPVLIENHGRIY</t>
  </si>
  <si>
    <t>A0A369LTY8</t>
  </si>
  <si>
    <t>C1878_06125</t>
  </si>
  <si>
    <t>742</t>
  </si>
  <si>
    <t>MGDKGYLFVDHEKPFRYEDEGLTVTRGSAWSGPGCHLGCGVLLYTDENDKLVKVEGDPENPYNQGRLCARCLALPEVTNHEDRLLYPMKRDPVYRGQTDKWERISWDEAYDLVERKFKEIKQDYGPEAVLFMQGTGRDISPYITRLCWSFGSPNFSLFLSGAACYVPRVIGLAGTVGAFLVPDCSQVHPDRYDNPDYRIPETIFVWGNNCVVSNSDGFFGHWVVDLMKRGSKIVVIDPKVTWLASKAVAHLRVRPGTDAALALGMLNVIINEDLYDHDFVDKWCYGFDELRERVQEYPVERVADITWVPEEKILLAARLLAESKPATLEWGVAVDMTKEAIPAGQAISTLFEITGNIEVPGGMIVPPEILKYVGGWGKDLLPADAAEKRIGQEKYPLFASEAQPDCIVEQLETGEPYRIHGAWIQTSNFLSCMAADPQRLYRAIKDIDFIAYVDLFMTPTAMALADVILPAATFPERNGIRLGDGAQRGETINKVTSVGECKSDMEINLELGRRFNPEAWPWDTVEEMFTFLLEDDTGMTFEELQQKAPAYPPFEYRRHEKGMLRKDGAVGFNTTTGRIELWSTFYHNAGLDPLPYFEEPTPGPGSTPELMEEYPLVLTTGARTWSMFHSEHRQVKRMRALHPDPLIEVNPQTLEKLGMRDGDWVWVENQYGRAKRKVLATPAIDPRMCSTDHAWWLPEGDPGAFYDVFDLNINNLVQWSPGKSGFGSNYKTALCKLYLVEE</t>
  </si>
  <si>
    <t>A0A369LQW8</t>
  </si>
  <si>
    <t>C1878_10935</t>
  </si>
  <si>
    <t>MVEKRDYTTVEHEKPYRYDEDGLHVTRGCGWSAPGCHLGCGVLLYTDDDGKLVKVEGDPENPFNQGRLCVRCLDLPEVVYSPDRILHPMKRDPENRGKNRWEQVGWDEVLDEIAGKILEAKEEYGPESVAFYSGTGRDIGQYITRLCWGFNSPNFVFMMSGQSCYSPRVAGCFSTSGSFWVGDYAQQFPDRYDNPQWERPELIVIWGNNPVVSNSDGLYGHWVVDCMKMGTAAIVVDPRLTWLASRAELFLQIRPGTDGALALGMVNYLVENDLYDHEFVDLWCYGFDELAKRAQDYPLDEVAEITEIPAEEIAAAARRIGTAERAILQWGVAIDQIKETIPTAQAVLALFEITGNIGKPGTMQQPASILNYAAGWGSEFLTPEQEAKRIGQEEHPLIKMGFQECVTDDYIRCLETGKPYPIKVAWMQTTNPLACTGVDAKRTLAAHMNIDTIVCVDLFMTPTAMALADYFLPACTYAERNGLRIGDGAQRAETINKAIEPLGESKSDMQIALEIGKRISPEAWPWETVEDMYSDILEETGHSFEEMQELAPGYPPFDYRMHEKGLLRADGGAGFQTATGRIELWCTMYNSLGLDPLPSYEEPVPSPRSTPELFEEYPLVLTTGARVWSMFHSEHRQIPRMRALHPEPLVYVNPVTAAKHGVKDGDWVWLENQHGRCKRQVRETPIVNEHTINTDHAWWRPEAPCELDDGLYDLWDLTVENLLPYDCGASGFGANYKNTICKMYPAGEGA</t>
  </si>
  <si>
    <t>A0A369LNR6</t>
  </si>
  <si>
    <t>C1878_11965</t>
  </si>
  <si>
    <t>MVENAVAEKDRDEIGTSKEENQFNFGAGKRQEVDPRWKHPGEWQYEEDGMIVTRTSVWSAPGCHEGCGVLVYSDKETGKFIKCEGDPDDPYNRGALCPRCLAFKQVEFHPDRILYPMKRAGERGEGKWERITWDEALETCYKEFRRIAMTYGGDSIHALRGTARDNQWQVGRMVNTFGSPNEYGFLSGTACYLPRLSLMIMTYGGMLIADFSQFSALRYDDPEWVCPECTIVWGCNPTISNPDFFMGHWVTDAMKLGCKLISVEPRVTWLAAHADIHLQLRPGTDTGLALGMIKVIIDEDLYDHDFVDRWTYGFDQLAERARELSLDQVEEMTWVPKEKIVAAARLFATSKPANVVWGLAVDMQSQGTPCAAAIAALWTITGNLDVPGGMCYTASPMGVDQPSAGAWGIYDLINEEMQKKRVGWKEFPMYRYGLTQAMPDMCLEYMEADKVKGVWIQTSNGIACMSCEVDRWYKAMKKPEFIAAVDIFMTPTIQSCADIVMPVQTWAEKHSVRAHYYFLSAITGGCAAEGEAKSDCEINRELAQYFDNDDEFNQAIGRPEGKQHTWPWATEDEVYDEIVKPSGFTFHELMEHGPVYQKYVYKKYEKGLMRPDGQPGFNTPTGRIEFYSTLFEKFGYDPLPYIEEPGIGPVTTPDLYEEYPLIMITGARTTSFFHSEHRQIPYLRQLTPDPWVQIHPRTAKDLNISEGDWVWIENHRGRCRQRARLTFEVHEKEIAAQHGWWFPEQDGAEPNLYGFRQSNINQLLANKPGTTGFGADLKCTLCKVYRCKEEEL</t>
  </si>
  <si>
    <t>A0A369LMK8</t>
  </si>
  <si>
    <t>C1878_14595</t>
  </si>
  <si>
    <t>MINEYNHDLYKTDWRWYEDGYEVTRTSVWTGPGCHNGCGVLTYVKDGKLEKIEGDPNFGYNQGRLCLRCLNMVENIYNNDRLKWPLLRDGEKGENKWKRITWEEAFDWLEDTYKKICKTIHDDYNGIGPEGIVALSGTGRNAMWHGAMCLRAVFGSPNMSFGFLSADSCYQPRMTANLMKDGDCWILDASQLHPDRYDNPEWKCPEVVIVWGNEPLASNGDGFVGHWLVDLMRMGTKLIVIDPALTWLASKAEVWIQVRPGTDCALAMGMLRVIVDEDLYDHDFVENWCYGFDELVERLQEYPTDKVAEICWIPEQQIYDAARLFAAAKPGAIQWGLAIDMQISAMEASFAISDITALCGNLDVPGGNVLVRYAYNSSKKYGCGLEFISPEMLDRRIGTEQSPIHKAGYTPFIPPDLLLEAMETGVPYPVQMLWVHGTNPIANMAGDAPRVYRAWKNVPYTVVVDYYLTPTAVAFADLVLPVAMSVERDSFRSWWQPLRTLTASAGRYYECMMDEELVFYLGKRFNPDFFNQFETVRDFLTWMIQDEGNGVPYTFEDLTHKVYDYWDWNETYHKYEKGLLREDGQPGFVTATGMYEISSPLFDVWGFDPLPHHMEPFESPVRTPELYKEYPYIYTSGHRHIGLFHSEHRQLPTMREVHPTAIADISPEIAKEQGIKEGDWVWFENKRGKCKQQAHIAPGLMPNLVRARHGWWFPEQEAAEPSLYGVFDSNGNNLTTMGVYGPTHYGAPYKSTLCKCYKVTPENDCSPSEIVTKGGGFGGYDYTRFEGD</t>
  </si>
  <si>
    <t>A0A369LNU2</t>
  </si>
  <si>
    <t>C1878_14690</t>
  </si>
  <si>
    <t>MLTNELEGVNKDVYKTDWQWQEGEYTVTRTNMWTAPGCHNGCSVLYYTKDGKVEKIEGDPLSPYNQGRLCMRCLDVVETFYHPDRLKYPLKRVGERGENKWERITWDEAYDDIAEHVRAIWEDYGPESIVSMQGTGRNICWQTPYLSYAAFGSPNFVLGFLSGDACYLPRTTIGHCFMGDFFVADCSQHLEKRFADPEYVFPDYMLICGNNALVSNGDGFFGHWIVDVMKEGGTKLIVLDPSCTWLASKAEHWLQVRPGTDAAVVISMLGVIIEEDLYDHDFVENWTYGFDELAERCKDYPPEKAAEIAGIDAEAIRAAARAYASGNPSTIQWGLKVDQTVCGIPLAQALLSLGAICGDIDVPGGMMIPRCAYDIPDSYGCGMWNLSDEMLGKMLGVDTSPLHALGFDPTANGDTVLLAIETGEPYPIRMLFIQSTNPIANMAADAPRVYNAMRSVDYNVVVDVFMTPTAVACADIVLPCGMSCERNSARVWWWPLRSIVKVADYYEAKSDEQIILELGKRLNPRLFPWETDVELMTWWIQSGNRFHAGWPHKTDQTFLDLTEKVIDWPDDWAYRKHELGWLRDDGQPGFNTNTGKCELYNTLFDAWGFDPLPYYEEPPESPISTPDLFEEYPYVLTTGARTWEYFHSEERQVPRLRESHPDPLTDLHPDTAAKIGVCEGDWIWVENMRGKCKQRVRFNASLKPDTVRSEHGWWFPETDGAEPNLFGVFDSNINNLTVQGVTGPTLYGAPYANQICKIYPVTKENDCSPSEIVTRKGGF</t>
  </si>
  <si>
    <t>A0A369LMC8</t>
  </si>
  <si>
    <t>C1878_15445</t>
  </si>
  <si>
    <t>828</t>
  </si>
  <si>
    <t>MLFNYDEFLESIDREAYHEGEWRWEEDGYEVTRTYPYSAPGCHNSCGLLYYTKDGKLERVEGDPLDPFAGGKLCMRCLDLPEVVNHPERIKYPMKRVGERGENKWERITWDEAGEIIKAELAKLDAQGYGRESIFVGSGTGRNVIWQVPLIGVALGTPNVGPLNLTGQSCYAPRVCGTAAPMGDYPIVDASMTSPDRYANVEWRKTDILVVWGNEPLKSNADGYIGHWLLPAIQMGTKIISVDPVLTWWGARAEYWLPVRPGTDCAMALAWLNVIISEDLYDHEFVDCWCAYFEELAEHVKQFTPEWAAEICGVPEEDIVGAARLYANASPGAIQWGLAYDTQVASMELTLAASDIMAICGDIDVPGGAVLVHNSFEINAGYALTDMYLPNADKKLTIRDLGYEGFPFMGSPDPDAVNIAMEAGKPYPIKMLWTQSSNALSCMSFAAPRTYETVKNAIDFCVYADPFMTPSMVAFADLVLPVAMTTERNSARTWWEPVRAMKKVTSFYEAKSDEEIICWLGNLLSPEIFKRWPTAEDLIEDYLRTGLAARGEDGEIVKAVFVAALDDDDAGLNERKDSEDERTLFRASEEGIALFDDLVQNSCGHRYWDWNGTYRKYEKGLLRPDGKVGFNTISGRIELVPPTYRVWGIDPLPTHSENIQSQKWFNDPEFRKEYPFYCVNGARSYEFFHSEHRQLETMREFHPDPLVKINPETAKEYGLKDGDWIWIENPDGRFKQRVKIFPGVSKWCVSAEHGWWFPEQPAEEPYLFGTFDSNPNNITHVMETGSGGVGAPRKNVCCKIYKVQEGDTMPGEQITRLGGFRDYVAGEM</t>
  </si>
  <si>
    <t>A0A369LKU6</t>
  </si>
  <si>
    <t>C1878_15465</t>
  </si>
  <si>
    <t>MGEKWREESNGVVVTRACAWSPPGCHPVGCGLKLTTVDGELTKVEGDPEHPITQGRLCPRCLSLKEIVYHKDRILHPLVRDPKDRGKDTWEEISWDDALDLIEMHVNHVKEEWGPESIIGLQGTGREVNEYCFGFTYSALGSPNATFTMSGYSCYGPRTAVADYIVGGGYPELDYAAFFPDRYDDPRYEVPKYIMVWGKNPLYSNGDGLFGHAVIDLMKRGTKLIVIDPRVTWLAAHAEYFLQLRPGTDAIVALAMLNVIINEEIYDHEFVENWCYGFEDLRERVQEYPPERAEDVSWVPRDIIISAARAFANSKPSSILWGLALDTAKNATQGAYAVMSIGAICGYFDVPGGITLATPSPYLGKWQSNALQSLGPELWAKRAVDPEWDGFRMTFASAHPDSLLRYGERETPYPLRMCWFFGTNPLAATAYAEPSRWYNVLMKMEFNVVQDIVMTPTAMAVCDLFLPINTTVEHVGVAYPHFGNNTHMLGAIEDVVTVGNCKSDLEILLWAGHRLNPEMWPWRTPQEFVDDALEPFNMTYKDLQERVTVQQEFHYKKYEKGLLRPDGEPGFNTATGFVELKSTIYPNFGEDALPYYEEPVFSPISMPELAEKYPLILTTGARSIAMFHSEHRQMPSLRAINPNPVVEINPDTAAEYGIEEGDWVALENQYGRCVEKAHVTKGILPGVVHAQHGWWFPEQEAAAPNLFGLWKSDVNSLIPNDHTAIMGLGANYKSTLCSVAKVDSLEG</t>
  </si>
  <si>
    <t>A0A369LK19</t>
  </si>
  <si>
    <t>C1878_16280</t>
  </si>
  <si>
    <t>MADSAEASVQEHWSETNGKKYRRGSRLPKKTETRPPVPAAETPKVPWTWEEDGMTVIRGTARSAPGCHNVCGILSYVKDGKLVKVEGDPEDPYNQGRLCSRCLCIPDYVYHEDRLLHPMKRDRADRGKDKFVEISWDEAYDIITREFKRVVDTYGADKIAMCQGTGRDIHQVTRLNACVGSPNEGVPYFAGNSCYLPRIASMACMLGGACVMDCSQFLPKRYDDPRYTVPEYCIVWGHQPFYSNADGFYGHWITDLMKRGMKVAVVDPQLTWLAARAGEDWLRVRPGGDGALAMAMLKVICDEKLYDQDFCDKWVYGLEAVCERVAEMDLDDLCEKAWVSKEDVQRVARTYATSHPAAIQWGVALDQQTGGQQAAHAITAMWCITGNLDIPGGNVMGDACWGIEQPNWTGTWGWDELMTEEEQSKRIGVERYPMFAVGFKNLSSNATIEAWQRGEIPIRAAYIVTNNFLATMGAQAEQQLEWYKQIDFIVVSDLFMTPTMMALADVVLPAATYEERDGFGGLNAYRISCINKAIEPVGDSKPDNTIFLELGKRLTQAIKPENNDIAWPWDDVQEMWDYALEDGGFTWDELRESTWKYPEFKYRKYETGDLRPDGQPGFRTETGRAEIYSMVFHHTSWSGLDPLPSYVEPVESPYSAPEDTAEYPYIVTSGARVPHFFHSEQRQVTKLRSLHPDPLVYIHPDTAAENGIEEGDWIWLENKHGKCKYKASFNDTYDPRVMQAEHGWWFPERKDAAEENVEDEKAGLFGVLESNINNLVPFDAGVSGFGSNYKAMMCKIYKAE</t>
  </si>
  <si>
    <t>A0A369LM11</t>
  </si>
  <si>
    <t>C1879_02670</t>
  </si>
  <si>
    <t>MDTLTMSRRTFVKTAAITGATVAAFGASTRTALADQTYSEVSGNDTVAVKTCCRGCGKMECGVKVIVQNGRAIRIEGDEGAYQSMGNCCTKSQSSIQAAYHPDRLHYPMKRTNPKGEEPGWQRITWDEAMETIISNFMEIKGKYGGESIACQVGTSRIWCMHSESILKNMLETPNNIEAWQICKGPRHFATTMVSQFAMSWMETITRPKVYVQWGGASELSNYDDSCRTTVDVASRADIHISCDPRMANMGKEADYWQHLRPGTDGALALAWTNVIIEKKLYDDLYVKKWTNAPFLVCEDIEPSGFPTVRTDGSYWDVKTHLLKESDVKEGGSPYKFLVYDNNWEKLAAEGVKHEYGPFTWFNADQEGVIDETGGFWEGENYDSEKARQGREAAQDNLLPGQTQGWLPDPMPFDPAIDPALEGEFEIELKDGKKHKVKPVWEHYKARAAEFKPEVAAEITGIPASEIEAAATAYGTRLDPSTGYGNGGIQYMLAVEHGCNAIQNCRAFDNLVGITGNMDTPGGNRGPTIVPIDGDLQGFSAWAPGASTPPAEVNQKQIGIEKFPLISWWQYWCDSHSLWTAVLTGDPYPVRALWNESGNFMSQSNSTTAWEALLSLDFFVDLNLWHTPQNDTADIILPVAHWIELNSPRASQGSAGAMGATVKCVQPPAEAKYDPEIVMDLARRMKWKWTDEPGNEWPDIQWQLDDSIKLLTDDELTYTTWHVENGVPTYERHGVPMAEVKPKYKTWDEYVAAFQEHGWWQAKDIEPRNWGTYRRYQTGAMRARDRVWARLDYTAGKGIGDWKPGWFTPTMKQEIWSTVMESHHPDRKDWWLPSWVEPPHGPKDGDRIKEYPLTATTGRRIPVYFHSEHRQLPWCRELWPVPRVEINPKTAAEYGIEQGDWVWIETEWGKIREVADLYYGVDEDVINLEHTWWYPEVQDAGHGFQFSQVNQLIDHDAQDPHSGTSNLRAYQVKIYKATPENSPFNNPVPCDSNGTPIIHTSDDPRLKEWLPVYEGRE</t>
  </si>
  <si>
    <t>230658</t>
  </si>
  <si>
    <t>A0A369LKH1</t>
  </si>
  <si>
    <t>C1879_04695</t>
  </si>
  <si>
    <t>MTKFAKSDLKFVDYEKPWRYEEDGLTVTRGSAWSGPGCHLGCGVLLHTDKDGKLVKCEGDPENPFNQGRLCMRCLNIQEVTYHEKRITYPMMRDPKDRGKDTWRRVSWEEALDYVADKFLDIKEKYGAESVIFAQGTGRDIGPAITRLAWSYGSPNYTCILSGLACFLPRIAGMALTTGTYMVADASQGWTDRYDNPAYEVPEVLVVWGNYPLVANNEGWYGHWVVDMMKRGTKIIDIDPKVTWLSCNSAQHLRIRPGTDAALALGILNILFEEDLCDNDFVDKWCYGFEELKARAAEYPVSRVAEITWVPEENIIEAARMIGKAKTASLQWGLAVDMTKESLPASQAIASIFMVTGNIDVPGGIIPTISILSYASGWGGELISDEQKAKRIGLGNYPILQAGFQMSQADELIETMESGEPYEIHGSWLQQTNILACIAADPERTHKAFEKLDINVSVDLFMTPTAMALADVFLPANTFPEHDSIRLGDGIQRGEVICQACKPVGESKSDMEINLLLGKRLAPEAWPWETLEEVYDELLKPTGFTFSELKEVAPIFLPLEYHRHEKGLLREDGQLGFPTPTGRLELYSTIYESMGYDPLPYFEEPSPGPGSTPDLMEEYPLVLTTGARVFNSFHSEHRMIERNRSYTPDPTIQVHPELCERYGVDEGDWVWVENHLGRAKRRVKKTPILGTRIVACDHGWWLPEKDPEDLFDLYDVAINKLLPWGEFGKTGFGANYKTNICKIYKVKEGE</t>
  </si>
  <si>
    <t>A0A369LFG6</t>
  </si>
  <si>
    <t>C1879_05510</t>
  </si>
  <si>
    <t>MAYGKQWQTVMEDGTVVTRSNTWSPPGSHPVGYGVKVVTKDGELIRIEGDDDNPITTGRVNAMNLALREYTYAPSRIIHPMKRDYADRGKDKWVQTTWDEALDTICEKVRYFQETYGPESIVCFGGTGREACIFYYALTFSVLQSPNCCYTQSGWSCYGPRCSISDYVLGAGYPELDYAGHLPGSYQDPRYEVPKYIVVWGKEPLPSNGDGFFGHCLVDLMKLGTKIISIDPRITWVGAHDGNINLQVRPQTDTALALAIMNLMFENDEYDHEFAEKWIYGLDEIKERAAEYPVDKVAEITTVPAEDIKRVAHIIGTERPVGWAWGLAFDQNKNGVQLSQAFIILAALAGSIDRPGGLTLGPPSALLGKWRMEQRGAMEDSVWEKRIGAAAWPGLSTGMATTQPDETLNTMESDEPYALKMGWFNSSNFLTPTCSAQPKRWHKALQKLEFVVVQDLTMTPTAMAVGDYFLPMATWAEHNGIVLTHYGRNTVFMGPMNKALQVGECKSDVEICLMFGQRLNPGWWPWYKPADGKSLDLDALATAVEDFYSDQLKELGFDWKTFQELGLYQPGAHGFEYEKYEKGLLRFDGEPGFNTITGQIEAYSILYESWGEDPLPYYEEPNYSPISKPEFAGQYPLISTSGSRRYSSFHSEHRHVPSLRQIDPWPWVQLNPQTAEEYGITDGDWCEVYNMFGEARFKAEVTPVIKPGILNCAHGWWFPEQDGEEPNLFGVWKSNFNSLVPHFNVGKLGFGAPYKGVMCNVRRVRSLDQD</t>
  </si>
  <si>
    <t>A0A369L500</t>
  </si>
  <si>
    <t>C1879_12085</t>
  </si>
  <si>
    <t>MINEYNHDLYKTDWRWFENGYEVTRTSVWTGPGCHNGCGVLTYVKDGKLEKIEGDPNFGYNQGRLCLRCLDMVEAIYNNDRLKWPLLRDGEKGENKWKRITWEEAFDWLEDTYKKICKTIHDDYNGIGPEGIVALSGTGRNAMWHGAMCLRAVFGSPNMSFGFLSADSCYQPRMTANLMKDGDCWILDASQLHPDRYDNPDWKQPEVVIVWGNEPLASNPDGFVGHWLIDLMRMGTKFIVVDPALTWLASKADIWLQVRPGTDCALAMGMLRVIVDEDLYDHEFVENWCYGFDDLVERLQDYPTDKCAEICWIDEQDLIDAARMFAAASPGAIQWGLAIDMQISAMEASFAISDITALCGNLDVPGGNVLVRYAYNSSKKYGCGLEFISQEMLDRRIGTDQSPIHKAGYTPFIPPDLLLEAMETGVPYPPQMMWVHGTNPIANMSGDAPRLYRAWKNVPYTVVVDYYLTPTAVAFADLVLPVAMSVERDSFRSWWQPLRTLTASAGRYFECKMDEELVLDLGKRFNPEFFNQFETTRDFLTWMIQDDGLGVDYTFEDLTHKVYDYWDWNETYEKYKKGLLREDGQPGFVTATGLYEVSSPLFDVWGFDPLPHHMEPYESPYRTPELYKEYPYIYTSGHRHIGLFHSEHRQLPTMREVHPTAIADISPEIAKEQGIKEGDWVWFENKRGKCKQQAHIAPGLMPNLVRARHGWWFPEQEAAEPNLYGVFDCNGNNLTTMGVYGPTHYGAPYKSTLCKCYKVTPENDCSPSAIVTKGGGFGGYDYTRFEGD</t>
  </si>
  <si>
    <t>A0A369LFS7</t>
  </si>
  <si>
    <t>C1880_01380</t>
  </si>
  <si>
    <t>Senegalimassilia anaerobia</t>
  </si>
  <si>
    <t>1003</t>
  </si>
  <si>
    <t>MLGSSLTRRSFFKIAAATAGATLVASEAASTLLESSNPAYADAADDVKVIHSTCRGCGKMECGNLVTVRNGRVVHIEGDHRAVASRGNLCVKGRAAVQALYHPDRIRYPLIRTTPKGQDPKWRRVSHDEAIKYMADGLNSVIEKYGQHAIKTLHGTGRITTYATEAYPTYLLQTANTGSPAGVICKGPRLSAAAMICFPGAHWCNLIDGQKVNFQWGTNQEVSNYDNSCRVTVDEHVKAETTICVGPRMQNLGKEADIWLDLRPGTDDAIALGLLHQCVFNSNCHPDMMFVKKWTNAPFLYCEDIEPSGWTWAGWGDPEGKQEMGSYPLNVRTRILKESDLVEGGDVRKMAYWDTKSNSLQFFDTKKCLWQGQTEYQYPDRDKDCVEYKGGILAKDPGFPVDIDPALEGSFEVELKDGRKVKAEPVWEMFKRHLKPWDENHTSEITGVAPEKIVAAAEAYCEEPGKGGIVFNLPLEHAGNSIQTSMLPLMLSALMNNIDSPGGQRGCENMFFTMDTFFQYHIPWANNTLDPIEQAKVVGGDRFPLTPWFQMVGGAALYHDPISAAEAILYDDPYPIRGMLSNSGQHFNSGNAWQNWQAFESLDFYGGWELWHSPTIELADVVLPAAHFLEVSVLRYTQGGEGAIGAQVQCVERQGEASWDSADICGELSKEMGYEYWPTQNKPLPVWPDKWMKPWPTEKDMLDMSVLPMNPDLPFPISVPAPDGTQLHAKDWDDYVAQYQEHSQWNLKEISPFGYYYRFQWGHFRPRDPQDQNAPFVPGFNTPTGKFELLSTLLESYHGKNTKWQEAPGSYNGIPGYREPVESPFSAPELYKEYPIILTSGRRNPLYFHNEGRQQPWLRELTPCPSFQIHPDTAAELGIEQGDWCWIESKRGKIRECADLFYGIRPGTIECDHQWWYPELSAPKHGWDLSNVNVLVNMDHESQDPICGTCNCRAYLVKVYKATPENSPFGNPCPCDDDGTEIIHTATDPRLKEWLPTYEYEVV</t>
  </si>
  <si>
    <t>1473216</t>
  </si>
  <si>
    <t>A0A2K2UDG8</t>
  </si>
  <si>
    <t>C2L71_03265</t>
  </si>
  <si>
    <t>1040</t>
  </si>
  <si>
    <t>MSRRTFAKVGVGSALAAVLAPGSLTGLEQASAEELNADNGEVKRIRSHCRACGKMECPIWVSVKNGRVIKIEGDESAISSHGNCCCKGRGAMQALYHPDRIKYPMKRTNPKGEDPGWVRISWDEAIQQAADGLRKIVEDPKNNGWHSIKILHGTGRTTTYATESLPAVVGTSNQGSTAGQVCKGPRIASGAMIAYASPHWVASNDGAKCFFQWGTNQEVSNYDTAGKVAAEMKSNSEVSICVGPRLQNLGKECDYQLHLRPGTDDALAQALINVIIQNKTYDELFIKRWTNGPMLVVDDLEPSGFAWTNKYEMPGAYPLNIRTRLLKESDMVEGGSPQKFAVWNARQGKVTFFDAPSGLWEGETGPTYPDPEKDCEVLHPSYLTPEDDNYDDTAALNTIDPGFPEALNLDPALEGEFEVTLKDGRTVRAVPVWQRFAQRVAYWTPERAAEHCWLDADLIRETALAYSKEPGMGGIMYNLPIEHTGNATETCRTILCLSGVTNNIDTFGGNRGSDLLYFLYNTYFQYHTPFVDNKLTPDQSGQCAGAVGEDGTPGAGRFPLIPWAGQVGNAAIFHDQTTCTDQIMSGKPYPIRGMISCTGSHFHSGNAVANWEAFKTLDFYLGWELWWTPTIELADIVLPARHFLENTCVRASQNGEGGFGAMVKIVEPMAESKWDSLSLINELAPALGAPWWPADKSQVPFLGQFGDAQWPTEEQALDMSVITMKPMDFMGGHVMQAGGPTELGLDGAPLQFDSYQDFCDKFQEHGQWSLKKMSPFGYYKRYLWGWLRSVEGYFDSESEDFMVTGKPGPLGFPTPTGKFELWSTVLESYPADTQGVEREVGLEDDYLAALPIVREPYESPYQTPEVYEEYPLIMTTGHRNPLYFHSEGRQQPYMRELYPVPHFQIHPDTAAQLGIEQGDWCWIESRRGRVRETADLFAGIDPRIIEADHGWWYPELPAPKHGWDLSNVNVLVDQYAQDPVLGSTTLRAYLVKVYKATPENCPDGHVVPRDPDTGIEIITSGDDPRLREWMPLTEEEKEAL</t>
  </si>
  <si>
    <t>2070686</t>
  </si>
  <si>
    <t>A0A2K2U422</t>
  </si>
  <si>
    <t>C2L80_08520</t>
  </si>
  <si>
    <t>1254</t>
  </si>
  <si>
    <t>MAKLTLTRRSFLKAAAVAGAASTVGFAATPSTALAEGEDESAGEIKRIRSCCRACGKVECGVWVTVQDNKVIKVEGDESNAHSRGHCCAKSQSSMLALYHPDRLRYCMKRTNPKGEDDPGWVRITLAEAFDEAGAKLNEIVEKYGGEANFAMGGTSRVWAQPPYGTLKSIFPTPNAHLAYEICKGPRHFAGILTDEIGSPWMEVEQGPLVYVQWGTAAEYSNYDSTNRTVVDCSQRAYKHILVDPRMTPLGKEADLWLPLRVGTDLCLSLTWLKWIIDNEAYDDLFVRRWTNAPFLWNPEEGGRTAKGWFMEMNGGVDMESRILTEADLDREWVSQWWEPADPQYSYRRFICWDENNNKPTYWDAEACQWEGEKHKIPTTGTWIEHPYKPIIADAWLPDPSHFADPADPAYDAYWNEGNEGGAKSNPLGLPKNPALFPGGVEIKLADGRTITAGTVWEAFSDSLSEYTLEYCEEVTEVPADKIEEAVRTYTTRLNPLHGNGGIHYQLAPDQTGHAVQNSRALQLIACITGNSDEPAGNRGSSKAEVDGCCGRANMLKTDHEPKDWGIREGVGTMELGNTPRDLSVEEQIPLIQNFVQYLIDEGSPLAERYGNHVPSDEEARWIAERKGGDYKGSRAWPGLTTSFDSNAKQISAERFPLLRYWNRWADSAAIWDSINEIDTPYQIHGGVCMSGDFMNESNLLEAWEALTRLDFWLDFNLWACPNNGCADIVIPCLHWLEVNTGRVSQGAGGIFGAGQRAAEPMGDCIYDPVAVICLHLAMAKALTGKEHPTRADIPAERRAVLWNDRDLNYDGWNNLDYNNFVQMGGDVTYEQQEYRVLKDATDWWRIEEFKGKENQPEQVIPAFPDYAAAEQPAEPINDVAGPDFPEFAAKFQEEGWFDCRKWHPERWGTYRRWEMGYRRQQGGYNLYAAIDEKCGFMTPTAKVEVWSTIAETYIGDNTETFAATCSPDRAAYDGAIPDIDKFPHWFEPKNSKVQAPQYYHADQVDQITTTDAYINDNYRGDHLLEDYKAALAEHGDEHAFIMTTGARQPVYFHSEHRQLPWCRELWPSPRLEINPNDAARMGIEQGDWVWIRSPWGAIREVADLYYGIKEGTVNANHAWWYPEIDTASHGFELVNINCCMDKYAQCWVCGASQLRGLPVLIYKATEENSPFNNPVPCDPDGNPVISNANDERLKEWLSNDPRLADSKVEITFHNPQATGLQPSIQSPELFANGTLNSGSVEVGELGQYSKNHQ</t>
  </si>
  <si>
    <t>2070688</t>
  </si>
  <si>
    <t>A0A2K2U3M4</t>
  </si>
  <si>
    <t>C2L80_09510</t>
  </si>
  <si>
    <t>989</t>
  </si>
  <si>
    <t>MGRLSMTRRTFAKVAAVTAAALGATATAGQALAEQSDAASASAGEVKRIRSCCRGCGKMECGVWVTVQDGKVVKTEGDESAFQSAGNHCAKGQASLQAAYHPDRLRYPLKRTRPKGEDPAWERITWDEAYQLTADGIHANQEKYGKETCIFMGGTSRIWSMAPYGAFKQCFGSPNGIQANEICKGPRFYATTLNASNAYSWMEVVGRPRVFVQWGGASELSNYDDSCRMTVEVATRADKHIIVDPRQTNLGKEADIWVNLRPGTDGAVANCWAQVIIENDLIDDLYVRKWMNAPMLVVEEESFQPTPCSSAEQSASIVTRLLKESDIKEGGSDGRFMVINELTGNLSYYDTTADNPGWEGEDWTPATEGFVPQQAGLDEAGQEQGFVLDYVPFPDGLYPALFTEEGGREITLKDGTVVHVRTVWERYIDFLQDYTPEKVEEISGVAADTLREAAIIYATRIDPSTGYGNGGIQYMLAPEHACNSVQNQRACDLVCGITGNMDVPGGMRGSTPGWPYFDLAMCNPDSKEIPAYDSSKILGSENFPMIGSDCGPGWADATSIYDAIESGQPYNVTCGIGQTGDFMNQSNSLFAVEQLMKLDFWCSIDLWHTPCVDMVADVVMPAAHWLELDCIRKSQGSSGAFGATVKAVDPPGEAKNDLEIVVGIFKAAGVPYFDEATHGAKWLEGDEAVKHCNEIGLANFRILDWEDYKAEFQEKGWFDSKVEKPEDWGTYRRYQIGNGHISGGFPPTPVQRQGWNTTTHKQEIWSTVLESWLVNGVANDGKPEKVCYTDEEFTPDEVFPKYWEAPHGPVKDPDLFADDNSFLMTTGRRQGTYFHSEHRQLPWCRELWPVPRLEMNPVDAERLGLEQGDWVWIETDQHKIREVVDLYYGIAPGVVNAEHQWWYPELSQVDHGFKLSGVNCLIDRHAQDRICGSSNLRAYGVKVYKATPENSPFGNPVPCGDDGTEIIHTCDDPRLKDWMPDYESARGEA</t>
  </si>
  <si>
    <t>A0A2K2U3D7</t>
  </si>
  <si>
    <t>C2L80_09785</t>
  </si>
  <si>
    <t>MGNLTMSRRTFVKTAAITGAAAAAFGASTHTALAEETYPVVSGQDTVAVKTCCRGCGKMECGVKVIVQNGRAIRVEGDEGAFQSMGNCCTKSQSSIQAAYHPDRLHYPMKRTNPKGEEPGWQRISWDEAMQTVIDNFMEIKAKHGGEAIACQVGTSRIWCMHSESILKNMLETPNNVEAWQICKGPRHFATTMVSQFAMSWMETICRPKVYVQWGGASELSNYDDSCRTTVDVASRADVHISVDPRMANMGKEADYWQHLRPGTDAALGLAWTNVIIEKKLYDELYTKKWTNAPFLVCEDMEPSGFPTVRTDGSYWDVKTLLLKESDIKEGGNPYKFLVYDNNWEALKEQGIEHEYGAFTWFNADQEGNIDDTGGFWEGENYDSEKAREGREAAQDNLLPGQTQGWVPDLLPFDPAIDPALEGEFEITLKDGRTVKVKPVWEYYKARAAEYTPEVAAEITGIPAEEIEAAATAYGTRLDPESGYGNGGIQYMLAIEHFCNCIQTCRVFDNLVGITGNLDTPGGNRGPTIVPIDGDLQGFSAWAPGATTPPAEVNLKQIGRDKFPLLGWWQYWADSHSVWNAAITSDPYPLRALWNESGNFMSQSNTTRAWEALCSLDFYVDLNLWHTPQNDTADIILPVAHWIELNSPRASQGASGAMGATVKCVQPPAEAKYDPEIVMDLARRMNWPWTTEPGNEWPDIQWQLDDSIKLLTDDELTYTTWHVENGVPTFERHGVPMAEVTPKYKTWDEYVAAFQEHGWWQAKDIEPRNWGTYRRYQTGALRARDRVWGRLDYTAGKGIGNWKPGFFTPTMKQEIWSTVMESHHPDHPEWFVPSYCEPPHGPKDGDRIKEYPLTATTGRRIPVYFHSEHRQLPWCRELWPVPRVEINPKTAAEYGIEQGDWVWIETEWGKIREVADLYYGVKEDVINLEHTWWYPEVQDAGHGWQLSQVNQLIDHDAQDPHAGSSNLRAYQVKIYKATPENSPFGNPVPCDSTGKPIIHTSDDPRLKEWLPTYEGRE</t>
  </si>
  <si>
    <t>A0A2K2U2Y7</t>
  </si>
  <si>
    <t>C2L80_11190</t>
  </si>
  <si>
    <t>934</t>
  </si>
  <si>
    <t>MGKLTMSRRTFAGLAAATAAMAAFASVPSGLASADAASDASGEVKRIRTGCRGCGKMECGVIAVVQDGRVIRLEGDPTAFQSMGNCCTKSQAAVQAAYHPDRLRYPMKRTNPKDSDDPGWVRIGWDEAISTIVSKFDELQAKYGGESLFGMCGTSRVWCMFGASNGMYLWDSPNIVQAWQICKGPRHFGTLMCSSFADSWMETVAHPDVYVAWGGASEMSNYDDSCRTTVDVATRASTHICVDPRETNMGKEADYQLHLRPGTDGAMALAWTNVIIENELYDDLFTKKWTNGPFLVCEDMEPSGWTEASPIVMTPFELRTRLLKESDLMEGGSPKRFMVWDNLADKLTYFDAETGFWEGEEWVKPTAGKEAQQENLAPGLHQGFVIDPTPFDPEIDPALFGEFEVTLKDGTAHVVRPVFQLYAERAAEYDPDTVAEITGVPADQIREAALAYGTRLHPEKGYGNGGIQYMLATEHANTAIQNVRALDYLTAITGNYDTPAGQRASTRAPIEGGQMGFANNGSGVPMLSPGQMEKLLGSDDIPLLQWWGMWADATATWNAVLTGDPYPVVGAFNSSGNFMNQCNTGMAWEALKKLDFYVEANLWHTPGGGTCDIVLPAAHFLELSSPRSSQGASGAMGATVKCIEPPAEAKFDGEIIEMLYKEKGVPYNIVPGFPEYPSVEEMLDMAVAGFEPQGWKVFEERFQEHGWWDCKEVEPELWGTYRRYETGANRARNAGGFVGSQGDWLPGFYTPTKKIEIWSTVMESFHPDGQWNLPTYTEPPHSPVSDPDMYAEYPLVITTGRRIPVYFHSEHRQLPWCRELWPVPRVEINPIDAERHGIEQGDWVWIETPYGKIREVADLYYGIREGTINCEHQWWFPEFDQSGGGHELCAVNHLIDPWARDPHCGASNLRAYLGKIYKATPENSPFGNPVPCDH</t>
  </si>
  <si>
    <t>A0A2K2U2U2</t>
  </si>
  <si>
    <t>C2L80_11215</t>
  </si>
  <si>
    <t>1005</t>
  </si>
  <si>
    <t>MGKLMMTRRAFAKAAAVSGAAIALGTGTTSALAETTEAAKTQSADSQGVKKVRSCCRGCGKVECGVWVYVQDGKVIRTEGDEECFLTMGNHCSKGQASIQAAYHPDRIKYPMKRTNPKGSEDPGWVRISWDEAYQTIADNIMQIRDKYGPESLFTWCGTGRQWCMQSDAGMALELFGTPNIIAAYQVCKGPRHFASRLDNVQAYSWSEVINHSNVFVQWATDQSISNYDDASRTVVDVARQADTFISVDPRETNLGRKAKYWLNLRPGTDNAMALGWCKVILDHDLQDDLFIKRWTNAPFIVVPDMEPTGYEEQVQNGGGAKPYDYRTRLLTEADIDPSMVDWEVEGDGNPLRYLVYDQLNGRWTYWQADPADAHWEGETWAKQTSGFTQDVSRMRDDAGKVAGWVADLSEFDPLIDPALYGEFDVVLKDGSVHTGRPTWDIWAEYLGNFTLDKVSEITGVDAQLIEDACVEWATRVDPRIPNGGINYGLGTEHAGNSTQNCRAIMAACAMVGAIDTPGGQRGATNGWTEQSGPCSMLPSMAAFAFMPDAELSLKMAGNDKMPLLYWYSVWCDCNAAMEAAHQEPDAPYRIHGGMIGSGDHMSMGNARYNWEALTMLDFLFEANLWHSPTSGAADILLPVCHWTEINAFRIAQGSGGSFSLCIKAVDPPGECKSDPLYFMELSKYFGVPAFDGDDPWLEKSGKDMEIENLTIQCCQQGCAPFDTWEELAAAYQEHGTWNMKKEIPQDWGTYRRFEVGQAYRKAPHQQPAQLDINIPGFPTPTMKHELWCTSIESYYPDGTDGPELAPGFKSEALPYYQEPPHGSVADAKTYEEYPFTCITGRRIPVYFHSEHRQLPWCRELWPVPRMEINPVDAAELGLEQGDWVWIESPWGKVRQTVDLYYGIAPGTINAEHQWWYPELAQADKGYELSCINCITDRTTQDKYNGSSNVRTYPVKVYKATPENSPFGNPVPCGNDGTEIIHDSSDPRLKLWEIGAAGVHPDLFE</t>
  </si>
  <si>
    <t>A0A2K2U263</t>
  </si>
  <si>
    <t>C2L80_12045</t>
  </si>
  <si>
    <t>MGRLNLSRRTFAKLAAATGAALACSAAAPNAALAEDAGAAARGGEVKRVRTCCRGCGKMECGVWVTVQDGRAVKVEGDQSSFQSSGNCCGKSQSSIQAAYHPDRIYHPMKRTNPKSEDPGWVRISWDEAMQTIGEKFNEIMERYGGQAIFNMCGTSRQWVYAPYCFYKWLFDTPNAHLASEICKGPRRLMGWISSVDGAPWMALRDGPRVYVQWGTAPENSNYDDSCRNLVDKMTEADVHICIDPRLSGSGKEADYWLNLRPGSDGALALCWQHVIIEHDLVDWEFVKRWTNASFLVVEDMEPTGGRYFELSSPMAGSTAGSPAPPADIAGTKLKTRLLKESDVVEGGSPRRFYAWNKLANDGAGGLVFWDTDATQWEGCNHVAPTRDQMEVVYEGTSQEGYLPPLSYGELVDAGIDLDMRESHEVTLLDGSVHTAKPVWAYLEESVADCTPEWCQEITGLDPELVEEACLVWATRPEGQTYGNGGIHLNLAPDQIGNCTQTVRAVIHLMYMTGNLDGPAGNRGLTRSPLDEQAMSVPGSNMPQEVKAQLVALGTIPMEGVTPDPTNLPDKIDTLSNMIGAEKFPLTAYYNEWSDATMIWEACLEGDPYPLKGGINESGSFMNMSNANLAWEGLKALDFWVDINMFHHPGTEMADILLPCQHWLEINNIRVSQGASGGIGATVRCVEPPSDTKFDHDISRLIFDAVGGPNATWNSLIDTTKPAPDHCDERMDEWFAANSAANPKVTWGSWQEFSDYYQENGWINAKEIEPDRWGTYRRFETGWMRMGKDACTGKLFSCDNETGEPVNNFGFPTPTALAEFWPMLFEAYAVDRANEFEPGKYDLLHEMLPHYDEPASGPKGDVDMGEYPIILTTGRRIPVYFHSEHRQLPWCRELWPAPRLEVNPEDAAELGLKQGDWAWIETEWGKVRQVVDLYYGIAKGWANAEHAWWFPELPAPTHGFTLSCIDCIWDPHGQDTHIGSSHMRGVPVKIYKATPENCPDGKVVPCAPEDGTEIIYDASDPRLKAWLPNYEIREGE</t>
  </si>
  <si>
    <t>R9KXL1</t>
  </si>
  <si>
    <t>C811_01456</t>
  </si>
  <si>
    <t>MAKLSLTRRSFLKAAAVTGAASTLSFAAAPSAALAEGVDESAGEVKRIRSCCRACGKVECGVWVTVQDNKVIKVEGDESNAHSRGHCCAKSQSSMLALYHPDRLRYTMKRTNPKGEDDPGWVRVNFAEAMDEVGAKYNELIEKYGGKSIFSMGGTSRVWAQPPYGTLKSVFGTHNFHSAYEICKGPRHFGGVLTDEKGSPWMEVEQGPIVYVQWGTASEYSNYDSTNRTVVDCSQRAYKHILVDPRMSPLGKEADIWLPIRVGTDLALSLGWLKWIVDNDAYDKNFVKRWSNGPFLYNPEADGKTYKGYFLEMNGGIHMTSRLLTEADLDREWVSQFWEPAPEQYSYRRFICWDAANEKPTYWDAEECQWEGEKHKIPTTGTWIEHPYKPIIADAWLPDPSKFADPADPAYDAYWTGKGNEKGKKSNPKGLPKDPELWPDGVQVKLKNGTMIEAKSVWQEWEHNLEEYTLENVSQITEVPADKIEEAVRTYTTRLNPLHGNGGIHYQLAPDQTGHAVQNTRALQLIACLTGNSDEPAGNRGSSKAQVDGCCGRANMIVTDHEPVDWGIREGIGTMELGNTPRDLTIEDQIPLIQNFVKYLQAENSPLMERYGNHIPTDEEARIIAMRKGGDYKGSRAFPGLKTPFENNADQISAERFPLLRFWNSWTDASSIWDAIREIDSPYKLYGGICMSGDFMNQSNLLEAWDALTQLDFWVDINLWSCPNNGTADYVFPCTHWLETNTGRVSQGAGGIFGAGQRCVEPIGDVVFDPTFVVCLHKSMGVPFNDRDPEYDEWLNLDYHDFIQAGGSVGYEEQEYRVLKDATDWWKTEEYPDGPDFPQYAAKFQEEGWFDCRKWHPERWGTYRRWEMGYRRQQAGYNLYAAVDEKCAFGTPTGKVEIWSTICESYIGDTVTESYVLETPGTTVKVGDKTPYFAEVCSPERAAYAGDIPDIDKFPHWFEAKNSRVSNPEWYDANLVDGASYNSESYLNRPYHLIEGVGTGQATDNGDTDNLEAYKKAVKENPEATFICTSGARQPVYFHSEHRQLPWCRELWPSPRFEMNPNDAARLGIEQGDWIWVRTPWGAIREVADLYYGIKEGTTNANHAWWYPEMDHAAHGFELVGINCTMDKYAQCWICGASQLRGNPMVVYKATEENSPFGNPVPCDPWGNEAITNANDPRLKEWLANDPRLDDSKVELTYAKSDAKGLQTISLIKE</t>
  </si>
  <si>
    <t>1235794</t>
  </si>
  <si>
    <t>A0A369P725</t>
  </si>
  <si>
    <t>CQJ32_00355</t>
  </si>
  <si>
    <t>MAQLTMSRRNFMKTMAITGAAAAVSSSAVAPMRALAEDADATAGELKHVRTCCRACGKVECGVWVTVQDGKAIKVEGDESAPQSRGHCCAKSQSSMHAAYHPDRLRYPVKRTNPKGSDDPGWVRITLDEAFELSGQGLGEVVDKYGGQSIFVMCGTSRVWSLGPYQGMKQLFGTPNAHLAYQVCKGPRHWAGIMTDEMGSPWMEVEAEPKVYLQWGTAVEYSNYDTTNRTISDVAPHATAHICVDPRVTPLSKEADIWLPLRPGTDGALALGWFNWIIENEAYDDTMVRRWSNATFLFCDDKPWKTEGWLVEGNGGIDMRTKLITEADIIEGGKYQRFMVWDENNNRLTYWDAEEGKWEGEMHKIPTTGSFIEHPLEGLVAPGWLPDPSVWCDPADAKFDAYWDEGNEKGKVTNPAGLPKKPALFPGEVAVTLKDGKTYQCRTVWDGFHDLTSQYTWDKVEEITGVPGEKAEEAVKVWTTRVDPRHGNGGIHFQLATDQNGNSIQNCRVLQMLSCVTGNSDEPAGNRGSCKSQFDGNPGRSNMQKAAPWGDAAKVWPGRDYSLEEVAKHMQDFVQYLIDEDSPLAERYGNKVPTDEEAIVIAKRMGGAMLPSQGWPNPTTIFMRQAGQVDADRFPLNRFWARWADANCIWDACLQDPDWSLAMENENKEVGYNVKETLYALHGGVCQSGDIMNMGNIARAWDATTQLDFFVDINLWFCPNNGNADIIFPCQHWMELDSTRVSQGSGGMFGCCCAAIEPPGETIYDPDWNVGMYKAMGVPWNTKDPDAAPAENLNYAPQCQTFIDKWTEQLGDDYDASGAPSYLWPDHDRVLKDNVDKWCTAEFPEGPTWAEAKQWFTDHGWMDCREWHPERWGTFRRHEMGWRRQQGGFNLFPLVDFHPGFMTASGLVEIWSLVCEAYICNMGEVPEGSDKWAHSDLPQFQGDDDRFPIYREPTDSPVAKPELYDAALVDQADDTYFMNHGYKDTLKAMPDNIFLMTTGSRQPTYFHSEHRQLPWCREVWPSPRIEMNPKDAERLGLKQGDWVWIETPWGKVREVLDLYYGISQGVVNANHAWWFPEFDTASHGFELVGINVVNDPYGQDTVGGCATMRSTPTIVYKATAENSPFGNPVPCDPNGVECIHDASDPRLREWVPTGKGVRARFEGEPEWDGSVM</t>
  </si>
  <si>
    <t>A0A369PCE6</t>
  </si>
  <si>
    <t>CQJ32_01120</t>
  </si>
  <si>
    <t>MGKLNMTRRSFVKTAAVSAAVAAVAGAASPTAALAENENAAATESAVTRIRSCCRGCGKVECGVWVYVQDGKVIRTEGDEDCFLTMGNHCSKGQASIQAAYHPDRIKYPMKRTNPKGDDDPGWVRISWDEAYQTIADNILEITEKYGNESTFTWCGTGRQWCMQSDAGMALLLFGTPNIVAAYQVCKGPRHFASRIDNVQAWSWSELINHSTKFVQWATEQSQSNYDDAARTVVDVARCADAFISVDPRQTNLGRTAKYWLPLRPGTDNALALGWCHLILKNDLCDWQFLKRWSNSPFIVVPDMDPTGYEEHVQNGGYPYAYQTRLLTEADIDPTMVDWEIEGDGDPQRYLVFDQLNNRWTYWQAHPEVGEAHWEGENWQKSTSYFDQDLSRLRDDESKKPGKVYDLSEFNPLIDPAMYGEFDVKLKDGTTHKGRPVWDIWAEYLEGFTPEKVSEITEVDAQLLTDACLEWATRDDPRIPNGGINYGLAIEHHGMSTQNCRAIMAACAMVGAIDTPGGQRGATNGWTTQSGPTSMYPGADGGSNPASFVRAPFFGLYNRIAGYEKFPMLYWYAVWADCNSVMEYMHRDANAPYEIHAGMIGSGDHMNMANASYNWEALLMLDFLFEANLWHSPTSGAADILLPVCHWTEMNAQRIAQGSGGSFSLCVRAVDPPGECKSDPLYFLELGPYFGVPFSTDPDDPYWEKKSAETGKSVDLLALEYECLDAEHGGGCAPYDSWDDFVAAYQEHGTWNMKEVFPDDWGSYRRFEIGQAYRKAPHQQPTKLDINIPGFPTPTMKHELWATTIESHFPEGSDGPEVTPGFHTEALPYYVEGIHSRVRDAETYEEYPILCITGRRIPVYFHSEHRQLPWCRELWPVPRMEINPETAAELGLEQGDWAWIESPWGKVRQTVDLYYGIAPGTINCEHQWWYPELAQADKGFKLSCINCIVDRTAQDKYNGSSTVRGYPVKVYKATLENSPFGNPVPCGNDGTEIIHDSSDPRLKLWAIGAEGIHPDKFDA</t>
  </si>
  <si>
    <t>A0A369NYD6</t>
  </si>
  <si>
    <t>CQJ32_10815</t>
  </si>
  <si>
    <t>1020</t>
  </si>
  <si>
    <t>MSRRSFVKTAAITAGAAAALGAQTTTAFAESTYPEVIGNDTVVVKTCCRGCGKMECGVKVVVQNGRAIRVEGDEGAWQSMGNCCTKSQSSIQAAYHPDRLHYPMKRTNPKGEEPGWVRISWDEALDTIVDNLREITAKYGGEAIACQVGTSRIWCMHSESILKNMLETPNNIEAWQICKGPRHFAGTMVSGFGCSWMETIERPKVYVQWGGASEMSNYDDSCRTTVDVASRADVHISVDPRMANMGKEADFWQHLHPQTDGALALAWTHVVIENNLYDDLYVKKWTNAPFLVCEDFDDAWMDENGFPTIRTDGSYWQVKTRLLKESDIVEGGSPYKFLVYDNNWEELAKQGVTHQYGAFTWFNADQEGNIDDTGGFWEGENYSTAKAYEGREAAQENLLPGQTQGWVPDLLPFDPAIDPAIEGEFEVTLKDGRTVKVKPVWEHYKARAAEFAPEIAAEITGIPAQEIIDAAKAYATRIDPETGYGNGGIQYMLAIEHGTNAIQNARALDNLVGITGNFDTPGGNRGPTIVPIDGDLQGFGAWAPGASTPPAEINLKQIGIEKFPLLGWWQYWCDGPTIYETMVSSDPYPVRALWNESGNFMSFANTTTAWEGLLSLDFFVDLNLWHAPSTDAADIILPVAHWIELNSPRASQGSAGAMGATVKCVQPPAEARYDPEIVMDFAKRWGYEWNPSDPDNLWPDIQWQLDDSIKLLSDDEWPYQEWTVENGKVVKCEQKGTPLAEMKPKYTWDEYVAEFQANGWWQAKDVDPKQWGTYRRYQTGGIRARNREWARLDYTVGKGIADWKPGFRTPTMKQEIWSTVMEAHHPDDPSQFIPNWHPAPHDRQAEPERAKEYPLTVTTGRRIPVYFHSEHRQLPWTRELWPVPRVEINPQTAEEYGIEQGDWVWIETEWGKIREVADLYYGVPKNVINCEHTWWYPELSQDAGHGFQLSAVNQLIDNSAQDPHCGSSNLRGYLAKIYKATPENSPFNNPVPCASDGTPIIHTSDDPRLKEWLPTYEGRE</t>
  </si>
  <si>
    <t>A0A7K3KZJ6</t>
  </si>
  <si>
    <t>D1643_01035</t>
  </si>
  <si>
    <t>Enterorhabdus sp. P55</t>
  </si>
  <si>
    <t>748</t>
  </si>
  <si>
    <t>MEISEACVRVPHDKPYRYQVGDLTVTRGSAWSGPGCHDGCGVLMFTDKDGKLVRVEGDPDNPYNQGRLCCRCLALTEAVNHEDRLRYPLKRDPQFRGDASKWERITWEEAFDTIEERFKYYRDNFGAESVSFWKGTGRDIATYISRLAWSFGSPNLTSGINGIACYLPRVFGCQSTCGNFYVGDYSQQFADRYDNPAWKVPEIILIWGNNPIASNSDGLYGPWITDCMHRGSELVVIDPRLTWLASRAKYWLQIRPGTDAALAMGMANVIIKEGLYDHEFVERWCYGFDEFAERVSEWTPARVAEVCWVDEEEFVEASRAIAAADGMALQWGVAIDQTKEALPGSQAMFSIAAITGNLEKPGGMIVPPELLQYIGGWGSEFLSPEQKEKMLGLKEYPFYRSGVTNASDQLILRACETGEPYVQKAAWIQTSDLLTGTGPDPVRAEKALLLNEFNVGVDLFMTVTMNKLCDIVLPAATYPERNGIRVGDGVQHGETINKAVDGGEVKSDMEINLELGKRFNPEAWPWETVEDMYSYILEPTGLTFEQMQEEAPVYLPYEYYKYEKGLLRPDGQPGFNTPTGRVELWSTFYANLGMDPMPAYHEPAPSPYSTPDKYEDYPLIIITGCRDFNTFHSENRRQEHLRAIAPEPTLEIHPDTAAAYGVNDGEWVWVEGLYGRAKRMIKTTPAVDPRVVATTHGWSHPEAGLENNFDVDDLNINRLLDWDSVGECGVGSNYKSSLCRIYKVTDES</t>
  </si>
  <si>
    <t>2304571</t>
  </si>
  <si>
    <t>A0A7K3KZH6</t>
  </si>
  <si>
    <t>D1643_01205</t>
  </si>
  <si>
    <t>801</t>
  </si>
  <si>
    <t>MEFDNDIGKPWRWVEEDGTVVTRGAAWSAPGCHPTGCGIKTYVKDGKLVRIEGDENHPVTKGRLCVRCLTLKDFTYHPDRVIYPMKRAREDRGKDKWERCTWEEAYEIIAENVGRIKEEYGAETMLAMTGTGRMTQMAGVGAHRALGTPNGCYAQSGFACYGPRVSITQYLLGAPYPEIDFAGGLPGGYDDPQYQVPEMIVQWGKEPLVSNGDGLFGHAVLDLVKRGAKLMCVDPRLTWTCALADYHLQLRPGTDAALGMAMLDTIISEDLYDHDFVDKWCYGFEQLAERVATMPAERAAEICEIPAEEIREAARAYAGAKPASIAWGLAIDQTVNGAQAGQCILSLIAITGNFDVPGGNILQDIFDGSGDKVVAGLGWRLLPDELKEKVIGLEEYPAYVNMMLRAHADRALDALETAVPYQIHGIWFGSTNLLAPTCSAQPKRWYNAAKDLDFNWVNDIFMTPTAMALCDVFLPVSSCIEQDSIVPTHYGGTPNYYSALNKCIEVGECKGEFYNYHDMGLIVNPSAWTGENACTPMEFIDDYFVGGTGMNHAKLREEVTHQRVVGYRKYETGHLRPDGNPGFNTMTGRLELYSYAFQSFGEDPLPYYVEPPFSPVSTPEVAEKYPFILTTGAREYAYFHSEGRQIPYLRELVPDPVFEVSAVDAAAKGVKDGDWVRVENQFGFCLFVAKVTNAVKPGLVHAQHGWWFPEEDGEAPHFYGVWKSNINSLVPHSRNGKLGFGAPYKCLLCDFRKAVPEDFERVDVEGIDQPGMPKHKYDDNFYRLDEDESYRSDSPAAGKEE</t>
  </si>
  <si>
    <t>A0A7K3KZH2</t>
  </si>
  <si>
    <t>D1643_01220</t>
  </si>
  <si>
    <t>MGRKATVRGEEPAKGEAMPRCPRPINEELYRDEWTWQEGEYTVYRNCQYTAPGCHNGCGVLHYVKDNKLVKIEGDPKGALSNGRLCMRCLAMEEMVNHPFRIYHPMKRDPSQRGNDDAWEVITWDEAYDLYVEKAEEILGKYGKKSFCILGGTGRNTTWQFAALATTVMGSPNYTFGFLSGNSCYVPRMNVCFWMGGDVMVADCAQCVEEGYDHPDYVNPEVCVIWCCNPIVSNADGFFGHWIVDLMRMGTKLIVIDPRLTWMGAQAEHYLQIKPGTDGALALGWINIIIQEDLYDHDFVERWTYGFDQLAARAAEYPPERVAEITGIPEDLIVASARRYATAKPASVQWGLKFDQFKNGFGAAMGCAALWALTGNIDVPGGNIVVNTGFISGDARRMFSGMKNTAGEEFDMTERLGQDEFVVEQMGLEPQAHPDSLLKALETGEPYPIKFLFEQSSNFLANMGADPQRLLAAVRTVDFFVVTDYYMTPTAAACADLFLPIAMSVERTGCRSMFNPTRAISPVVTTNAHTDEDIVLDIGHRLNPEGTPWANATEFWEDVLHNIRDQAGKPYYPPDFTFDDLREKMYVWEPFEYRKYEKGLLRSDGQPGFSTPTGRFEFYSLTAEAAGGDPLPHYVPEPNKNADPEAFEDYPLYLTTGRRSWEFFHSEHRHLKSMREFHPWPQVEMTQETADKYGIEEGDWVLIENPRGSVREKCVINPSMHPDTIMAEHGWWYPERRGEISGDNPFGVFDSNINQLVPMEDYGPLGYCAPYDTQMCRISKCTDYHPAYDPGY</t>
  </si>
  <si>
    <t>A0A7K3L0F9</t>
  </si>
  <si>
    <t>D1643_01420</t>
  </si>
  <si>
    <t>MEFNDAAVEMRDDVGKPWRYEEDGCTVTRTCVWSAPGCHPVGCGLKVYVKDGEVVKVEGDENHPVTKGRLCVRCLAMKDFLYHPDRIIYPMKRDRADRGKDKWERCSWDEAIAIIKKNYDEVKENYGVESMVAFMGTGRQGNIGATGAHRVLGSPNGCYPLSGFSCYGPRVSITMDVVGSSYPEIDYAGGLPGGYDDPAYQIPEIIIQWGKEPIYSSPDGLFGHSIIDLMKRGAKLININPRITWTGSRAILNVQLRPGTDAALAMAMLNVIISENLYDQDFVERWCFGFEQLAERVAEMPPEKAAEICCVPAEQIYRAARLYANAKPASIAWGVSIDQSPNGAQAGQAILALMSITGNMDVPGGQVLVDMTAGDGGMQEDIDSVGWPEMKQELKDAIIGREEFPFYTGGLKMSQADRQLDALETGKPYAIHFCWLGETNLIAPTCSAQPKRWYDALRKVDFNFATDTWMTPTIQGCCDVVLPLASSLEMETIVPTHYGGSPNYVGALNKCVKCGEAVPEWELYRILGLALNPEAWENREKDFKEFYDIAMMRAYDFDYDEVQEKVVIQRDVSYRKYETGKLRPDGAKGFNTSTGRIQLYSPMFEAVGEDPLPYYFEAPTTPVSTPDLAKDYPLTMMTGAREIGYFHSEGRQIEKLRDLCPDPLVELNPVDADEHGIKEGDWVRIENPWGVCFLRAKITPIIKEGYIQAQHGWWFPEEDAEAPHLYGVWKSNINTLIPHSRMGKLGFGAPFRTTLVKISKASEEDLVEADRYGLEGADGKPLDHTDNFFRIDDPSLDPAAC</t>
  </si>
  <si>
    <t>A0A7K3L1D0</t>
  </si>
  <si>
    <t>D1643_02090</t>
  </si>
  <si>
    <t>MEFKNDLGKPWKFQDGDFTVIRSSVWSPPGCHPVGCGIKLYVDKDGRLDHVEGDENDPVTGGRLCPRCVALKDYIYNPTRVIYPQKRAREERGNAEAWERCSWDEALDIIMDNWRRLTDEYGRETLAIFVGTGRDGMLSQDFQLSIFRTPNLAYTQSGYACYQPRMMSSQMVLGALYPELDYAGGLEGGYDDPEYTVPELMILWGKMPLASNPDGFFGHAIIDLMKRGAKLVTIDPRVNWLATRSVLQLRLRNGTDAALAMALCNIIIQEDLYDHEFAEKWTYGFDEFAERVAYMKPEDAARICEVPVEDIYTVARMYAAAHPASIAWGLAFDQNTNGMQAGQCVLAMICLCGNLDVPGGNIVADLSMPEDLTGAAAAGQSAHNTDTRAFITEGWYQMTDEERDKCIGMDKYPLYCNQITGAQADCVLDTLETDEPYPIRMAWIANTNLLAPTNSAEPTRWHAAFQRSIDFAFGTDCFITPTIQAVCDVFLPLSTVAEHDGVNRTHYGAASITTGCGNKAITVGEAKSDLEIYCLLAERMAAMFPDDPKARFAHEKYPDYHDYLEKNRLEGRHSFNEVRELVKFKRKVYYRKYETGKLRPDGQPGFLTPTGRVELWSSAFAQNGMDPLPYYYEPDLSPRIPEKSAEELELKKNPLVPEELDAKWHERDLPHEEIIEKYPFIMSTGHRRYSSFHSEHRQVAVLRELDPNPMIEINPADAERIGLADGQWCEISNMFGSAKFKARVMPTVHEGHVEVDHGWWFPEQDGSEPSLFGVWQSNCNDLVPAHHNNALGLGAPYKSACCNVVPLKESYDVDMAAFDEKFGKLV</t>
  </si>
  <si>
    <t>A0A7K3L0Z1</t>
  </si>
  <si>
    <t>D1643_02305</t>
  </si>
  <si>
    <t>RAGERGENKWERISWDEAYDIIVEKVNWIKETHGSHTIIFDHGTGRNIGWQLPLFASTALETPNVCNFGFTGFACYLPRMIGASAKMGEMTIIDVSETHEMRYAADTFRRPDVIMVWGNEPLKANADGFLGHWIVECMQMGTKIISIDPRLTWLGSRAEYFLQVRPGTDAALGIAMLNTIINEDLVDHDFIDKWGYGYEQLVESVQGKDADWAAEICGVPAEDIRGAARLYATAESASIQWGLAFEQQLSALGVTAAACDLMGVTGNIDNPGGNLLIKCAFDIEKRYGLGDFKIPREEYAGKMTLSAGIESSDIVACAATDPLLHAVETGDPFQPQMLWIESANPLACSGMDAPRMYEAMNKIPFVVVADPFMTPTAVAHADIVLPVAMSCERNAVRTWWTPARSISKCTSYYEAKSDEQIILDLGRRLKPENWPWKDDKELSTWYLCDQYAEGGTRYEGDFEELQARGGYKYDPWDAEYYKYEKGMCRPDGEPGFDTATGRFEFWSWGYNHWGVDPMPYHIEPKDSPVSTPEKFKEYPFIATSGGRSYEFFHSEHRQLETMREFHPYPLVTIHPEAAAEYGIEDGDWVWIESTHGRCRQKAFLFPGIKKDTIHMEHAWWYPEEEAAEPSLFGVFDSNINNMTLNFETGQGGIGSGIKSFLARIYKYEPGDQMPGEKVTREGGWGDYIVGVMAGDAESAAQAAEGNAKLMKQLEDAKRVQAMKVEDADMQGRNALIYAKEHGEAE</t>
  </si>
  <si>
    <t>A0A7K3L2T3</t>
  </si>
  <si>
    <t>D1643_02380</t>
  </si>
  <si>
    <t>814</t>
  </si>
  <si>
    <t>MADYKEWLDELNREAYHDGEWQWQEGDFTVTRTTHWSPPGCHMGCGVLLYTKDNKLVKVEGDPLNAVANGKLCMRCLTMPEAVNHPDRLKYPLRRAGERGEDKWERISWDEAYDEITEKVLKIKKEHGSETIVVVHGTGRNIGWQVPYFASACMETPNVSTFGFTGFACYLPRMIGTSAKQGDMFIVDASQAHWDRYANENWQVPGVVLVWGNEPIKSNADGFLGHWLVQCVQMGSKIISVDPRLTWWGARAAFWLPVRPGTDAVVAMAMLNVIIGEDLYDHEFVEKWTYGFEALAERVADKTPEWAEPICEVPADKIRGAARLIATASSCACQWGLAFEQQIAALGVTESVADIMAITGNIDNPGGNALYRCAFLIEKRYGLGDEYISKETYAKKLIPQTSGINESNIVSCADTDAILAAIETGEPYAIQMFWIQSSNALSCASMDPARTRAALMKVPFIVVADPFMTPTAQALADIVLPVAMSCERNSCRTWWTPVRTMVKVTDFYEAKSDEQICLDLGKRIKPEHWPWETDEEWSNWYLTDQLAPGGTEYKRTWWETVQNPSSPENGCYGESCNGTAYWEWDATYDKYAKGMLRPDGQPGFNTPTGRVELWSFGFDHWGVDPLPYHIEPPESPLSTPNTFKEFPIILSGGGRSFEFFHSEHRQLPTMREFHPWPLVMVNPADCEKYGVKDGDWIWVENSRGARFKQQVKATIEVQPGRIHAEHGWWFPEQDGAEPNFYGTYDSNLNNMTEAFRVGQGGIGSAIKSMLCKIYPVQPGDVLPHDVIAEKGDFAEYEPGKPYQVVEEPVVTVIN</t>
  </si>
  <si>
    <t>A0A7K3L052</t>
  </si>
  <si>
    <t>D1643_02395</t>
  </si>
  <si>
    <t>846</t>
  </si>
  <si>
    <t>MLFDYQEFLDGIDREAYHEGEWQWEEDGYTVTRTYTYSAPGCHDSCGVLMYTKNGKLEKIEGDPLDPCANGRLCMRCLNLVEGVNYADRPKWPLKRVGARGENKWERISWEEALDTIATWIHDNLDAKGLGRESIFVNHGTGRNISSWVPFLGGACLGTPNIGAIGFSGYSCYLPRTCGTAAGIGDFPIVDASEGHADRYNNPEWVRPDVVVIWGCEPLRSNADGYLGHWLVACMQQGTRFISVDPQLTWWGAHADYWLPIRPSTDLALALAWLNVITTEELQDKEFIEYWCAYYDELKEHVAQFTPEWAAKICEVPADLIRDAARFYATAERGAIQWGLAFDTQVDSIQLCQTVSNLMSVCGNIDKPGTNILVRNGFEINPGYATAQLYCDPDTFAKKLTVDLVHPGCTQFIGMADCDAVNRAFETGEPYPIKMFWSQGANGISCSATAAPRVHKMLEKVEFCVVADPYMTPTAVAYADIFLPLKTTAERDSMRVWWTPLRAMKAVSEWYEAKSDEELIVALGNKMNPELFQKRWPTLDALLQDYLDVGFNLYDPETGKSYKSAGRSKAGMIEVPDVHTDFWKKHHADGTCSFKSLVEDKCGYEYDDFCATYRKYEKGMLRPDGQPGFATPSGRIELVPFATFGAWGIPPLAEHVESLTMKRWMEDPEYRAEYPFICINGSRSYEFFHSENRQQATMREFHPMPLVKVSTQTAEEYDLKEGEWIWIENTEGRCRQKVHIDPTLNPNYIHAEHGWWFPEEEPAFPHLYGTFDCNINNLTASYETGQGGIGNPLKSVAAKIYKCTDDVNEPSPGEVVTKLGGFRDDYVATEPFAWTHDNTTREGGRF</t>
  </si>
  <si>
    <t>A0A7K3L068</t>
  </si>
  <si>
    <t>D1643_02405</t>
  </si>
  <si>
    <t>850</t>
  </si>
  <si>
    <t>MLFNYQEFLDGIDREAYHAGEWRWEEDGYTVTRTYTYSAPGCHTSCGVLMYTKNGKLEKIEGDPLDPCANGRLCMRCLNLEEGVNYADRPKWPLKRVGARGENKWERISWEEALDTIAEWIRVNIDEAGFGRESIFVNHGTGRNISSWVPFLGGACLGTPNIGAIGSSGYSCYLPRTCGTAASIGDFPIVDASEGHADRYANPEWVRPDVVVIWGCEPLKSNADGYLGHWLVACMQQGTQFISIDPQLTWWGAHAAYWLPLRPATDMAIALAWLHVIMYEELEDREFVDLWCAYYDELKAYVEPFTPEWAGKICELDPELIRESARFYATAERAAIQWGLAFDTQNDSIQLCQTVSNLMSITGNIDKPGTNLLVRNGFEINPGYATAQLYCPPETFAKKLTVDVTHPGYVHFIGMADCDAVNHAFETGEPYPMKMFWSQGANAITCTGNAAPRIYQMLENVEFCVVADPYLTPTAVAFADIFLPLKTTAERDSMRVWWTPLRAMKSVSEWYEAKSDEELIVALGNKMNPELFQKRWPTLDALLQDYLDTGFNIVDPETGKSYKSAGRSKAGMVEVPDAHTDFWKKHHADGTCSFQSLVEDKCCYEYDDFCATYYKYEKGMLRADGTPGFATPSGRIELVPFATFGAWGIDPWPKHHESIHSVKWLEDPEFRAEYPFICVNGSRSYEFFHSENRQQATMREFHPDPIVKVSAQTAEEYDIHEGDWIWLENSEGRCRQKAHIDPTLNPNYVYAEHGWWYPEQEPAFPNLFGMWDVNINNLTASYETGPGGIGCPFKSIVCKIYKCAPDNMAPTPGEVVTQQGGFRNDYVAGEPYAYGQEDSWQERMKRGVEA</t>
  </si>
  <si>
    <t>A0A7K3L054</t>
  </si>
  <si>
    <t>D1643_02420</t>
  </si>
  <si>
    <t>858</t>
  </si>
  <si>
    <t>MEFKNDLGKPWKYEEDGLTVVRTSMWSPPGCHPVGCGLKIYVNDEGVIDHVEGDENNPITKGRLCARCLALKDYVYNPSRVIYPMKRDPKDRGLSDKWERITWDEAFAIVKEKRDYFRDTYGAESIAVFSGTGRSGGILVSDMAQAVLGTPNACYTQSGYACYQPRSMSCSHVLGAYYPEMDYAGGLEGTYDNPAFQVPGVMVMWGKMPLASNGDGFFGHAVIDLMKRGAKLISVDPRVNWLSTRSVVHLRVRPGTDTAMAMAWLWVIINEDLYDHDFVEKWTYGFDEFAARINDPVMGMTPEKAAEICEVPVEDIYKAARLYATAKPASIAWGLAFDQNQNGNQAAHCVLALMAITGNIDVPGGQIVAEIDPAPGVADEPATGEKQEFNLDKADAGADDNAAEDAARPTRRIGWDSLPEELRDKTIGYKEYPLYVDNIRNAQADMMFDALTKGEPYRIRMGWIQSTTLLAPTCCAQPHGWYEGLKNLEFCMATDVFITPAIEAACDLFLPLASCAEKDDVVMTHYGGSPVFYGAVNKAVDVGEVKADMDLIIELGEYLGQECLQDEDGGRMFKDLEDFLTQRRTSGPIKMDFDSLRKKVGYQRGVNYRKYESGKLRPDRHPGFLTPTGRVELWSTAYANYGEDPLPYYQEPAFSPHVDPELAAKYPYILTTGARNYASFHAEHRQIPVLRELHPDPLIEINPADAAEIGVADGQWVEIANDFGRAKFKAKVSPIVKKGTVQADHGWWFPEMPADDEARDEVIPVGEILEDGPLEFEVNGTHIQNGYVKSDHADEKGLYGLWRSNVNDLVSNHYNSKLGYGGPYKCNCCSITPLQESYDTDMGLVEEMFKVDSAKKEW</t>
  </si>
  <si>
    <t>A0A7K3L0F6</t>
  </si>
  <si>
    <t>D1643_02735</t>
  </si>
  <si>
    <t>MENRLVRRTLSAARSERPGAASGHPPRRRSFAFWQENGKRRGKERGMHKDLPTTWEEDGYVVTRTTAWSAPGCHSGCGIICYVNKETGKLEKVEGDPEHPYNQGHICPRCAALPDVVNSEERLLYPMKRDPERRGDPDAWERISWDEALDLVYNTMTELGEKYGKHTLQTFCGTGRDILWQSQRLAYSMGTPHVESYSSGLACWMPRLMSYNVSTGGYMMPDCSECHEDRYDNPEYKDPEVIVVWGNNCVASNSDGFFGQWVVEVVKRGAKMIVVDPRLTWMAARADLWIQPRPAVDSAVAMAMLKVVIEEDLYDHDFVDRWTYGFEALVERSREYDFDELCERAWVDPEKIRKAARMIAAGNHTAVQLGLAVDMQRNGIGAVRSIIAMLAICGDIDQPGGQIFTPEPYDFHYFSWGFKELPEDVQKMVVGYDEYPFIRMGMVLDQPDLAVVQAETEEPYGFTGAIMMGTNPLCCMSNADLNRVYPVLQKLKFICVCDWRITPTIQTLADVALPVAMCVEKTGMIAKRTGACAMSPIAGLDIQGEPKSDAEITLLLGKRFNPEMFPWDTVEEIYDFLVKDSGWSWQDIRNMNWAWPGQEYRRYEKGLLRADGQPGFNTSTGRIELYSPFAESIGENVLPYYDEPYYGPYTTPELYKEYPVITMTGSRNIQFFHSEHRDVKKLREIQPDPLVEINDVWAKEQGFEDGDWLWVEDKIGRIKHRAKCTPIVKYGMANVNSGWWFPETDPHEDPMYGCWDVNPNVLSELGQQGPTGFGADVKALLCKIYKCDEEDANVKASTAH</t>
  </si>
  <si>
    <t>A0A7K3L1C9</t>
  </si>
  <si>
    <t>D1643_04650</t>
  </si>
  <si>
    <t>824</t>
  </si>
  <si>
    <t>MPYNNTYNMDLYPDQVRWQEGDLTATRTTMWSGPGCHSGCQIIFYTDEDGKLVKTEGDPNSPLSGGRLCMRCLELPQMVNSERRLKWPVKRVGERGEGKWQRISWDEAYDLIIENVKRIQKDYGPECIVSMIGTGRNVSQAIAHNQYANFGGADLTLCFLSGDSCMLPRTALCYVIMGNQWVADFSQFRARRYEDDPEYVLPEVAVIWGTNPVVCNSDAFLGHWIVEAMKRGTKLITVDPQLTWIGARSEMWLRLRPGTDAALALGMMNVIINEDLYDHEFVENWTYGFEALAERVQEYTPERVAEITWIPEDQIVAAARMYAQAKPATVQWGLAVDMAKIGVITAHAIACLVGITGNIDIPGGNVLVDQAASLEFGYNSGIWELDGTDMVAKRLGVDRYPLKKYGFTASSQADSILQAIETEEPHPVKMLWIESANPIANMGQDAPRLYRALKTIDFLVVEDLFITPTAVAFADLVIPCAMSNERDCIRVWFDPLRTLTKASDKPFYEAKSDEQIMIELGHRIAPEKWPEYVQTDRDYMDWRLERDGVLDTDGTQMTMDRVEEKYHGMWYHKFRYKKYEIGGLRPDGAPGFMTPTGRYELYCTLFAAFGDDPLPYYQEPPTSPVSTPELAEKYPLIITTGKRSFEFFHSEWRQPETISRQLHPDPMFDIHPDTAAAYGIIDGDWVWIENQMGKMKQRARLNPSLDPRVISTEHGWWFPEREPAEPSLFGVFDSNPNNLIPQCENGTNGYGAPIKCAMGTVYKVTPENDAPEDQPSYQVCTTGYTHGKTHLSDKPSFYDGWTPDYEPAEGFFDIEEYWKTHERK</t>
  </si>
  <si>
    <t>A0A7K3L1T3</t>
  </si>
  <si>
    <t>D1643_05420</t>
  </si>
  <si>
    <t>778</t>
  </si>
  <si>
    <t>MSERIIDCGDGVIKCRTCAWSPPGDHPVGCGMYLTVKDGKVVDVEGDPDHPITKGRLCVRCLTLPEYMYNEKRVLTPLKRAKEDRGKDKWVAITWDEALDIIEEKVNWIKENWGAESIVAFQGTGREATLYKTPLAYAALGTPNSCFPMSGDSCYGPRCSVADFILGAGYPELDYAAYFPDRYDDPRYEVPKYIVLWGKDPLFSNPDGFFGHALIDLMKLGSKFIVIDPRVTWCAAHAEYHLQLRPGTDAALGLGMINYIIENDLYDHDFVENWCYGFDELKERAAQYPLDKVEEITWVPADTIAAASRAVAENHPSSFMWGLAIDTNANGVQAGHTVLILAAILGDLDVPGGVTLAVPASFMGKWRYECAQQLPPGMMEKQITDLEHYRGFQAAHVIAHPDCILNTLETDEPYPLKMAWFYATNGVANTTNAQGKRWFKALEKMEFNVCQDVFLTPTAMGLCDLFLPVTTFAEHDGMVLPHFGRNTHMVMAMNKVCEVGDCKSDLEIDFMVGKRLNPSAWPWDNVADFFTEQLHNGGVDMTFEDLQEDGWLQMPFEYKKYEKGLLRPDGEPGFNTPTGLVELCSSLYADWGEDPLPYFEENKLTPYTPGREDLARDYPLVLTTGGRETTSFHSEHRQVPSLRAIMPDPLVQINPETAEKYGIKDGDWVCIENPLGKAIEKAQITPTVDPRVIHAQHGWWYPEQDPEAPNLNGVWKSNINSLIPHQAIGRIGFGAPFKNVACRIYKVDGLDALGTLDPDSPEGAIGTDPASYVATKEA</t>
  </si>
  <si>
    <t>A0A7K3L2B8</t>
  </si>
  <si>
    <t>D1643_06415</t>
  </si>
  <si>
    <t>RAGERGENKWERISWDEAYDIIVEKVNYIKENYGSHTILFDHGTGRNIGWQLPLFASTALETPNVSNFGFSGFACYLPRMIASSAKMGEMNIIDVSETHELRYADPTFRRPDVIMVWGNEPLKSNADGFLGHWIVECMQMGTKIISIDPRLTWLGAKAEVWLQVRPGTDGALGIGMLNTIINEDLVDHDFIDKWCYGYEQLVESVQGKDADWAAEICDVPAEDIRKAARIYATAESASIQWGLAFEQQLSALGVSAAALDLMGVTGNIDRPGGNLLMKCAFDIEKRYGLGDFKIPRENYKHKLTTSAGIEESDIVACASADSFIHASEAEEPFKIQMLWIESGNPIACSSMDAPRAYNAMNNIPFIVVADPFMTPTAVAHADIVLPVAMSCERNAVRTWWTPARSISKCTSYYEAKSDEDIILDLGKRLKPENWPWKDDKELSTWYLCDQYAEGGTSYEGDFEELQARGGYKYDPWNSEYYKYEKGMCRPDGQPGFDTATGRFEFWSWGYNHWGVDPMPYHIEPKNSPVSTPDLLKEYPLIATSGGRSYEFFHSEHRQLETMREFHPYPLVTINPQTAAAHGIEDGDWVWIESPHGRCRQKAFLFPGIKPNTIHMEHAWWFPEEEAAEPSLYGVFDSNINNMTKIFETGQGGIGSDIKSFLARIYKYEEGDQMPGEVVTREGGFGDYVPGAWAGDIASMKEREGQTDFIQDEVKRAVQQKVEDANMQGREALKKAMADGKAEMQQ</t>
  </si>
  <si>
    <t>A0A7K3L4H0</t>
  </si>
  <si>
    <t>D1643_08360</t>
  </si>
  <si>
    <t>782</t>
  </si>
  <si>
    <t>MEKEFKTIEHERPWRYQTDDGLTVTRGSAWSGPGCHLGCGVLMYTDEEGRLVKVEGDPENPFNKGRLCVRCLDVMEAVYHEDRLTKPLKRAREDRGKDTWEEITWDEAYDLIESAFKRIREESGPEAIAFFQGTGRDIAPWITRYAWSFGSPNNVFGMSGNSCYGPRVSGSMAVTGSFWVGDYSQQFVDRYDDPAWKCPECIVVWGNNPLVTNSDGLYGHWIIDCMKRGAQLIVIDPRRIWLANRAAIYLPVRPGTDTALALAILHVIIEEDLYDHEFVECWCYGFDELAAAVKDWTPERAEEVCWCPAEDIRAAARMIAQADGCVNQWGVAVDMQKRAVSSGHAIIDIFAITGNIDNPGGNICPDYILMYFNGWGREFLDPEKRAARIGDDKYPMVANAYSKAMFDSVVEAIDTGEPHQMRAAWLQTVNTLVNSAPDPAYVVRAMRKLEFVAAIDLFMTPTIMALADVVLPVASFPERQGIRIGDGVQRAETINRAVNRIGEGIDVRSDMQVNMELGQRFRPEAYPWERVEDMFSAIFEETGKSFEEVRDQAPVYLPFEYHKYKTGKLRADGQPGFNTSTGRIELWSTYYNLLGLDPLPTFKEPVHSPVSTPDEFAEYPVVLTTGARNWSQFHSEHRQVPRMRALHPYPTVRVNQALADQFGVVDGDWVWLRNQYGRCKRKVLVDPGMMDGVASTDHGWWMPELGGTEEEGLFGAFEYNCNMLFKFDPGESGFGCDYKCMLCTIDKCAPEEAGIVATVKGDGIRKAVAMADLHEAPETVIL</t>
  </si>
  <si>
    <t>A0A369NIV7</t>
  </si>
  <si>
    <t>Dopamine dehydroxylase (EC 1.1.-.-)</t>
  </si>
  <si>
    <t>dadH C1859_04790</t>
  </si>
  <si>
    <t>A0A2V2E3H1</t>
  </si>
  <si>
    <t>DBX43_00080</t>
  </si>
  <si>
    <t>Coriobacteriia bacterium</t>
  </si>
  <si>
    <t>766</t>
  </si>
  <si>
    <t>MGETCASCKPFITEEDGVLKVRTCAWSPPGDHPVGCGMFIHVKDGKIVKVEGDPSHPITQGRLCPRCIALDEVVYHKDRLLSPMKRAREDRGKDAWEKISWDEAYDLLEEKIRGFQENYGAECIFTLTGTGRESTLYAPVYGPAIMNTPNGASTYPFSGEACYGPRATIVNYLLGAGVPEIDSAQFFPDRYDDPRWVCPKYIMVWGKDPLYSSPDGFFGHSIIDIMKRGAKIITVDPRLTWLGAHSEYHLQLRPGTDAAVGMGFLNVIISEDLYDHDFVEKWCYGFEELSEAVKPWTPEKVQEVSWVDPEQLVGAARAFATNAPSTATWGVALDQSKQSTQAAQCFMAICAICGYIDVPGGITITKPTSFIGQWRYDMSDTLTEGMAEKHIVDPTGKYRMFNTGAAMGGVQGDTLLNWLEGMYKDYPEYYPLRMCWLIGSNPLACMADQPQRWYAAMKDLDFIVAQDIFMTPTIMGLCDLVLPLSTFAEHDGLVTPNYGRNQHFVGAMNTAVENPNTKSDLEILVDMGKRMRPEIWGDFTTIDDFFDTKLKENYGYGIEELREKSVIQADYKYRKYETGDLRDDGQPGFQTVTGRVELYSYVLEAYDEKPVPYFEEPDYSPVSQPPEVVEKYPLVYTTGGRHISAFHSEHRQVPSLRALHPDPLVTINPATAEKYGIREGDWVRVDTMFGKCTQKAHLTYEVNEKTIHLEHAWWFPEQDGEAPNLFGVFDANANNLIPHESVGVTGYGAPYKNGICSITRVDSMKD</t>
  </si>
  <si>
    <t>2052159</t>
  </si>
  <si>
    <t>A0A2V2E2M9</t>
  </si>
  <si>
    <t>DBX43_07690</t>
  </si>
  <si>
    <t>MAYGKQWRTELEDGTVVTRSNTWSPPGSHPVGYGVKVVTKGDQLIRIEGDDDNPITTGRVNALNLALREYTHSPNRVIYPMKRAFEDRGKDKWERTTWDEAMDTICEKVRYFQNTYGPESIVCFGGTGRESCIYYYALTFSVLQSPNCCYTQSGWSCYGPRCSISDYVLGAGYPELDYAGHLPGSYHDPRYTLSKWVVVWGKEPLPSNGDGFFGHCLVDMMKLGTHIISIDPRITWVGAHDGNINLQVRPQTDTALALGLINLLFENDEYDHEFVEKWIYGVDELKARAAEYPVDKVAEITTVDAEDIKRVAHIIGTERPIGWAWGLAFDQNKNGVQLSQSFIILAAMCGSIDRPGGLTLGPPSALLGKWRMEQRGAMTDEVWSKRIGAAQWPGLSTGMATTQPDETLNTMETDQPYALKMGWFNSSNFLTPTCSAQPKRWHKALQKLEFVVIQDLTQTPTSMALGDYFLPMSTWAEHDGIVLTHYGRNTVFMGPMNKALTVGECKSDIEICLMFGQRLNPEWWPWYKPADGKSLDLAALQQAVEDFFSDQLKELGFDWKTFQELGLYQPGAHGFEYEKYEKGMLRFDGAPGFNTITGQIEAYSILYESWGEDPLPYYEEPNYSPISKPDLAGQYPLISTSGSRRYSSFHSEHRQVPSLRQIDPWPWCQINPETAAEYDVTDGDWIEVYNMFGEARFKAEITPVIKPGILNCAHGWWFPEQDGEEPNLFGVWKSNFNSLVPHQNIGKLGFGAPYKGVMCNIRRVHSLNSDD</t>
  </si>
  <si>
    <t>A0A2V2E3L7</t>
  </si>
  <si>
    <t>DBX43_08305</t>
  </si>
  <si>
    <t>811</t>
  </si>
  <si>
    <t>MTEWKRQEGQETIFRTCAWSPPGCHPVGCGLQVHVKDGKVTKIEGDPEHPITKGSLCPRCLALKEYIYHPDRIIHPMKREKQYRGQADKWVQCSWDEATDLVANAANEITEKYGAETIAVFGGTGREGNNWYPQWANLVFGTPNSVYGQAGWSCYGPRMTNTAFMMGGGYPEIDYAMKFEDRYDDPRFVAPEVILLWGKEPLRSNPDGMYGHAIIEMMRRFGTKIICVDPRVTWLGTRAEEILQVRPGTDTALAMAFIYVLAHDDLVDHDFIDKWTYGYDQLVERVQEMPPSRAAEICGVPEDQIWRAARLYGNAKPSSVAWGLATDESTNGAQLGMCLVSLMTITGFLDAPGGTTLGMGDDQGNVVRDGGAIDSHEKVEDETESTLSLALKNGIMSEETWYTKRIGVDKYPCVGQVMWTVHPDEFLKALETEKPYKMHMAGFVSSNPVGTAISAEPQRWWKALKKLDFNFACDLFMNPTTQSCCDVFLPVASTIEHDGMVVTHYGLNSSFYGAQNKCVQVGECLSDVEIMMMVGKKTYPDFWNRFETLEDYNNFHVLRSWLPWEQLRNNVVTMSNEPYYKYKEGKLRPDGQMGFPTQTGRVELYSYAYARFGEDPLPYFEPPAYSPDTLPELMKKDYPFILTTGARRQEFFHSEHHQVPSLRQITPWPVLDINPADAEKLGIEDGDWCEISSPYGHVRQKANVTPTIKPGVVHAMHGFWYPEEEGSEPNLYGNWKSNINMLMPNSVNAKSGFGNTFKSMVCNVVKADSLGGDNEPNDIVVEASRQAEFEVQQVWRPEDKEITDADRVKID</t>
  </si>
  <si>
    <t>A0A2V2DWD4</t>
  </si>
  <si>
    <t>DBX43_08495</t>
  </si>
  <si>
    <t>MRAWHPDRLNARSKYTISETNNDLNKPWQFEEDGLTVTRTSPWSPPGCHPVGCTLKCYTDKNGRLVKVEGDENNPVTQGRLCARCITLKDYIYNPSRILHPMKRDPKERGNADAWEQISWDEAFDIIKREYDRITAQYGRESIVCFVGTGREGGTMAPFGSRMLCTPNFCYTQSGYACYVPRMAASSYLLGVAYPEIDYAGGLPGRYDDPEYEIPECVVVWGKDPLPSNPDGLFGHALIDLMRRGTRLIVVDPRNNWLSTRADYALKLRPGTDGALAMAWLNVIISEDLYDHEFVEYWCYGFDELAERVSEMTPDKAAEITGVPAHMIVESARMYAEATPASISWGLALDQKANGMQVGHCLIALMAICGNIDVPGGIRIGDKTMGLNEAGFGFEEGLGKDLVQKMIGANEYPAYCGLILNSHCDLTLRAMETGDPYPIKMGFYGGNNLLSCTSAEPQRWMKAINDTMEFVIAFDTFMTPSAQATCDIFLPLAAAAEREGVVQTHYGSSPVTMGFMNEVLRHGEGMSDMELCFNLGKVLNPHLWEQYDEVRDFIEHLRLGKKYRYEDIRKEVVLQRYVGYRKYETGLLRRDGKPGFNTSTGRVELWSYAFHQFGDQPLPYYEEPQYSPVSTPELLEKYPFVLTTGARTYAFFHSENRQIPYCRELNPDPLLEINPDDAKAAKVADGQWVKVSNQFGEALLKAKVSQIVKPGVVHAQHGWWFPEQDGNAPNLYGTFRSNINNLVPNFHFGKMGFGAPFKCLLCNVEPVSENYDTDMELVWDKFGKLV</t>
  </si>
  <si>
    <t>A0A2V2E440</t>
  </si>
  <si>
    <t>DBX43_08505</t>
  </si>
  <si>
    <t>756</t>
  </si>
  <si>
    <t>MSEEKSWVTDLGDGTHQVRTCVWSPPGDHPVGCGIIVTVKDNKIVKVEGDPTHPITHGRLCPRCIALDEVEYHEDRIMHPMKRAREDRGKDKWEQITWDEAFDLIESKTREFWANPGPESILTFTGTGREITMYSAAYCHAIFNSPNYCMTLSGGSCYGPRCTIANFQLGAGYPELDYAAYFPDRYDDPRWECPKYILVWGKNPIYSSPDGFFGHALVDLMKLGSKLIVVDPQVTWIAAHAEYHLQLRPGTDTALALAMCNVIISEDLYNHEFVEKWVYGFNEFAECAAEWTPEKAGEICWIPAETIQGAARAFATNYPSSALWGLSIDTMTNGVQAGHTFLAICALCGYMDIPGGITLARPSSFTGKWRYETVNSVPDEIRAKRIKDLDGKYKCWDAAGPGPLPDVTLDWLEMENPPTQFKMSYWFGTNPLTCMAASPKRWEKALNKLEFNVSQDIFMNPSIMALCDLVLPLSTSVEHEGIVMPHFGRNTHFLGAMSKAIEPLDSKSDVEIMLELGHRLRPELWPWQTPAEFFTDQLHTAYDWGFEDLQEMVVYQQPFEYRKYETGKLRADGNPGFDTPTGLIELKSSIYPVFGEKALPYFEEPHFSPYSDKIDQEVKDEYPLVLTTGGRNIAMFHSEHRQVPSLRAINPWPLVTIHPDTALKYGIEEGDWVALENPIGRCVQKAHLSPTVDQRVVHAQHAWWFPEQDGESPNLFGTYKANVNNLIPHEVVGVTGYGAPYKNVICKISKVDDLDS</t>
  </si>
  <si>
    <t>A0A2V2DZB5</t>
  </si>
  <si>
    <t>DBX43_08810</t>
  </si>
  <si>
    <t>757</t>
  </si>
  <si>
    <t>MQIPEGEYRVGTDDDYYVRTNVWSAPGCHGAACGAILHIKDGKFVDIEGDESNPITQGRLCIKCLNMTEFEYHPERIIYPMKRDPKDRGKNAWERITWDEAYDLIEENYNKVVEKTGTPNAVLTLGGTGREATMFYPVISFADFRSANVAAPISGDSCYGPRCMMAANIFGSGYPEVDSGMFFDDKYNDPRFERPEYMIVWGSNPLVSNPAGYFGHQIIDMMKMGTKLIVVDPQITWMGSRAEHVLQLRPGTDAALAIGMLKVIVDEDIYDKEFVEKWVYGFDWLVERINKYSYEEIEKLTQVPTEQMRTVARAYATADGTGRNCSIFMGVAMEMQTDALSDIQAVLSLIAITGNVDVPGGNVLGPKASFTGAWRYEQIKWVAEKEKQSRIGNDREPIERNALSNVQSDAILPELELPDDQRTVHMIWFNSCNALVCMPAEPQRWINACQKMDFNVVQDLFMTPTAMALCDLFLPVSTFIEHDGVVQIHYGRHTPYLGAEVKAIDYGETKSDLEVTFELGKRLNPEAWAEYETIEDFMDNQIEPTGMTFDELRHKGILSFNGWNYRKYETGELRSDGQPGFNTVTGMIELYSLQLESWGEEPLPMIEPVPFSKESNPEMAEKYPIILTTGGRKWTQFHSEWRQVKGMREIDPWPVLTVNPETAKEYGISEGDWAEVFNDTGKARLKVKVSPVIKPGMVHATHAWWFPEQDGEAPNYFGAFKSNINTLLPNDSCGRMYKGSPYKSNMCNIRRVTGLDD</t>
  </si>
  <si>
    <t>A0A316PGD8</t>
  </si>
  <si>
    <t>DBY20_00500</t>
  </si>
  <si>
    <t>MEYNNEYNLDLYPKKLRWKEGDLTATRTTMWSGPGCHEGCQVIFYTDENDKLVKVEGDPNSPFNQGRLCMRCLELPELVNHESRLKYPMKRARNERGQDTWERISWDEAYEIIEKNVRKFQEESGPESIISMIGTGRNVSQVIAHNQYANFGGPDLTLCFLSGDSCMLPRTALCYVVMGNQWVADMSQFRDRRYEEDEDWKVPGCIVLWGTNPVVCNSDAFLGHWIVEAMKRGSELISVDPQLTWIGSRAKYWLRLRPGTDAALALGMMNVIINEDLYDHEFVEKWCYGFEELKERVQEYPPEKVAEICWVDKDTLIEAARFYAKSNPSTIQWGLAVDMSKIGTQTALAIADLAGITGNIDNPGGNILIDQAGGLEFGYNSGIEYLKEGMVEKRLGNSKYPLKKSGFTASSQSDAILDAIETGKDEKGDPRPVRMLWIQSSNPIANMGQDAPRIYRAMDKVDFICDIDMFMTPFASACADLLLPCAMSNERDCVRVWFDPIRSLTKTGSYYEAKEDEQIMIDLGHRLAPELWPEWVQTPRDYMNWRMQTAPDCRFDSMEELEEAGGWYYHPFRYFKHENGLLRPDGEPGFNTVTGLYELAPVLFDAWDMDPLPFYEEPPSSPYSTPQLSEEYPLVLTTGKRSFEFFHSEWRQPDTTSRELHPVPYFDIHPDTAAKYGIAEGQWAWIENQMGKCRQVARYNDTLDPRVISTEHGWWFPEKEAAEPELFGVFDCNPNNLIPMGENGPSGYGAPIKSSIAKVYPATPDTMTKENQPTYQVTRGSGYTHGPSHKTDTPSFYDGIR</t>
  </si>
  <si>
    <t>A0A316P4R5</t>
  </si>
  <si>
    <t>DBY20_00910</t>
  </si>
  <si>
    <t>MAEHGVEGYNNSGVSTQLVGDYVEVPHKHPWRYEEDGLTVTRGSAWSGPGCHDGCGVLLYTDKDGKFVKCEGDPENPYNRGRLCVRCLDVPEVTYHKDRLLYPMKRDPKDRGKDKWERISWEEAIDLVATTFLDIKEKYGAESVVFGQGTGRDIAAYITRLCWSFGSPNYVLFLSGCACYLPRVAGMAATAGSFWVADCSQQFADRYDNPEYKVPETMFIWGNYPLRANSDGFYGHWVVDLMKRGMEVVMIDPKVTWLSSHAKIHLPIRPGTDAALALGFLNIIINEDLYDHDFVDRWTYGFDELAERVQEYTPSRVADITWIPEEKIVAAARLLANSKPATMQWGVAVDMTKEALPASQAIAACFQITGNVDVPGGIIAPPEILNYAGGWGRELCPEETWKKRIGLDMYPLLNFGFQIAQPDELRHTMVTGEPYKIHATWLQQNNTLSCMSADPQETYAGLMNCDFNVSVDLFMTPTIMATSDVVLPAATFPERDGIRVGDGVQRGEVINKVCQVGECKSDMEINLLLGKRFNPEAWPWENVDEMFSAMLEAQTPYSFQDVREKGPIYLPFSYKRYETGRLRADGQPGFGTPTGRIELWSTFYNSAGMDPLPYFEEPVPGPNSTPELLDEYPLVLTTGARPWSLFHSEHRQVKRMRNLKKEANVYMNPKTAEEYGLVDGDWVWIENVYGRCKSKVVVTNIYTNPKVIACDHAWWHPEGDPEKLYDTHDLNVNNLLPGIPGKAGFGSNYKTTLVKLYKVTPEDDTNGAFLTGEEGEHSQALDGKGVEAIQDLVDQRNALVAKRDAAKAEAE</t>
  </si>
  <si>
    <t>A0A316PEF3</t>
  </si>
  <si>
    <t>DBY20_02060</t>
  </si>
  <si>
    <t>794</t>
  </si>
  <si>
    <t>MAGTYSKEWRVTREDGTVATRSNTWSPPGSHPVGYGVKVITDGGRLIRIEGDDDNPITQGRVNALNLALREYTYSPDRVIYPMKRAYEDRGKMKWERTTWDEALDTICEKVRYYQTTYGPESIVCFGGTGREACIFYYALTFSVLQSPNCCYTQSGWSCYGPRCSIADYVLGAGYPELDYAGHLPGRFEDPAYKLSKWVVVWGKEPLPSNGDGFFGHVLVDMMKLGTHLISIDPRITWPGSRNGNINVQLRPQTDTCMALGIMNLMFQNDEYDHEFAEQWIYGLDELKARAAEYPVEKVAEITTVDVATIERVAHILGTERPIGWAWGLAFDQNKNGVQLSQAMILLAAMTGSIDTPGGLTLGPPSALLGKWRMEQRGAMTDEVWSLRIGAAEWPGLSTGMATTQPDETLNTMESHKPYQLRMAWFNSSNFLAPTCSAQPKRWHDALCESIEFCVIQDLFLTPTAMAVGDYFLPMSTWAEHDGICLTHYGRNTVFMGPMNKALQVGECMSDVEICLVFGQRLNPTWWPWYKPAGDTLDVSTLEHSEYAPMLLGKDRGLLDRDALEKAVVQFYSDQLAELGMTFDQFREEGIYQPGAHGFEYEKYAKGMLRFDGEPGFNTITGQIEAYSILYESWGEDPLPYYEEPNYSQVSKPEFAGQYPLISTSGSRRYSSFHSEHRQVPSLRQIDPWPWVQINPETAAEYGITKGDWVEVYNMFGAARFKAEITFCMKPGIINCAHGWWFPEQDGEEPNLFGVWKSNFNSLVPHMNIGKLGFGAPYKGVMCNMRRVRGLNQD</t>
  </si>
  <si>
    <t>A0A316NZ27</t>
  </si>
  <si>
    <t>DBY20_02880</t>
  </si>
  <si>
    <t>MEFKNDLGKPWKFQDGDFTVIRSSVWSPPGCHPVGCGIKLYVDKDGRLDHVEGDENDPITQGRLCPRCVALKDYIYNPSRVIYPQKRAKEERGNADAWERCSWDEALDIIMDNWRRLTDEYGRETMAIFVGTGRDGMLSQDFQLSIFRTPNLAYTQSGYACYQPRMMSSQMVLGALYPELDYAGGLEGGYDDPEYCVPELMVLWGKMPLASNPDGFFGHAVIDLMKRGAKLVTIDPRVNWLATRSELQLRLRNGTDAALAMAMCNIIIKEDLYDHDFVERWTYGFDEFAERVAYMTPEDAARICEVPVEDIYTVARMYANAHPASIAWGLAFDQNTNGMQAGQCVLAMICMCGNLDVPGGNIVADLSMPEDITGDAASGQSEHNTDTRAFITEGWYQMTDEERDKCIGMDKYPLYCNQITGAQADCVLDTLETDEPYPIKMAWIANTNLIAPTNSAEPTRWHKALLRSIDFAFGTDCFITPTIQAVCDVFLPLSTVAEHDGVNRTHYGAASITTGCGNKAITVGEAKSDLEIYCMLAKRMAEMFPDDPKARFAYEKYPDYHDYLEKNRLEGRHVFNEVRELVKFKRKVYYKKYETGKLRPDGQPGFLTPTGRVELWSSAFANNGMDPLPYYYEPDLSPRIPEKTAEDLELKRNPLVPEELDAKWHERDLPHEEIMEKYPFIMSTGHRRYSSFHSEHRQVAVLRELDPNPMIEINPADAERIGVSDGQWVEISNMFGSAKFKARVMPTVGEGHVEVDHGWWFPEQDGSEPSLFGVWQSNCNDLIPEHHNNALGLGAPYKSACCNVVPLKESYDVDMAAFGEKFGKLV</t>
  </si>
  <si>
    <t>A0A316NZE2</t>
  </si>
  <si>
    <t>DBY20_03015</t>
  </si>
  <si>
    <t>787</t>
  </si>
  <si>
    <t>MINELNKDLYKTDWRWFEDGYEVTRTSVWTGPGCHNGCGVLAYAKDGKLERVEGDPNFAYNQGRLCLRCLNMVEQIYNHDRMKWPLLLDGEKGSNKWKRVTWDEALDFIEEAFQDCCRIIRDEFGGIGPEGVVALSGTGRNAMWQGAMVLRTAFGSPNMSFGFLSADSCYQPRMTANLLQEGDCWILDNAQLHPDRYNNAEWVKPEVVIVWANQPLASNPDGFMGHWLIDLMRMGTKFVVVDPALTWLASKADIWLQIRPGTDCALALGMLNVIINEDLYDHDWTEKWTYGFESLVERVQEYPTDKVAEICWVEEQDIIDAARMYAQAKPAGIQWGLAIDMQISAMEASNAIDDMVAICGNLDVPGGNVLVRYAYNSSKKYGAGLEFISPEMLDRRIGTTQSPIHKAGYTPFIPPDLLLEAMETGVPYRPQLIWVEQTNPIANMAGDAPRVYKAWKNIKYTIVADYYLTPTAVAFADCVLPMAMSIERDSYRSWWQPLRTITASAGRYYECKSDEELVVTMGKRFNPEFYGQFETTEDFLTWMIQDEGNGVDYTFQDLKEKVYDWWDWNETYRKYEKGLLREDGNPGFVTATGLFEIYSPLFDVWGFDPLPHHMEPYESPYRTPELFKEYPLIYTSGHRHIGLFHSEHRQLPHMRQIHPTAICDISPELAEELGVVEGEWVWFENPRGRCKQQAHIAPGLMPNLVRARHGWWFPEEEAAEPHLYGVFDCNANNLTTMGVYGPTHYGAPYKSTLCKCYKVTPENDHSETEVITTEPLTGFHFTRFEGV</t>
  </si>
  <si>
    <t>A0A316NZL4</t>
  </si>
  <si>
    <t>DBY20_06105</t>
  </si>
  <si>
    <t>833</t>
  </si>
  <si>
    <t>MSEADVVEYHWSETNGKKYRRGSRQFKKVDVGIEPTPAAETPKVPWKWEEDGMTVIRGTARSAPGCHNVCGILSYIKDGKLVKVEGDPEDPYNQGRLCSRCLCIPDYVYHEDRLLYPMKRKREDRGKDKFERITWDEAYDIIVENFKKVADEYGADKIACCQGTGRDIHQITRVNATCGSPNEGVPYFAGNSCYLPRIASMACMLGDPCVMDCSQFLPKRYDDPRYVVPEYCIIWGHQPFYANADGFYGHWITDLMKRGMKVAVVDPKLTWIAAKAGEDWLRVRPGGDGALAMAMLKVICDEKLYDQDFCDKWVYGLEAVCERVAEMDLDELCERAWVSKEDVQRVARRYAAAKPAAIQWGVALDQQTGGQQAAHAVTALWCITGNLDIPGGNVIGQACWGIEQPNWTGTWGYDELLTEEEAAKRIGVERYPMFAVGFKNLSSNATIEAWQRGEVPIHAAYFATNNFLATMGAQAERQLEWYKQIDFCVFQDLFMTPTMMALADVVLPAATYEERNGFGGLNPYRISCINKAIEPVGETKADNTIFLELGKRLVKALRPQNEDIAWPWDSVEEMWDYALEDGGFTWEELREATWKYPEFEYRKYEKGLLRPDGQPGFSTETGRAEIYSMVFHHTSWSGLDPLPSYVEPVESPYSNPDALKELPYIVTSGARVPHFFHSEQRQVKKLRALHPDPLCYIHPETAAKHGIEEGDWMWLENQHGKCKYKAKFDENYDPRVMQCDHGWWFPERKDQAEENVEDEKAGLFGVFESQINNLVPFDAGVSGFGSNYKSMMCRIYKDGETPAPLTVGIPDPGAKDDPTADSVDIDTDDRPIA</t>
  </si>
  <si>
    <t>A0A316NXU4</t>
  </si>
  <si>
    <t>DBY20_06160</t>
  </si>
  <si>
    <t>822</t>
  </si>
  <si>
    <t>MEEFEMDGKKAAQHEDSEWHFSGKNDPNAVDRKEEVVLEKDRDDIGTTKEENQFNFGAGERPEMQDWKHPGEWQYMEDGMLVTRTSVWSAPGCHEGCGVLVYSDPETGRFIKCEGDPDDPYNRGALCPRCLAFKQVEFHPDRILYPMKRAGERGENKWERISWDEALETCYKEFRRIAMTYGGDSIHCLRGTARDNQWQVGRMANTMGSPNEYGFLSGTACYLPRLSLMIMTYGGMLIADFAQFSALRYDDPEWVCPECTIVWGCNPTISNPDFFMGHWVTDAMKLGCKLISVEPRVTWLAAHADIHLQLRPGTDTALALGMIKVIVDEDLYDHDFVDRWTYGFDELAARAQELSLDEVEKMTWVPKQKIIDAARMFANAHPANVVWGLAVDMQSQGTPCAAAIAALWTITGNLDVPGGMCYTAAPMGVDQPSAGAWGIYDLIDEETQKKRVGWKEYPMYRYGLTQAMPDMCLEVCEEGGVKGVWIQTSNGIACMSCETERWYKAMKKPEFIAACDVFMTPMIQSCADIVLPVQTWAEKHSVRAHYYFLSAITGGCAAEGEALSDCEINRRLAQYFDNDDEFNKAINRPEGKQHTWPWKTEDEVYDEIVKPSGFTFHELMEQGPVYQKYVYKKYEKGLMRPDGQPGFNTPTGRIEFYSTLFQAYGYDPLPYIEEPGIGPVSTPDLYEEYPLIMITGARTTSFFHSEHRQIPYLRQLTPDPWVQINPKTAAEHNISEGDWVWIENHRGRCRQRARVTYEVSEKEIAAQHGWWFPEQDGAEPNLYGFRQSNINQLLANKPGRTGFGADLKCTLCKIYRCSEEDL</t>
  </si>
  <si>
    <t>A0A316NVK2</t>
  </si>
  <si>
    <t>DBY20_07065</t>
  </si>
  <si>
    <t>815</t>
  </si>
  <si>
    <t>MTEPWKRQENEETIFRTCAWSPPGCHPTGCGLQVHVKDGRVTKIEGDPDHPITKGSLCPRCLALTEYIYHPDRIIYPMRRAKEDRGQDKWERCSWDEATDLVANAAKEITAKYGAETIAVFGGTGREANNWYPQWANLVFGTPNSVYAQAGWSCYGPRMTNTAFMMGGGYPEIDYAAKFPDRYDDPRFVPPEVILLWGKEPLRSNPDGLYGHAIIEMMRMFGTKIICVDPRVTWLGTRAEEILQVLPGTDTALAMAFIYVLAHDDLVDHDFIEKWTYGYDELVERVQEMPPSRAAEICGVPEEQIWRAARMYGNAKPSSVAWGLATDESTNGAQLGMCLVALMAITGFLDAPGGTTLGMGDDQGNVVREGGSISADDKVDDATDSTLELALKHGIMTPETWFTKRIGVDKYPCVGQVLWTVQPDEFLKCLETDNPYKMHMAGFVSSNPIGTAIGAEPQRWWKSLKKLDFNFAVDLFMNPTIMACCDVILPVASTIEHDGMVVTHYGLNASFYGAQNKCVQVGECKSDVEIMIEVGKKTYPEFWNRFEDDEAYNNFHVFRSWLPWDQLRDNVVTMSNEPYYKYKEGKLRPDGQVGFPTQTGRVELYSYMYEKFGEDPLPYYEPAAYGPTTMPETMKNDYPFVLTTGARVQNYFHSEHKQVPSLRQITPWPEVDVNEEDAKRLGIEEGDWVEISSPYGAVRQKARVLATIKPGVVHCMHGFWYPEEEGSEPNLYGNWKSNINMLMPNSVNAKTGFGNTFKSMICNIKKVHELGGPNEPERVVLERSREAEFEVQETWRPVDGPVQDPIDYEKELVEH</t>
  </si>
  <si>
    <t>A0A316NUW6</t>
  </si>
  <si>
    <t>DBY20_07275</t>
  </si>
  <si>
    <t>MEDKGYMEVPHEKPWQYQEGEYTVTRGSAWTGPGCHLGCGVLLYTDADGKLARVEGDPENPYNDGRLCIRCLDLPEVTNHKDRLLYPMKRAKEDRGKDRWERMSWDEAIDYVSERLIEIRDKYGAETVLFGQGTGRDISSWITRIAWSYGSPNYCCFALSGNACYLPRVAGMAATCGSYTVADCAQQFPDRYDNPNWQMPQMMVIWGNYPLRANSDGFFGHWVIDLMKRGMKIMMVDPRVTWLSLKAEEHLRLRPGTDAALALGMMNVIINEDLYDHDFVDRWTYGFDELKERVQEYPPSKVAEITWVPEDQIVRAARLLATSKPCAMQWGLAVDMVKEALPAGQAIVGLFQITGNVDVPGSNIFPVELIAYSGGWGGELLSEEQKAKRIGLDDYPLLKLGFQVASNDSLLETLLTDKPYKMHAAWLQTNNAIACMAASPKRVLEGLLRLDFNVVVDLFMTPTAMAAADVVLPACTYPEKDGLRLGDGLQRGEVINKVTQIGEAKSDAEINLLIGKRLNPEAWPWDNVPDMLSSMIESTGMSFEELREKAPLYLPFEYRRYETGKLRFDGQPGFNTATGRIELWSTFYNRCGLDPMPYYDEPDPSPLSTPELMNEYPFVLTTGARRWSSFHSEHRQIERLRRMNPWPYIEVHPDVAAEYGFTEGEWVWVENPLGRAKRTIKITPIVDPRVVSCDHGWWFPEADPENLYDVFDVNINNLVPMSCGKSGFGANYKTSICKLYKVEEGE</t>
  </si>
  <si>
    <t>A0A316NYT8</t>
  </si>
  <si>
    <t>DBY20_07505</t>
  </si>
  <si>
    <t>774</t>
  </si>
  <si>
    <t>MSKKQRGREGNVTTTAKIDSGIEDFKNDLGKPWRYEEDGYTVTRACAWSAPGCHPVGCGVKLYVNKDGILEKVEGDENQPITQGRLCMRCLTLTDFTYHPDRVIYPMKRAKEDRGKDKWERITWDEAYDIIEENIQGLKEKYGPESIVVFGGTGREGGPMCGPYGAAMIGTPNACYTQSGYACYIPRVAAGTYVAGVTYPEMDYAGGLPGRYDDPMYKIPEVMITWGKEPLPSNGDGFFGHAVIDVMKRGSKLISIDPRSNWLSTRAVYHLQLRPGTDTALGMAMLNIIISEDLYDHDFVDKYCYGFEQLAERVKTMTPEKAAEICDLDVDDIYGATRMYACADNAAILWGLATDQKANGTQSGHTIIALEAITGNLDIPGGQLLGDVSDSLGDLGFGWKELGPELQNKIIGLYEYPAYVGMVLNSHADLTLEAMETGEPYEIHGGFIASTNLLAGTCAAQPKRWHDAMVKLDFVFAADCWITPTVQCCADVILPLATYAERQSMVGTHYGASPNMLGAVVDAVKVGETKGDLEIQYELGCRLNPGTYERFKDFEDFRAEFRLGNLGMSYEELREKVVVQRNVSYKKYETGKLRPDGKPGFNTPTGRVELYSTMYKQFNEDPLPYYEEPQRSPVSTPELMEEYPFVLTTGARTYAYFHSEGKQIPLLREINPDPLLEINPKDAEKLGIIDGEWVNVENEFGKCELKAKVTPIVKEGVVHAQHGWWFPEEDGEEPHLFGVWRCNINELVPHKFVGKLGFGAPFKCLLCKVEKLNK</t>
  </si>
  <si>
    <t>A0A316NWX6</t>
  </si>
  <si>
    <t>DBY20_07510</t>
  </si>
  <si>
    <t>777</t>
  </si>
  <si>
    <t>MKLFKGQGTADLGKPWRFEEDGLTVTRGCAWSPPGCHPVGCGIKTYVNSNGELVRIEGDENHPVTGGRLCVRCLTMRDYVYNPDRVLYPMKRAREDRGKNKWERITWDEAFDTIAEKVAYYKENYGAESILMQGGTGREGGPMLPAYAQAALGTPNASQPLSGYSCYIPRVAGTTYVTGVAYPEMDYAGGLPGRYDDPAFTLPKLIVFWGKDPLPTNGDGLFGHAAIDMMRRGSKLMSIDPRVNWVSTRADWHLRLRPGTDAALGMAMLNVIISEDLYDHDFVEKWCYGFEQLAERVKEMPVERAAEITGVDAGLIAEAARVYAAAKPAQIAWGLAIDMKSNGMQAGHCILALEAITGNIDVPGGQLVGDVNDGLELGFGWNELGLELQGKILGLKRYPAMVSFVLNAHCDMVLDTLETGEPYQFKMAGFEDCNGLAGTDCAQPQRWHDAYQNLEWCFGIDVWLTPTIQATCELFLPLSSTVEHDSVVYSHYGASPITMGAINKSITVGEGKGDAEIMYEIGRRCMPVNFERFKNFYEFLEYYRLNGKTTFEELREEVVHQKTETLSYRKYETGKLRPDGMPGFNTPTGRVELYSTMFRQFGVDPLPFYEEPQLSPVSTPEKMEEYPFVLTTGARTYCYFHSEGKQIPYLREINPDPLIEINPQDALELGIADGQWVRVSNPFGSCVLKAKVTQTVYPGLVMAQHGFWFPEEDGEEPHLYDVWRSNINLLMPHFYVGELGFGAPYKCLICKVEPIEESYDTDMQAIWNRYSQLVVPE</t>
  </si>
  <si>
    <t>A0A316NXH4</t>
  </si>
  <si>
    <t>DBY20_07525</t>
  </si>
  <si>
    <t>MELSDYKAAPVVKLDSLADVNDIGKPWRYEDGDYTVTRTCPWSPPGCHPVGCGLKLYVNEDGRLEHVEGDENHPVTQGRLCPRCITLKDYVYSPARILTPMKRDRSQRGNADAWEECSWDEAFAIIKENYERIVDQYGPESIIGMSGTGREGGTMSLYPTMVFGTPNYCYMQSGYACYTPRLAAAAYITGSTYSEWDYAGALPDRWDDERYTLTEVLVMWGKAPLESNPDGFFGHAVVDAMRRGTRLIQIDPRVNWLSARADIFIQLRAGTDTALAMAMLDIIIKEDLYDHEFVEYWCYGFEQLAERVATMPPEKAAEICQVPVEKIYAAARMYAKAKPAAIMWGLAVDQKTDGMQNSQCIIALQAITGNFDRPGGQLVPGADAGHNELGFGYKECIPDELFQKMIGMDQYPAYCNMILNSQVDLMLEALETDKPYPIRMGFYMASNPLSNTSMEPKRWHDALCKSLEFCIGIDLFMNASIQATCDIFLPIATIAEREGTVFTHYAPCTVTAGFMHKAVDCGGLPSDMELAYRLGKYLHPERFSKWANEHELVEAFRLGVENHGETFDEVSKCVVAQVPIEYYKYEKGLLRQDGQVGFATPTGRVELWSTAYNQFGEDPLPYYIEPEFSPVSKPELKDEYPLILTTGARTTAFFHSENRQIPYTRELNPDPLLEINPKTAQEKGIADGQWVRVWNMFGEALMKAKVSEAVDEKTVHGQHGWWFPEEEGSEPNLYGTFRSQINNLCPNGRMGKLGFGAPNKCLICNVEPVSESYDTDMNLIWEKFGKLV</t>
  </si>
  <si>
    <t>A0A316NZS4</t>
  </si>
  <si>
    <t>DBY20_07545</t>
  </si>
  <si>
    <t>MKIFKGQGTADLGKPWRFEEDGLTVTRGCAWSPPGCHPTGCGIKTYVNSNGELVRVEGDENHPITNGRLCVRCLTIRDYVYNPDRVLYPMKRAREDRGKNKWERITWDEAYDTIAEKVKYFKDKYGAESILVMGGTGREGGPMLPAYAHACLGTPNACYTQSGYSCYIPRVAGTTYVMGATYPEMDYAGGLLGRYDDPMFKLPELIVFWGKEPLPSNGDGLFGHAAIDMMRRGSKLMSIDPRVNWVSTRADWHLRLRPGTDAALGMAMLNVIIEEDLYDHDFVEKWCYGFEQLAERVKEMPAEKAAEICGLDANQIREAARVYAAAKPAQIAWGLAIDQKSNGVQAGHCIMALEAITGNIDVPGGQLIGDVNDGLELGFGWNNLGPELQSKILGIKEYPAYVGLVLNAQCDMVLDALEAGDDAKYYPFKMGVFEDTNFLAGTCAAQPKRWHDAMVKNLEWCFGIDVWMTPTIQATCEIFLPLSSTVEHDTVVYTHYGASPIMAGAVNKSITVGDCKGDCEIFYELGLRCMPINFEKYKDYYDFLADYRLAYKKSFEQLREEVVHQKTEMCGYYKYESGRLRPDGMPGFNTPTGRVELYSTMFRQFGEDPLPYYEEPQLSPVSTPEKMEEYPFVLTTGARTYCYFHSEGKQIPYLREMNPDPLIEINPEDALKYGIADGQWVEVASPFGKCVLKAKVSQIVKPGVVHAQHGFWFPEKDPEEPSLYEVWRSNINELIPHFMVGKLGFGAPFKCLICSVKPVSENYDTDMMEVWDHFGKLVI</t>
  </si>
  <si>
    <t>A0A316NVU5</t>
  </si>
  <si>
    <t>DBY20_08450</t>
  </si>
  <si>
    <t>MALRKTASPAVKLDSLSDVNDLGKPWRFTDEDTGLTVTRSCVWSPPGCHPVGCGLKLYTDENGRLVKVEGDENHPVTQGRLCVRCIALKDYEYNNSRILHPMKRDRDKRGQADAWEKITWDEALDLIEKRYTEITSKYGKESFVNFGGTGREGGVSCMTYTAMVWQTPNACYTQSGYACYFPRLAAGTMSAGLVYPEMDYAGCLPGRYEDPEYHIPEAVVLWGKVPTVSNPDGAFGHAVIDLMKRGSKLIMVDSRVNWLTTRAAYHLQLRPGTDTAIAMAMLDVIIREGLYDHEFVEKWCYGFEQLAERVATMPPEKAAEICGIPAEDIIGAARMYANAEAATIQWGLATDQKTNGMQQAQCIIALMAITGNIDRPGGQITTGGAVALDADTEEDDEYMPYMALDDDELRAKMIGLKEYPAYCGMSQNSHADLTLRCMETDDPYPLRIGAFAGNNLLACTSAEPKRWEAAINRSLEFVIGFDCFMTPSIQAVCDIVLPLATVVERDSTVAAAYGSAPLYFGTQNKCVDEGDCRGDLELLYILGKRLNPKRFEEFDSYYDLLQFLRFGKSRTFEELREQVCIQSKNEYYKYEKGLMRPDGAPGFNTPTGRVELYNLGFQQFGDDPLPYYEEPDFSPISTPELLKDYPFVLTTGARTYAFFHSEHRQIPRLRELNPNPLVEINPETAKKLGIVDGQWCRVYNQFGEAYLKAKLTVSVKPDVIHAQHGWWFPEEDGNAPHNYGVYRSNINNLIPNFHVGKLGFGAPFKCMLCNIEGTDENFDTDMQLIQDKFGELR</t>
  </si>
  <si>
    <t>A0A3C1D9H2</t>
  </si>
  <si>
    <t>DCP91_00705</t>
  </si>
  <si>
    <t>Eggerthellaceae bacterium</t>
  </si>
  <si>
    <t>IESVYNSDRVLYPMRRVGGRGARGTDNWERITWDEAYDEIAEKFLYYKEHFGAESVSFWKGTGRDIAPWISHLAWAFGSPNVVFGLSGCACFVPRIAASTCTSGSFWVGDYSQQFRDRYDDPRWKCPELIVLWGNNPVVSNSDGLYGHWVTDCMKRGSKIVSVDPKMTWLGTKAELHLPLRPGTDAALAMGMLRVMIKEDIYDHDFVDAWCYGFEQLAETVEPYTLERTEEITWVPAWKIEKCARMMAEADGWIMQWGVATDMCKEAVPSCQALSALFQITGDVDVPGGMISPPSILAYYNGWGGENLPPEQEDKRLGIHKYPLYKYGFKNASTDVTIAAIETGKDENGNDYPCKAAWLQTTNPLINSSPDTRRTYKALNSLEFIVSVDLYVTPTVQALADIVLPACTYAERNGIRIGDGVQRGETINKAVQVGECKSDMVINWELGKRIAPDCYPWETEEDMFSEILKDMGMSFEELRENAPTYLDFEYRKYEKGLLRADGGLGFQTQTGRIELWSTYFNQVGMEPVPNYEEPTPGPVANPDLYEEYPLILTTGARNWTLFHSEHRQVPRLRAYRPDPILQIHPEAAAKYGVAEGDWVWVENHRGRAKRKVQFCDGLDPRYCSTDHGWWLPEAGKYKDGGFSGMWDFNINQLLAYDPGRSGFGSNYKTVLCRVYKCEPGDHNTEADKFGYDWPVENVVASEPSRVIEKANVAADVLADATTVPYVAAETVKADARLYTIDGGQWADKAREVEAEKVAERERAKEEFIQAYLAMIAEQEAEEAAQATAGATE</t>
  </si>
  <si>
    <t>1972561</t>
  </si>
  <si>
    <t>A0A3C1D9B1</t>
  </si>
  <si>
    <t>DCP91_01750</t>
  </si>
  <si>
    <t>MVETTIESKDRDDIGATKEENQFNFGAGEAHEVDPRWKHPGEWQYMEDGMLVTRTSVWSAPGCHEGCGVLVYSDPETGRFIKCEGDPDDPYNRGALCPRCLAFKQVEFHPDRILYPMKRAGERGENKWERISWDEALETCYKEFRRIAMTYGGDSIHCLRGTARDNQWQVGRMANTFGSPNEYGFLSGTACYLPRLSLMIMTYGGMLIADFSQFSALRYDDPEWTCPECTIVWGCNPTISNPDFFMGHWVTDAMKLGCKLISVEPRVTWLAAHADIHLQLRPGTDTALALGMIKVIIDEDLYDHDFVEKWTYGFDELAERARELSLDEVEKMTWVPKDKIVEAARLFANSHPANVVWGLAVDMQSQGTPCAQAIAALWTITGNLDVPGGNVIGQACWGIDQPNWTGCWGYDELLTPEEDARRMGFDIYPMFRVGFKEVCSDVAIKSWESGEPYRFKAAYFATSNFLACMGAQTPKQLEWYKTLEFTAFADLFMTPTIMALADVVLPAATYEERDGFGGLNPYRISCITKAIEPVGECRDDMTIFLQLGKRLATPRNEDIAWPWDTVEEMWDYALENGGFTWEELRDSVWKYPEFEYRKYEKGLLRPDGQVGFATETGRAEIYSMVFHHTSWSGLDPLPSYVEPVESPYSAPEDVEEYPYIVTSGARVIHFFHSEQRQIAKLRRLHPDPLCYIHPETAKKHGIEDGEWFWLENKHGKCKYKASYNDTYDPRVMQCEHGWWFPERTDEAEECVEDENRGLYGVFESQINNLIPFDAGVSGFGSNYKCMMCKIYKD</t>
  </si>
  <si>
    <t>A0A3C1D9A4</t>
  </si>
  <si>
    <t>DCP91_01760</t>
  </si>
  <si>
    <t>919</t>
  </si>
  <si>
    <t>MENMKVHYGSNTGRMSILNSCFLVFAASGAILQNPRKTHGTQSMTHPLRRCKSENDAFVGKPCFLHAASLRCERTRGGVREGGVTQAARGRHLGLDGGSSSFASVHPFDTRESDVAVTQRIDIPHDSDSSKEVRPTFFNEPPVMYTGGDVPWQWEEDGMICTRSAAWSAPGCHDGCGVIVYTDKETGKFIKVEGDEENPYYQGRLCMRCLDVAEAIYHPDRLLYPMKRDPKDRGKADKWTRITWEEAYDMIDEKFTAIRDEFGGKSIIFASGTGRVTPPINARLGYALGSIQYSYFHSGNACYVPRVAAANTIMGCYTCPDFSMQFPDRYDNPEWVAPKNIFIWGNNPLIANADGNLGHWVVDCMQRGSKLVVVDPRLTWLASRAELWLQLRPGTDSMLALAMSKYIIENNLYDADFVDKWCYGFDEYYEAVKPYDLDQAAEVCWLEKEDIIRASELMAEQPTAVQWGLALDMNLQCITASQAVHNLWCITGQVDRPGGMITVHDPYNTEVWLPPDPREVFTPQQEKERIGSTYEMITNSGMVQCQADSMIDQLVTGRPFKIHAAWIQSTNPLACCAQDPEPRVEKGLKNCDFVVGVDCFMTPTLMANCDVVLPLCFYPEREGLRSVWYYIQNTNKACEPMGESKDDFQINWELGRRWNKDLWPGETLEEYFSYLIQEAGITYDDSRKLNWIYPEFHYFKYAKGEQRPDGQLGFNTMTGRIELYSLLLAQWGQKPLPYYAEPPMSPYSQPELYKEYNLVLTTGARHYESFHSEHRQMNRLRSAYPDPRFEIHPDAAAERGIEEGDWCWIESPIGRCRERAHITPIVDPRVVQADHGWWFPEADPEDQGEGCFATYARNINVVLPSECGDTGFGNQSKCYLCKVYKCELDEIALPAPENPKERFADGSFRNFTYEAEMEA</t>
  </si>
  <si>
    <t>A0A3C1DFK3</t>
  </si>
  <si>
    <t>DCP91_13085</t>
  </si>
  <si>
    <t>583</t>
  </si>
  <si>
    <t>WAQYYEDRYDHPGWVCPNYLIIWGKDPLYSSPDGFFGHAIIDLMKRGSKLIVIDPRVTWLATRAEFHLQLRPGTDAAVGMGLLRVIINEGLYDRDFVENWCFGFDELADAVQEWTPEKVQEVSWVEPQALVGAARAFATNAPSSGIWGVALDQSKASTQAGQCFLSIMAICGYLDVPGGIAITKPTSFIGKWRYEMSDTISPEMAAKHIVDPTGKYGLFNAGAAMGGVQGDTLLNWLEGMYKDYDCYYDLKMVWMIGTNPLACMADQPQRWYEAMKPLEFVVCQDIFMTPTIMALADVVLPLSTFAEHDGLVTPNFGRNQHFIGAMNKALDNPNTKSDLEILIDMGKRLRPELWERFDSVDQFFDEQLRANYDFGLDDVRDVPAKMAGYEYRKYEKGLLRPDGEPGFDTMTSMVELRSIVLENYGEGGVPYYEEPEFSHVSKPELADEYPLYYTTGGRNISMFHSEHRQVPSMRAMHPWPLVSIHPDVAARFGISEGDWVRVTTPQGHMVQKALLNETVNDKFIHVEHGWWFPEQDGEAPNLYGVWKANANNLIPHESTGITGYGAPYKNGICKIERVDSLDD</t>
  </si>
  <si>
    <t>A0A3C1DFN2</t>
  </si>
  <si>
    <t>DCP91_13290</t>
  </si>
  <si>
    <t>705</t>
  </si>
  <si>
    <t>MKRAKEFRGRSDKWEQTTWDEAYDIIEEQVGIIKEKYGAESIAVYGGTGREASMFYWPIAYSVLGTPNVVYPLSGVSCYGPRQMTAAFILGAGYPEIDYAAYYPERFDNPEFELPKYVVCWGKMPLYSNGDGLFGHALIDMMKMGTRFICIDPRITWLGAQPGNLTVQLRPGTDTALALALIDTIIKEDLYDHDFVNRWCYGFDKLTERAAEYPAERVADICGVDAELIRIVARLISINHPVSIAWGLAVDQNPNGTMAGQAILSIAAITGNIDVPGGLTLGAPFTNMGGWSGNSMEFLPQELVEKKLGNKTYPAFHGPNATCQSDEILDTLESGKPYELHMAWINSTNFLSPTCSAQPERWYNALKDMDFTVAQDTFMNPTIQGLADIFLPLPTFAEHDGLVVPYYGANNVWTACMAKAVDEPDTRSDLEVCLELGKRLCPEAWGPYADVEEWLDVQLVNAYGITWKEFREMGMYFPGNEYRKYEKGLMRPDGQPGFNTVTGRVELFCAAYGAWGLDPMPNYEEPRFQKNARPDLAEKYPLIISSGARTPLFFHSELRQVDVLRSKNPDPTLEMHPKAAAARGIREGDIVQAYNLFGHANARVTLVDTIHEDTAHMQHGWWFPEDDPDFPNLYGVFKSNFNKLMPHECVGQLGFGAPYKSMVCEVRKVDSLDAEGPAIEDPLNISNTKGSGMGEGYFCTEERAV</t>
  </si>
  <si>
    <t>A0A357ZEI4</t>
  </si>
  <si>
    <t>DEB24_06335</t>
  </si>
  <si>
    <t>759</t>
  </si>
  <si>
    <t>MSERKIECSDGVVKFRTCAWSPPGDHPVGCGMYLHIKDGKVVKVEGDPDHPITGGRLCVRCLTLSEYLYHEDRILSPLYRDPKDRGKDTWKEISWDEALDIIESEVNRIKEAYGAEAIVAFQGTGREATLYKTPLAYAALGTPNSCFPMSGDSCYGPRCSVADFILGAGYPELDYAAFFPDRYDDPRYTPPKYIVLWGKDPLFSNPDGFFGHALIDLMKLGSKLITIDPRLTWCGAHAEYHLQLRPGTDSAVGLGLLNVVIREDLYDHDFVEKWCYGFDELKERAAEYTPEYVEEISWVPADILVAAARTIATNSPTSFMWGLAIDTNSNGVQAGHTVLNLAAITGNLDIPGGVTLAVPASFMGKWRYECSKELAPGMLEKQITDPKYQGFQAAHLIAHPDCILDTLETDKPYPLKMAWFYATNLLANTAAAQPIRWYEALNRLEFNVCQDIFMTPTAMGLADLFLPVSSFAEHDGIVLPHFGRNTHMIMAMNKAVTIGDCKSDLEIDFLVGKRLNPKAWAWDSISDFFTDQIKPKLGITFEELQDRGWFHQPFEYRKYETGGLRTDGQPGFNTPTGLVELASSLYEDWGEDPLPYFEENALTPFSRPDLADEFPLILTAGGRETTSFHSEHRQIKTLRSITPDAICQIHPETAEKYGIEEGNWVCIKNPLGFCIEKAHITPIVDPRVIHATHGWWYPEQDGEAPNLYGVWKSSVNSLVPHFAIGKLGFGAPFKNVMCTIFKVDGLDWKPEEVVEEVNR</t>
  </si>
  <si>
    <t>A0A3N0B4U4</t>
  </si>
  <si>
    <t>DMP06_01690</t>
  </si>
  <si>
    <t>1054</t>
  </si>
  <si>
    <t>MGKRTMTRRSFAKLSAVTLAAAALSSAVTGCSTLTETDTSEAVAQAGEVKRIRSCCRGCGKMECGVWVTVQDGRVIRTEGDQSSFQSSGNHCSKGQASLQACYHPARIYHPVKRTNPKGEDPGWQRITWDEAMSTIGKKFNESIQQYGGQGCFGMCGTSRQWVYGPYAFYKWLFDSPNARVASSICKGPRRLMGWITSIDGAPWFALRDGPRVYVQWGTAPENSNYDDSCRNIVDKMTSADVHICIDPRLSGSGKEADYWLNLEPGTDCALALCWQKIIIDNDLVDWEFVKRWTNAPILVCEDMEPTGGRYNTLSTPVVAVPDLTGDKLKTRLLKESDVKEGGSCRRFYAWNKKANDGKGGLVYWDTDTTQWEGCHHTAPSRDEMEVVYEGTSQEGYLPPISYHELEEADIDFDMTGSHEVTLADGTKHTVRPVWSYLVDSVKDCTVDWCAEITKLDPQMIEEACLVWATRPEGQNYGNGGIHLNLSPDQEGNCTQTVRAVLNLSYTTGNFDGPAGNRGLSRTPVDEQATAAPGSNMPQSVKKQLKGLGTPLPYYPDEEIDPTNIPDQYECYNNMVGNDKYPLLSVYNEWSDVVSTYNAILDGDPYPIRVGINEAGSFMNEGNANFAWEALKTLDFWVDLNMFHHPSTEVADICLPVAHWLEINNIRVSQGASGGIGITCRAVDPPKDVKFDYDVNRLLFEAFEKEGNINGTWTNIAGDAPGAYSSDERLEDWFQAHNEVNGFNTRYPGCKWEHWEDFYNDFQEHGWWNAKVLEPNRWGTYRRFETGWMRMGKDACTAAPWSVDEKGQPTDANFGCPTPSGLVEFWPMMFETYCIDKANEFEPGKFDVVKEMMPNFEPCRTAPGGEWDSEESKQNYPIILTTGRRIPVYFHSEHRQLPWCRELWPVPRLELNPADAEALGLKQGDWAWIEVEPHSELGKKYCKPIRECVDIYEGIAPGWANAEHGWWFPELPAPTHGFDLVNAECLWDPEGGDKFISSTHMRGVRCKIYKATPENSPNGNPIPCATEDGTEIIWDCTDPRLKEWLPDYDIREEE</t>
  </si>
  <si>
    <t>498718</t>
  </si>
  <si>
    <t>A0A3N0BLK9</t>
  </si>
  <si>
    <t>DMP08_00430</t>
  </si>
  <si>
    <t>MDTLTMSRRTFVKTAAITGATVAAFGASTRTALADQTYSEVSGNDTVAVKTCCRGCGKMECGVKVIVQNGRAIRIEGDEGAYQSMGNCCTKSQSSIQAAYHPDRLHYPMKRTNPKGEEPGWQRITWDEAMETIISNFMEIKGKYGGESIACQVGTSRIWCMHSESILKNMLETPNNIEAWQICKGPRHFATTMVSQFAMSWMETITRPKVYVQWGGASELSNYDDSCRTTVDVASRADIHISCDPRMANMGKEADYWQHLRPGTDGALALAWTNVIIEKKLYDDLYVKKWTNAPFLVCEDIEPSGFPTVRTDGSYWDVKTHLLKESDVKEGGSPYKFLVYDNNWEKLKAQGIEHEYGPFTWFNADQEGVIDETGGFWEGENYDSEKARQGREAAQDNLLPGQTQGWLPDPMPFDPAIDPALEGEFEIELKDGKKHKVKPVWEHYKARAAEFKPEVAAEITGIPASEIEAAATAYGTRLDPSTGYGNGGIQYMLAVEHGCNAIQNCRAFDNLVGITGNMDTPGGNRGPTIVPIDGDLQGFSAWAPGASTPPAEVNQKQIGIEKFPLISWWQYWCDSHSLWTAVLTGDPYPVRALWNESGNFMSQSNSTTAWEALLSLDFFVDLNLWHTPQNDTADIILPVAHWIELNSPRASQGSAGAMGATVKCVQPPAEAKYDPEIVMDLARRMKWKWTDEPGNEWPDIQWQLDDSIKLLTDDELTYTTWHVENGVPTYERHGVPMAEVKPKYKTWDEYVEAFQKHGWWQAKDIEPRNWGTYRRYQTGAMRARDRVWARLDYTAGKGIGDWKPGWFTPTMKQEIWSTVMESHHPDRKDWWLPSWVEPPHGPKDGDRIKEYPLTATTGRRIPVYFHSEHRQLPWCRELWPVPRVEINPKTAAEYGIEQGDWVWIETEWGKIREVADLYYGVDEDVINLEHTWWYPEVQEAGHGFQFSQVNQLIDHDAQDPHSGTSNLRAYQVKIYKATPENSPFNNPVPCDSNGTPIIHTSDDPRLKEWLPVYEGRE</t>
  </si>
  <si>
    <t>A0A3N0IZC6</t>
  </si>
  <si>
    <t>DMP09_05315</t>
  </si>
  <si>
    <t>MGTLTMSRRTFVKTAAITGAAAAAFGGSTRVALADQTYSAASGNDTVAVKTCCRGCGKMECGVKVIVQNGRAIRVEGDEGAFQSMGNCCTKSQSSIQAAYHPDRLHYPMKRTNPKGEEPGWQRVTWDEAMQSVVDNFMKIKQQYGGEAIACQVGTSRIWCMHSESILKNMLETPNNVEAWQICKGPRHFATTMVSQFAMSWMETITRPKVYVQWGGASELSNYDDSCRTTVDVASRADVHISVDPRMANMGKEADYWQHLRPGTDGALALAWTNVIIEKKLYDDLYVKKWTNAPFLVCEDIEPSGFPTVRTDGSYWDVKTLLLKESDVKEGGSPYKFLVYDNNWEKLKAEGIEHEYGPFTWFNADQEGNIDDTGGFWEGENYDSEKAREGREANQDNLLPGQTQGWLPDPMPFDPAIDPALDGEFEIELKDGKTYKVKPVWEYYKAQCGKYDLKTAEEITGIPASEIEAAATTYGTRIDPSTGYGNGGIQYMLAIEHGCNSVQNSRALDNLVGITGNMDTPGGHRGPTIVPIDGDLQGFSAWAPGASTPPAEVNEKQIGIDKFPLISWWQYWCDSHALWDAVITGDPYPVRALWNESGNFMSQCNTTRAWEALCSLDFYVDLNLWHTPQNDTADIILPVAHWIELNSPRASQGAAGAMGATVKCIEPPAEAKYDPEIVMDLAKRMNWQWTNEPGNEWPSIDWQLDDSIKLLTDDELTYTTWHVENGKPTFERHGVPMAEVTPKYKTWNEYVEAFQQHGWWQAKDVEPRNWGTYRRYQTGAMRARDRVWARLDYTAGKGIGDWKPGWFTPTMKQEIWSTVMETHHPEHRDWWLPSWDEPPHGPKDGDRIKEYPLTATTGRRIPVYFHSEHRQLPWCRELWPVPRVEINPKTAAEYGIEQGDWVWIETEWGKIREVADLYYGVKEDVVNLEHTWWYPEVKDAGHGWQHSQVNQLIDHGAQDPHAGSSNLRAYQVKIYKATPENSPFNNPVPCDSTGTPIIHTSDDPRLKEWLPTYEGRE</t>
  </si>
  <si>
    <t>242230</t>
  </si>
  <si>
    <t>A0A3N0J044</t>
  </si>
  <si>
    <t>DMP09_05390</t>
  </si>
  <si>
    <t>MATSLLTRRSFVKLAAVVGAAAGLATAPHQALAETGDGGASASSDVKVVRTCCRACGKNECGVLVTVRDGRAIKVEGDAETAFHSMGNCCTKSQSSIQAAYHPDRLYHPLKRTNPKGETDPGWVRISWDEAYATIAEKFQELIDKYGGESMFFMGGTSRIWTQHAYAGWLQLVGSPNAVTAWQICKGPRHMATQMQSEFAYSWMATTDRPRVFVQWGTATEISNYDESCRTTVDLANTADEYISIDPRRTGLNHEADTWAHLRPGTDGALALSWANVIIENNLFKDLFVKRWTNAPFLVVDGMEPSGGPLVNTIAWSELKPMRTRLLKEGDLKESGSVARYMVWDELAGTDDAHPLHDNDPSGHLTYFDAETGLWEGEPDEVWNEFYDNPQPNLPKGTVPGRIAKESPFNPEIDPALRGTFDVELADGATYKARPVWDHFAEYTQNFTPEKAAEITGVAAEDIERMAKTWATPLDPSTGYGNGGLQYGLAPEHACNAIQNNRIFDTLVGITGNWDTPAGNRGPTCGTFSGAEDAQPTIVTGHFEGVDFTTFHDKILGHEKIPTLSWWQQWADANAVQDAILTGDPYPVRGGLCEASGFMNQGNSTKYWEALNALDFFVVQDLWKTPAAGAADILLPVYHWLEVDCPRISQGSTGAQGANCRAIEPPGDCKFDVDIVTDVYKAMGVPYADDPVSFGLPEGCTYPTSEQLFDKVVAPMGMTWAEYKEAFQEHGWWDCREIAPETWGTYRRYETGMCSKPGLVTPAGNPMKGMSTPTRKMEIWSTALETYESEGKFNLPSWEPAAHNELGDPSVKDEWPFLMTTGRRIPVYFHSEHRQLPWCRELWPAPRMEINPDDAQKLGIEQGDWVWIESPNGKVRQTADLYYGIEPGVVNAEHQWWFPELNQAGGGFDLCTINCLVDGDEQDPLCGASYLRAYNVKVYKATPENSPFGNPVPCGVDGTEIIFDSSDDRLKAWLPNYEIRKEA</t>
  </si>
  <si>
    <t>A0A3N0IWY7</t>
  </si>
  <si>
    <t>DMP09_12005</t>
  </si>
  <si>
    <t>MKQLNCTRRTFVKAAAVSSVALGAASAGAPAALAEGTAETTSSVQKIRSHCRACGKMECGTWVWVQDGRVIDITGDESAITSRGNLCAKGKSAMQALYHPDRLRYPMKRTNPKGEDPGWVRISWDEAIEAGAKGFQESIDKYGGPSIKSLHGTSRITSYGSMMFGYYVGSPNGGCTAGQVCKGPRCESGAMTCFPAHWTSLNDGVEVFFQWGTNQEVSNYDNANRVTVDAQVNARKSICVGPRLQNLGKEADIWVNLRPGTDDAFGVAMLNVIVNEMKSYDELFAKKWTDGPFLHVADLDPSGFEWTAVLENQSYPLNIRTQLLKESDVKEGGSPQRFMVWDKKHDRLTYFDAETALWEGEGEYVKPTKMTKHGEGYLVEDPGFQVDIDPALDGTYEVQLKDGRTVKATPTFQEFCDRIAEWDVEKTAEHCWVDPSVIREAAQEYGCKLMQGGIQYQLALEHAGNAIQATRIPLILSALTGNLDTPGGNRGGESVHYLYNVFINYATPFGAPQQDPELRAKVAGGDKFPLLPWFQTIGGAAFHHDQTSATEMILTGKPYPIRSMISSTGTHHHSGNATRNWEAFKSLDFYWAAELWHAPTVELADILVPAAHFLEVDNLRISQGGESGFGAQVACVKPLGEARWDTPQIIQILKNMGIPWWPTSAETAPPFWPKEWLDTQWPDEQQVNELAILHSTHGMQIPGPDGDKLEFKDWDDFKQQYQEHGQWDLRKVSPIGYYRRHLLGYMRHDGLPGWETPTTKFELWSTILESYHPGEQLPVVREPQESPYSTPDVYEEYPIVITTGRRIPVFFHSEGRQQPYTREQAVAPTFQINPETAADLGIEQGDWCWIESRRGKVRLIADLFYGIAPGVIESDHGWWFPELPAPSHGWELSNINALVDDQAQCPISGATTLRGYLVKVYKATPENCPDGNVIPCAQEDGTPIIVEPDDPRLKAWMPMKPEEV</t>
  </si>
  <si>
    <t>A0A3N0IVH4</t>
  </si>
  <si>
    <t>DMP09_12030</t>
  </si>
  <si>
    <t>MGQLTLTRRSFMKTMAVTGAAASLATVAEPMQALGETVSATAGEVKRIRSCCRACGKVECGVWVTVQDGKVIKVEGDESAPQSRGHCCSKSQSSVQALYHPDRLRFPVKRTNPKGEDDPGWVRITLDEAFELCGEKLSEIKAKYGGESIFVMCGTSRVWSLGPYQGMKQLFGTPNAHLAYQVCKGPRHFGGILTDEMGSPWMEVEAEPSVYVQWGTACEYSNYDSTNRTVTDVAHRATKHIVVDPRMTPLGKEADIWLPLRPGTDGALALSWLNWIIENEAYDDTMVRRWSNATFLFVEDKPWLTEGWLAEGNGGVEMKTRLLTEADLKEDGKYQRFMVWDEANERLTYWDAELSRWEGEEHRIPTTGTWIEHPYKPLVADAWLPDQSSFADPATEPDRFPDGSEECNPKGLPKKPALLPGAVEVTLRDGSVHQARTVWDAFHEMTSTYSMEKTEEITGVPADRSEEAVRTWTTRVNPLHGNGGLHFQLATDQNGNSIQNIRALQIMSCITGNSDEPAGNRGSSKAQFDGNPGRSNMQAGAPYGDAAKTWEGRDVDLEGLAKKMQDFVQYLIDNDSPLAERYGNKVPTDAEALVIAKRMGGAFRTSQAWPNPTTVFERQANEVDAERFPLNRYWARWADANTIWDGCLDNNVPYQLHAGVCQSGDFMNMGNIDVAWEALTKLDFFTDINLWFCPNNGNADVIFPCYHWLEVDTTRVSQGAGGFFGCGCAAVEAPGECIYDPDWNVGMYKAMGVPWNTKDESAEPSDLFNFGEKTDYRWPSRSRVLKDNVDQWKTAEFPDGPTWEQAKEHFQEHGWMDCRDWHPERWGTYRRHEMGWRRQQGGFNLYPLVDDHPGFMTPSGLIEIWSIVCEAYLGDEDKFPVYREPTNSPVTTPEYFDAGMVDQIDASKLLNDDYPASLQEHADATFLMTTGARQPVYFHSEHRQLPWCRELWPAPRLEMNPNDAARLGLEQGDWVWIESPWGKVREVLDLYYGISKGVVNANHAWWYPEMDTASHGFEQVNINCVMDPYGQDVVCGAATMRSVPVLVYKATAENSPHGNPQPCDPDGNPVICDASDPRLKEWMGTGMRARVQGEDAWTGEGA</t>
  </si>
  <si>
    <t>A0A3N0IR84</t>
  </si>
  <si>
    <t>DMP09_16940</t>
  </si>
  <si>
    <t>MGKLNLTRRAFTKLTAVTGAALACAASVAPQAALAEDADASSRGGEIKRVRTCCRGCGKMECGVWVTVQDGRAVKVEGDQSSFQSSGNCCGKSQSSIQAAYHPDRIYHPMKRTNPKGEDPGWVRITWDEAMQTIGEKFQEIIDRYGGQSIFNMAGTSRQWVYGPYAFYKWLFETPNAHVASEICKGPRRLMGWISSVDGAPWMALRDGPRVYVQWGTAPENSNYDDSCRNLVDKMTEADVHICIDPRLSGSGKEADYWLNLKPGTDGALALCWQHIIIKNDLVDWEFVKRWTDASLLVVEDMEPTGGRYIDLSSPVQVPPLEDLIGTKLKTRLLKESDLKEGGSPHKFYAWNKNANDGAGGLVYWDADVTQWEGCNHVAPTRDQMEVVYQGTSQEGYLPPLSFWELEEAGIDFDLQGTHEIELADGTKHVAKPVWAYLEESVKDCTPEWCQEKTGLDPSLVEEACLVWATRPAGQTYGNGGIHLNLAPDQVGNCAQTVRAVLHLSYMTGNFDGPAGNRGLTRTPVDEQATAAPGSNMPQEVKWTLKGMEAITGEPQCPPFYLPDVKLEPTNIPDRREVLGNMVGGDKFPILPYYNEWADATCLWEACITGDPYPLKGGINESGSFMNMSNATLAWEALSKLDFWVDINMFHHPGTEMADILLPCQHWTELNNIRVSQGASGGIGLTQRAIEPPADTKFDYDINRLIFEAIEKQGNPNGTWTNIKGDAPGAYHHDDRLEDWFQAHNEKSGFSTPYPGCKWEHFEDFKKDFQENGWINAKEIEPDRWGTYRRFETGWMRMGKDACTAAPWSVDEAGQPVNNFGCPTPNALVEFWSMAFETYCIDMANEFEPGKFDPIKEMMPNYEPPSSSADGGEIDLNEYPIILTTGRRIPVYFHSEHRQLPWCRELWPAPRLEINPDDAAELGLEQGDWAWIETEWGKVRQCVDLYYGIAKGWANAEHAWWFPELPAPTHGCMLSNIECIWDPHGQDKFISSHHMRGVPVKIYKATPENCPDGKVVPCAPEDGTEIIYDASDPRLKEWLPNYEIREEA</t>
  </si>
  <si>
    <t>A0A3N0IRT6</t>
  </si>
  <si>
    <t>DMP09_17075</t>
  </si>
  <si>
    <t>MGTLFMTRRAFAKASAVTIAAAGVAGIGGQALAEQEGASSTGSGEVKHIRSCCRGCGKMECGVWITVKDGRVIKSEGDESAFQSAGNHCAKGQASLQAAYHPDRLMYPLKRTTPKGQAPEWQRISWDEAYKTTVDAIHELQKKYGNETCIFMGGTSRIWAMGPYGALKQCFGSPNGIQANEICKGPRFYATKLNDSNAYSWMEVVGHPRVFVQWGGASELSNYDDSCRTTVDVATRADCHILVDPRQTNLGKEADIWVNLRPGTDGAVANCWANIIIENDLYDDLYVRKWMNAPMLVVEEDSFSPTPSSSSAQSKSINTRLLKESDLKEDGSDTRFMVLNELTGELSWYDAGGDNPGWEGEDWAPATAGKEAHQFGLDMTGQAQGFVLDYTPFPDGLYPALATEAGGREVELKDGTTVHVRTVWERYREFLQDYTPEIVEEVSGVSADTLRKAAITYATRVDPSTGYGNGGIQYMLAGEHACNATQNNRACDLLAGITGNMDVPGGMRGSTPGWPVYDLAMCVPDSGKTTAYTLDKILGKERFPMIGSDCNPSWADATSVYDAIESGEPYNVTCGIGQTGDFMNQSNSLFASEQLCKLEFWCSIDLWHTPCVDMVADIVMPAAHWMELDCIRKSQGSSGAFGATVKAVDPPGEAKNDLEIIVGLFQAAGVPYFDEAVHGAAWLEGDEAVRACNNIALKGFRITEWEEYKKEFQEKGWFDSKKEKPEAWGTYRRYQLGNGAINGDFPPTPNPHQGWNTTTHKQEIWSTVLESWLPGQGEEFPKFVEAPHGPVADPGLFEDDNSFLMTTGRRQGTYFHSEHRQLPWCRELWPVPRLEMNPVDAERLGLEQGDWVWIETDQHKIREVVDLYYGIAPGVVNAEHQWWYPELDQPDHGFKLSGVNCLIDRHAQDRIIGSSNLRAYGVKVYKATPENSPFGNPVPCGDDGTPIIHTCDDERLKSWMPLYEGRE</t>
  </si>
  <si>
    <t>A0A3N0AZ46</t>
  </si>
  <si>
    <t>DMP10_00825</t>
  </si>
  <si>
    <t>Adlercreutzia equolifaciens subsp. celatus DSM 18785</t>
  </si>
  <si>
    <t>MAKLSLTRRSFLKAAAVTGAASTLSFAVAPSAALAEGVDESAGEVKRIRSCCRACGKCECGVWVTVQDNKVIKVEGDESNAHSRGHCCAKSQASMLALYHPDRLRYTMKRTNPKGEDDPGWVRVNFAEAMDEIGAKYNELIDKYGGKSIFSMGGTSRVWAQPPYGTLKSVFGTHNFHSAYEICKGPRHFGGVLTDEKGSPWMEVEQGPIVYVQWGTASEYSNYDSTNRTVVDCSQRAYKHILVDPRMSPLGKEADLWLPIRVGTDLAMSLGWLKWIVDNDAYDKNFVKRWSNGPFLYNPEADGKTYKGYFLEMNGGIHMTSRLLTEADLDREWVSQFWEPAPEQYSYRRFICWDAANEKPTYWDAEECQWEGEKHKIPTTGTWIEHPYKPIIADAWLPDPSKFADPADPAYDAYWTGEGNEKGAKSNPKGLPKDPELWPDGVQVKLANGKMIEAKSVWQEWEHNLEEYTLDRVSEITEVPADKIEEAVRTYTTRLNPLHGNGGIHYQLAPDQTGHAVQNTRALQLIACLTGNSDEPAGNRGSSKAQVDGCCGRANMIVTDHDPVDWGIREGIGTMELGNTPRDLSVEDQIPLIQNFVKYLQDENSPLMERYGNHIPTDEEARIIAMRKGGDYKGSRSFPGLKTPFENNADQISAERFPLLRFWNSWTDASSIWDAIREIDSPYKLYGGICMSGDFMNQSNLLEAWDALTQLDFWVDINLWSCPNNGTADYVFPCTHWLETNTGRVSQGAGGIFGAGQRCVEPIGDVVFDPTFVVCLHKSMGVPFNDRDPEYDEWLNLDYHDFVQAGGSVGYEEQEYRVLKDATDWWKTEEYPDGPDFPQYAAKFQEEGWFDCRKWHPERWGTYRRWEMGYRRQQAGYNLYAAVDEKCAFGTPTGKVEIWSTICESYIGDTVSESYVLETPGTAAKVGEKTPYFAQVCSPDRDAYAGDIPDIDKFPHWFEPKNSRVQAPEWYDANLVDGASYNSDNYLNKPYHGIAGVGNGQATDNGTTDNLEAYKQAVKENPEATFICTSGARQPVYFHSEHRQLPWCRELWPSPRFEMNPNDAARLGIEQGDWIWVRTPWGAIREVADLYYGIKEGTTNANHAWWYPEMDHAAHGFELVGINCTMDKYAQCWICGASQLRGNPMVVYKATEENSPFGNPVPCDPWGNEAITNANDPRLKEWLANDPRLDDSKVELTYASADAKGLQTLSLIKE</t>
  </si>
  <si>
    <t>1121021</t>
  </si>
  <si>
    <t>A0A3N0AXT4</t>
  </si>
  <si>
    <t>DMP10_03005</t>
  </si>
  <si>
    <t>MGAKTTAAPAIKLDTLSDVNDLGKPWKFDDEDTGLHVTRSCVWSPPGCHPVGCGVKLYVDDDGKLVKVEGDENHPVTQGRLCMRCIALKDYIYNPSRVTKPMKRDRKYRGQADKWEECSMDEALSLIEENYWKTVKEHGFESVLVYTGTGRDGGVTSGSNLASMVFNTPNYCYTQSGYACYLPRMAASVYCSGIAYTEVDYAGTLEKRYDDPEYKVPEVIVLWGKEPLASNPDGLFGHAIIDMMKRGSKIIAVDPRVTWIANKADYHLRIRPGTDTALGMAMLDVIIKEKLYDEEFVDQYCYGFKEFAERCATMPPSKAAEICGVDEEDIIGAARMYAKADPATISWGLAVDQKTNGLQNGQVIVALTAITGNIDKPGGQLVAGAGTSVTGGENEDAEMMALARVEDPELHMKMIGMEEYPGYCGFCNNSHADLTLRALETDKPYPVRFAMLQNCNFAANSTAEPDRWIKASAEALDFCFALDCFITPSVQCAADVIIPLATTAETPTVVSVNYGATPVYRGFQNPAIKVGDCMGNAEFAYVMGSRLWPEKFENWGIHSTEDFLSHVWLGKEKFEDLAPTVLNQYDHEYFKYKKGKMRPDGGLGFATPSGRIELWSQAYEQFGDDPLPYYEEPHYSPYSDSEYMLPAYKEMYPFVLTTGARTYSFFHSENRQVPVLREINPDPIFEINPEDAKKKGVTDGMWVRVFNMFGECYLKAHLTPKVKPGVVHAQHGWWFPEEDGEAPHLFGTLRSQINNLIPNFHVGVIGFGAPFKSMICDFEPTDKNFDTDMQMIQEKFGRLD</t>
  </si>
  <si>
    <t>A0A3N0AWX1</t>
  </si>
  <si>
    <t>DMP10_03020</t>
  </si>
  <si>
    <t>MEFNDDAVKMQDDVGKPWRYEEDGCTVTRTCVWSAPGCHPVGCGLKVYVKDGEVVKIEGDENHPVTKGRLCVRCLAMKDFLYHPDRIIYPMKRDRADRGKDKWERCSWDEAIAIIKKNYDEVKEKYGVQSMVAFMGTGRQGNIGATGAHRVLGTPNGCYPLSGFSCYGPRVSITMDVIGSSYPEIDYAGGLPGSYEDPAYTIPEIIIQWGKEPIYSSPDGFFGHAIIDLMKRGAKLINVNPRITWTGSRAIENVCLRPGTDAALAMAMLNVIIEEKLYDAEFVDLWCYGFEQLAERVKEMPPSKAAEICEVPEEQIIRVARLYANAKPASIAWGVSIDQSPNGSQAGQAILALMSITGNMDVPGGQVLVDMTAGDGGMQEDIDSVGWPEMKQELRDTIIGREEFPFYTGGLKMSQADRQLDALETGKPYSIHLTWLGETNLIAPTCSAQPKRWYDALRKVDFNFATDTWMTPTIQGCCDVVLPLASSLEMETIVPTHYGGSPNYVGALNKCVKCGEAVPEWELYRILGLALNPEAWENREKDFKEFYDIAMMRAYEFDYDELQEKVVIQRDVSYRKYETGKLRPDGAKGFNTSTGRIQLYSPMFEAVGENPLPYYFEAPTTPISTPELAKEYPFTMMSGAREIGYFHSEGRQIEKLRDLCPDPLVELNPKDAETYGIKAGDWVRIENPWGLAFLKAKVTPIIKEGYIQAQHGWWFPEEDAEAPHLYGVWKSNINTLIPHSRMGKLGFGAPFRTTLVKISKAHEDDLIEADRFGLEGEDGKPLVHTDNFFRIDDPTLDPTAR</t>
  </si>
  <si>
    <t>A0A3N0AVH9</t>
  </si>
  <si>
    <t>DMP10_04085</t>
  </si>
  <si>
    <t>MAQLTMSRRNFMKTMAITGAAAAVSSSAVAPMRALAEDANATAGELKHVRTCCRACGKVECGVWVTVQDGKAIKVEGDESAPQSRGHCCAKSQSSMHAAYHPDRLRYPVKRTNPKGSDDPGWVRITLDEAFELSGQGLGEVVDKYGGQSIFVMCGTSRVWSLGPYQGMKQLFGTPNAHLAYQVCKGPRHWAGIMTDEMGSPWMEVEAEPKVYLQWGTAVEYSNYDTTNRTISDVAPHATAHICVDPRVTPLSKEADIWLPLRPGTDGALALGWFNWIIENEAYDDTMVRRWSNAPFLFCDDKPWKTEGWLVEGNGGINMRTKLITEADIIEGGKYQRFMVWDENNNRLTYWDAEEGKWEGEMHKIPTTGSFIEHPLEGLVAPGWLPDPSVWCDPADAKFDAYWDEGNEKGKVTNPAGLPKKPALFPGEVVVTLKDGKTYQCRTVWDGFHDLTSQYTWDKVEEITGVPGEKAEEAVRVWTTRVDPRHGNGGIHFQLATDQNGNSIQNCRVLQMLSCVTGNSDEPAGNRGSCKSQFDGNPGRSNMQKAAPWGDAAKVWPGRDYSLEEVAKHMQDFVQYLIDENSPLAERYGNKVPSDEEAIVIAKRMGGAMLPSQGWPNPTTIFMRQAGQVDADRFPLNRFWARWADANCIWDACLQDPDWSLAMENENKEVGYNVKETLYALHGGVCQSGDIMNMGNIARAWDATTQLDFFVDINLWFCPNNGNADIIFPCQHWMELDSTRVSQGSGGMFGCCCAAIEPPGETIYDPDWNVGMYKAMGVPWNTKDPDAAPAENLNYAPQCQTFIDKWTEQLGDDYDASGAPSYLWPDHDRVLKDNVDKWCTAEFPEGPTWAEAKQWFTDHCWMDCREWHPERWGTFRRHEMGWRRQQGGFNLFPLVDFHPGFMTASGLVEIWSLVCEAYICNMGEVPEDSDKWAHSDLPQFQGDDDRFPIYREPTDSPVAKPELYDAALVDQADDTYFMNHGYKDTLKAMPDNIFLMTTGSRQPTYFHSEHRQLPWCREVWPSPRIEMNPKDAERLGLKQGDWVWIETPWGKVREVLDLYYGISQGVVNANHAWWFPEFDTASHGFELVGINVVNDPYGQDTVGGCATMRSTPTIVYKATAENSPFGNPVPCDPNGVECIHDASDPRLREWVPTGKGVRARFEGEPEWDGSVM</t>
  </si>
  <si>
    <t>A0A3N0ASB6</t>
  </si>
  <si>
    <t>DMP10_07135</t>
  </si>
  <si>
    <t>MGKLNMTRRSFVKTAAVSAAVAAVAGAASPTAALAENENAAATESAVTRIRSCCRGCGKVECGVWVYVQDGKVIRTEGDEDCFLTMGNHCSKGQASIQAAYHPDRIKYPMKRTNPKGDDDPGWVRISWDEAYQTIADNILEITAKYGNESTFTWCGTGRQWCMQSDAGMALLLFGTPNIVAAYQVCKGPRHFASRIDNVQAWSWSELINHSTKFVQWATEQSQSNYDDAARTVVDVARCADAFISVDPRQTNLGRTAKYWLPLRPGTDNALALGWCHLILKNDLCDWQFLKRWSNSPFIVVPDMDPTGYEEHVQNGGYPYAYQTRLLTEADIDPTMVDWEIEGDGDPQRYLVFDQLNNRWTYWQAHPEVGEAHWEGENWQKSTSYFDQDLSRLRDDESKKPGKVYDLSEFNPLIDPAMYGEFDVKLKDGTTHKGRPVWDIWAEYLEGFTPEKVSEITEVDAQLLTDACLEWATRDDPRIPNGGINYGLAIEHHGMSTQNCRAIMAACAMVGAIDTPGGQRGATNGWTTQSGPTSMYPGADGGSNPASFVRAPFFGLYNRIAGYEKFPMLYWYAVWADCNSVMEYMHRDANAPYEIHAGMIGSGDHMNMANASYNWEALLMLDFLFEANLWHSPTSGAADILLPVCHWTEMNAQRIAQGSGGSFSLCVRAVDPPGECKSDPLYFLELGPYFGVPFSTDPDDPYWEKKSAETGKSVDLLALEYECLDAEHGGGCAPYDSWDDFVAAYQEHGTWNMKEVFPDDWGSYRRYEIGQAYRKAPHQQPTKLNINIPGFPTPTMKHELWATTIESHFPEGSDGPEVTPGFHTEALPYYVEGIHSRVRDAETYEEYPILCITGRRIPVYFHSEHRQLPWCRELWPVPRMEINPETAAELGLEQGDWAWIESPWGKVRQTVDLYYGIAPGTINCEHQWWYPELAQADKGFKLSCINCIVDRTAQDKYNGSSTVRGYPVKVYKATPENSPFGNPVPCGNDGTEIIHDSSDPRLKLWAIGAEGIHPDKFDA</t>
  </si>
  <si>
    <t>A0A423UMR5</t>
  </si>
  <si>
    <t>Dehydrogenase (Molybdopterin-dependent oxidoreductase)</t>
  </si>
  <si>
    <t>DMP12_02125 K8W22_09650</t>
  </si>
  <si>
    <t>MEKSEGITIPHEKPWRYEEGEYTVTRGSAWSGPGCHLGCGVLMYTDKDGKLVKVEGDPENPMTDGRLCVRCLDMPEIVNHKDRLTYPMKRARADRGKNRWERVSWDEAYDIVEREFNAIKDRYGAESVVFIHGTGRDIAPWQSRLCWSFGSPNYGNVLSGNACYLPRVAGMAATTGSFWIADVAQHFPDRFDHEGWTMPEVMFVWGNNPLIANSDGFFGHWVIDLMKRGMKTVVIDPRVTFLAAKADLHLPIRPGTDAALALGMLNVIINEEIYDKEFVDCWCYGFDELKERVQEYPAGRVAEITWIPEDKIVRAARMLAAAKPATLQWGLAIDMTREAIPAGQAIAALFQITGNIDCPGGLVPPAEIMAYSGGWGRDLLPPEQEPKRLGLDRYRLLQMGFKQSSPDVLIETMETGVPYEIHGAHFQTTNGIACMGADPHRVYNAFNKCDFIVSVDLFMTPTIMALADVVLPAATFAERNGIRVGDGPQRGEVINKVTQIGECKSDMQINLELGKRFNPEAWPWEKPEEMFTELLKPTGYSWEELREEAPVYLPVEYYKYKTGKMRNDGQPGFQTATGRIELWSTFYNAAELDPLPYFEEPDPGPGSTPELFEQYPLVLTTGARNWSYFHSEHRQIERLRRMHPDPIVQVHPDKLAELGMEDGEWVWIENQNGRAKIKIESTPILTDPRIVACDHAWWRPEGDPEKFFDVFEYNINNLMVYSPGKSGFGSNYKTSICRLYKLEDGE</t>
  </si>
  <si>
    <t>1335613</t>
  </si>
  <si>
    <t>A0A423UM68</t>
  </si>
  <si>
    <t>DMP12_03580 GKG38_00625</t>
  </si>
  <si>
    <t>MSERIIECGDGVVKCRTCAWSPPGDHPVGCGMYLTVKDGKVVDVEGDPDHPITQGRLCVRCLTLPEYMYSEKRVLSPLKRAREDRGKDAWEPITWDEALDIIEERVSYVKENWGAESIVAFQGTGREATLYKTPLAYAALGTPNSCFPMSGDSCYGPRCSVADFILGAGYPELDYAAFFPDRYDDPRYEVPKYIVLWGKDPLFSNPDGFFGHTLIDLMKRGSRYVVVDPRVTWMAAHADFHLQLRPGTDAALGLGMINYLIQEDLYDHDFVENWCYGFDELKERAAEYPLDKVEEITWVPAATIAAASRAIAENHPSSFMWGLAIDTNANGVQAGHTVLILAAILGDLDVPGGVTLAVPASFMGKWRYECAQQLPPGMLEKQITDPRYQGFRAAHLIAHPDCILDTLETDEPYPLKMAWFYATNGIANTTNAQGKRWFKALEKMEFNVCQDVFMTPTAMGLCDLFLPVTTFAEHDGVVLPHFGRNTHMVMAMNKCVEVGDCHSDLEIDFMVGKRLNPKAWPWDNVADFFTEQIKPQLGITFEELQELGWVQQEFEYRKYEKGLLRPDGEPGFNTPTGLVELCSSLYEDWGEDPLPYFEENALTPFSRPELANEYPLIMTTGGRETTSFHSEHRQVPSLRALMPYPLVQINPETAALYGIEEGDWVCIENPLGKAIEKAHVTPIIDPRVIHAQHGWWFPEQDPEAPNLSGVWKSNINSLVPHRAIGRIGFGAPFKNVLCKIYKVDGLDALGTLSPDTEQGAIGIDPASPVATRKEA</t>
  </si>
  <si>
    <t>A0A423UM74</t>
  </si>
  <si>
    <t>DMP12_03590</t>
  </si>
  <si>
    <t>MDYQEFLDSVDREAYHEGEWRWQEGEYTVTRTNHWSPPGCHNGCGVLLYVDQEGRLARIEGDPLSPFNNGKLCMRCLDMVEAVNHPDRLKYPLRRAGKRGENRWERITWDEAYDEIVERVNTVKRDFGSHTILFVHGTGRNIGWQLPLFASTALETPNVCNFGFTGFACYLPRMIGASAKMGEMTIADVSETHEMRYADPSFRRPDVIMVWGNEPLKANADGFLGHWIVECMQMGTQIISIDPRLTWLGAKAAYWLQVRPGTDGALGIAMLNTVINEDMVDHEFIDSWCYGYEQLVESVQGKDADWAAEICGVPADDIRGAARLYATAESASIQWGLAFEQQLSALGVTAAACDLMGVTGNIDNPGGNLLIKCAFDIEKRYGLGDFKIPRENYAGKLTLSAGIESSDIVACASSDALLHAVETGEPFMPQIIWLQSANPLSCSGMDAPRMYEAMNKIPYCVVADPYMTPTAVAHADIVLPVAMSCERNSVRTWWTPARSISKCASYYEAKSDEQIILDLGRRLKPENWPWKDDRELATWYLTDQYAEGGTRYEGDFEELQERGGYKYDPWDAEYYKYQKGMCRPDGQPGFDTATGRFEFWSWGYNHWGVDPMPYHIEPKDSPVSTPEKLAEYPFIATSGGRSYEFFHSEHRQLETMREFHPWPLVTIHPEAAAEYGIEDGDWVWIETTHGRCRQKAFLFPGIKKDTIHMEHAWWFPEQEAAEPSLYGTFDSNINNMALNFETGQGGIGSGIKSFLAKIYPYVEGDQMPGEKVTREGGWGDYLPGVMAGDKESAERQAAEGNSALLAQIEAARRAKEMKVEDADMQGRNALIYAKEHADGLQDA</t>
  </si>
  <si>
    <t>A0A423UMF9</t>
  </si>
  <si>
    <t>DMP12_04125 GKG38_04700</t>
  </si>
  <si>
    <t>MSNDYYESHRGEWQWQDGEYTVTRTTAWSGPGCHDGCGVLYYTKDGKLEKVEGDPDNPFNQGALCMRCLEMPEFVNNPTRLGHPMKRAGERGENRWERVSWEEALDLIEEKVRAIWKDYGPESIVCHIGTGRNNCDQIPYLCYAAFGSPNFSMGYLAGDSCFCPRSASMASQNGDFMIADCSQQFEKRYDESTGWRCPEVIVNWGCNAVVSNSDNFFGGWIVDCMQRGSKMITIDPSLTWLASRSAYWLRVRPGTDAALAMAMLNVIISEDLYDHDFVAKWCYGFDELAERVRDWTPERAAEVCWVEAEDIVGAARLYAQADPAAIQWGLKLDQTTNATATACAVNSLWAITGNVDNPGGNIIIRNAFDQNLSYGYGYHLLPPEVQAKRLGAEFPLMSRAGYSSSAHADSVLKAIETGEPYPIRMVWMTSTNPIANMGADAPRLFRALKSVDFVVVNDLFMTPTAIAFADLVLPAAMSPERNSQRCWWVPNRTLTKVTQYEECVSDDDLVTMVGKRLHPENFPWDDNVGWINHIFEHETNDELPYKSFEEAQKVVWSYPAFTYLKHEKGLLRPDGQPGFNTPSGRIELYNTNLMLWGYDPLPDFKEPSCSPVSSPELAEKYPLVLTTGARSFEFFHSEHRQEGTTSRELHPDPLFEMSPAAAEAAGISEGDWAWIENQRGRCRQKLHVNPSLDDRVVRAEHGWWFPETEGAEPNLYGVFDSNINNLTPQCENGDTGFGAPYANQLCRVYPCTEENSRVLPGEQVTRRGGYSKVIDESNGDVKVGAIYG</t>
  </si>
  <si>
    <t>A0A423UMH9</t>
  </si>
  <si>
    <t>DMP12_04135 GKG38_04710</t>
  </si>
  <si>
    <t>MDQANSYYEAHKGEVEWRDGDYTVTRTTVWSGPGCHDGCGVLYYTKDGKLEKVEGDPDCPFNQGTLCMRCLEMPEAVNHPDRPTGPLKRAGERGENKWEPVTWDEAYDIIEEKVRAIWKDYGAESIACMIGTGRNNCWQIPYLCYAAFGSPNFCLGFLSGESCFQPRSAAMASMNGDFLIADMSQQFESRYDTENTEWVPPEMIVVWGCNPIASNSDNFYGGWVVDCMQRGSRLITVDPSLTWLAARSDYWLRLRPGTDGALALAMLNVIISEDLYDREFVEKWCYGFDELAERVKEWTPERAEAVCWVPKDTIIGAARAYAKAKPATVHWGLPIDQAVVGIPTAQAINALWAVTGNTDVPGGNIIIRNAFEQNVSYNYGYQTLPAEVQAKRIGAEYPLMSKAGFSSTAHSDSILQAIETGEPYPIRMLWLSSTNPIANMASDAPRVYRAVRTLDFVVVSDPFLTPTAVAFADVFLPASMSCERNTQRVWWVPLRGMKKVTQFADVRSDDTIVTDLGRRLHPENFPWTDDIGWTNDILVNDTPGYDGDFEQLCKDVYVYPAFEYRKHEKGLLRPDGQPGFNTPSGRIELYNSIFALWGYDPLPQWEEPSCSPYASPELYEQYPFVLTTGARSVEFFHSEHRQLETSREFHPDPLFEMSPKAAEAAGLSEGDWCWLENHRGRCRQKLHVNPSLDDRVVRAEHGWWFPEQEAAEPVLFGVFDSNINNLLPQCENGPTGYGAPYKNQLCRVYACTEENSAELPTACVTRKDGYSK</t>
  </si>
  <si>
    <t>A0A423ULY8</t>
  </si>
  <si>
    <t>DMP12_05150</t>
  </si>
  <si>
    <t>MAYGKQWQTVMEDGTVVTRSNTWSPPGSHPVGYGVKVVTKDGELVRIEGDDDNPITTGRVNAMNLALREYTYAPSRIIHPMKRNPEDRGKDKWVQTTWDEALDTICDKVRYFQNTYGPESIVVFGGTGREACIFYYALTFSVLQSPNCCYTQSGWSCYGPRCSISDYVLGAGYPELDYAGHLPGSYQDPRYTVPKWIVVWGKEPLPSNGDGFFGHCLVDLMKLGTKIISIDPRITWVGAHDGNINLQVRPQTDTALALAIMNLMFENGEYDQEFAEKWIYGLDDMKARAAEYPVDKVAEITGVDAEDIKRVAHIIGTERPIGWAWGLAFDQNKNGVQLSQAFIVLAALAGSIDRPGGLTLGPPSALLGKWRMEQRGAMADEVWSKRIGAAAWPGLSTGMATTQPDETLNTMETDQPYALKMGWFNSSNFLTPTCSAQPKRWHKALQKLEFVVVQDLTMTPTAMAVGDYFLPMATWAEHNGIVLTHYGRNTVFMGPMNKALQVGECKSDVEICLMFGQRLNPSWWPWYKPADGKSLDLDALAVAVEDFYSDQLKELGMDWNQFREEGLYQPGAHGFEYEKYEKGLLRFDGEPGFNTITGQIEAYSILYESWGEDPLPYYEEPNYSPISKPDFAGQYPLITTSGSRRYSSFHSEHRHVPSLRQIDPWPWVQINPETAAEYGITDGDWCEVYNMFGEARFKAEVTPVMKPGILNCAHGWWFPEQDGEEPNLFGVWKSNFNSLVPHFNVGKLGFGAPYKGVMCNVRRVRSLDQD</t>
  </si>
  <si>
    <t>A0A423UKN9</t>
  </si>
  <si>
    <t>DMP12_06375 GKG38_07320</t>
  </si>
  <si>
    <t>MAEKKDYTTVEHKKPYRYEEDGLHVTRGCGWSAPGCHLGCGVLLYTDDDGKLVKVEGDPENPFNQGRLCVRCLDLPEVVYSPDRILHPLKRDPENRGKNQWEQIGWDEALDEIAGKILAAKEEYGPESVAFYSGTGRDIGQYITRLCWGFNSPNFVFMMSGQSCYSPRVAGCFSTSGSFWVGDYAQQFPDRYDNPQWERPDLIVIWGNNPVVSNSDGLYGHWVVDCMKRGTKAIVVDPRLTWLAARAELFLQIRPGTDGALALGMVNYLVENNLYDREFVDLWCYGFEELAERARDYPLDEVAEITEIPAEEIAAAARRIGAAERAILQWGVAIDQIKETIPTAQAVLSLFEITGNIGKPGTMQQPASILNYAAGWGSEFLTPEQEAKRIGQEAHPLIKMGFQECVTDDYIRCLETGEPYPIKVAWMQTTNPLACTGVDAKRTLAAHMNIDTIVCVDLFMTPTAMALADYFLPACTYAERNGLRIGDGAQRAETINKAIEPLGESRSDMQITLDIGKRISPEAWPWETVEDMYSDILEETGHSFEEMQELAPGYPPFDYRMHEKGLLRTDGNPGFQTATGRIELWSTLYNSLGLDPLPSYEEPVPSPRSTPELAEEYPLVLTTGARVWSMFHSEHRQIPRLRALHPEPLVYVNPNTAARHGVKDGDWVWLENQHGRCKRQVCETPIVNERTVSTDHAWWRPEAPCELDEGLYDLWDLTVENLLPYDCGTSGFGANYKNTICKMYPAGEGE</t>
  </si>
  <si>
    <t>A0A423UKF1</t>
  </si>
  <si>
    <t>DMP12_07775</t>
  </si>
  <si>
    <t>MAEEYRTVQHDKPFQYEEGGYQVTRGCAWTGPGCHLGCGVIMYQDAEGKLAKCEGDPEDPWTNGRLCMRCLDVPEVTHHKERLQYPMKRAREDRGLDKWERISWDEAYDLITDEFMAMKEKYGAESVIFAQGTGRDIAAYITRLSWSFGSPNYTGLLSGQACYLPRIAGMAATTGAPWIPDAAQQFPERYDHPDYEVPEVMFVWGNYPLKSNIEGFYGHWVIDLMKRGMKLVTVDPKVTWLASKSELHLRVRPGTDAALALGMMKVIIEEDLYDHEFVDNWCYGFDELAERAKEFDVKRVSEITWVPEEKIIAAARMLGNAKNSTLQWGVAVDMTREAMPAGQAILALWEITGNMERPGGMIVAPEILSVAGGWGREILGPEQEAKRIGIKDYPLYNFGFAVSQPDETVKTIETGVPYEIHGAWLQTTNPIACMGADPQRLYKALNKLDFIVVVDLFKTPTIAALADVVLPACTFPERNGIAFVSGAQRGSTINKVTDVGECRSDMQINLELGKRWNPEAWPWDNVDEMFTDMLKPTDMSFEELQQVAPAYQPIEYYRYKTGKLRKDGQPGFNTPTGRIELWSNFYNQAGLDPLPYFEEPEPGPGSTPDLMDEYPLVMTSGARTWGMFHSEHRQIERMRHYRPWPLMEIHPETAAKYGIKDGDWVWMEGPMGRAKRKAKLTPVMDRRIVSCDQGWWFPEGDPEKFYDVFDLNINNTLPWIPGKSGFGSNYKSSICKIYKVEEGE</t>
  </si>
  <si>
    <t>A0A423UJS5</t>
  </si>
  <si>
    <t>DMP12_07940</t>
  </si>
  <si>
    <t>MSEDEFYQRAEAVKLDTLSDVNDIGKPWRYEEDGLTVTRTSPWSPPGCHPVGCGLKLYVDDGGRLVRVEGDENNPVTQGRLCPRCLALKDYIYNPARLLHPMKRDPKERGNADAWERITWDEAFDIIKDEYDRITAAYGRESIVVFAGTGREGGTFAPYGTMCFGTPNFCYTQSGYACYTPRLAAIAYIAGTTYPEWDYAGALPGRWEDERYELTECLVVWGKAPLESNPDGFFGHAVIDAMRRGTRLIVIDPRVNWLATRADIHLQLRAGTDTALGMAWLNVIINEDLYDHDFVEYWCYGFDQLAERVQEMPPEKAAEICGVPVEDICAAARMYAQAKPAAIQWGLAADQKTDGMQNGQVTVDLMAITGNLDVPGGQILPGAGAGHNESGFGFEKGVGDELQKKMIGLEQYPAYCMIILNAHADLMLHALETGDPYPIKMGFYAGNNLMSCTSMEPQRWHDAIVKSLEFCIGFDTFMNPSIEASCDIFLPLSTVAEREGTVFTHYAPCTVTAGFMHKAIEVGETMTDFELCYELGRRLRPEVWEDFASAKEFMEALRLGKKEGGAYFDKVSQNVVCQIPVEYYKYERGQMRQDGQPGFATPTGRVELWSTAFNQFGDDPLPYYLEPEFGPADPELMKEYPFILTTGARTTAFFHSEHRQIAYLRELNPDPIVEINPQVALDLGIADGQWVRLRSPFGECVEKARVTETVDEKTVHAQHAWWFPEEDGSEPNLYGNFRSNINNLLPNDHYGKLGFGAPNKCLVCSIDPLVENYDTDMNLIWEKFGKLV</t>
  </si>
  <si>
    <t>A0A423UJS2</t>
  </si>
  <si>
    <t>DMP12_07955</t>
  </si>
  <si>
    <t>MIDYEEFLDGIDRKAYHEGEVEWEEDGCTVTRTYNYSAPGCHDSCGVLLYTKDGKLEKVEGDPLDPYANGKLCMRCLDLDEMVNHPQRLKYPMRRAGERGENKWERISWDEALDMIDTYIKEEIDGKGLGRESILVGHGTGRNINWQVPFIAGACFRTANVGGIYFSGWWCYMPRVCGAAGPLGDYPIVDASETLPERYAHSEWVRPDVLVVWGNEPLKSNGDGYLGHWLNVCVQMGTKVVSIDPVLTWWGARAEHWLRPRPGTDCCIALAWLNVIMGEDLIDHEFVDNWCAYYDELKEHVQQFSPAWAASITGVPEDEIVAAARLYASADRGAIQWGLVFDAGTRSSMHWVEAVCDLMAICGNIEKPGTHVLVHNSFDINAGYSSVDLYADPQALERKFRKWMVGDQGLDFVGMSNCDAMASVLEAGEVPATGEPYPIKMLWAQSCNAFAGHEGQVPRAYKYMKEIPFIVYADPFVTPTMVAIADLVLPVSMSVERDSARTWWTPLRAMKKVTSFYEAKSDEEIALWLGRRLNPDLFVRWESAEDLINDYLLTDLAVVGPDGKVQKANFSAATDDNWGHTSVTEDGGPSVTTKCPYTFDQLVEAGGHAYDEWNATYFKHEKGMLRPDGQVGFNTPSGRIELVPTIFQSWGIPPYPVYTPAPETWETTPEIMEKFPFYLINGARSYEFFHTEHRQAPTMREFHPEPRVKVSPGTAAEYGLQDGDWIWMENDEGRCKQMAEVFAGIPDDCLSAEHGWWKPEEEGAVPHLHGCFDYNVNNLTRNFQSGPGGIGSPIKCTRCRIYKVKDGDVMPGEQITQLGGWRDDYQPMQA</t>
  </si>
  <si>
    <t>A0A423UJV6</t>
  </si>
  <si>
    <t>DMP12_07975</t>
  </si>
  <si>
    <t>MADYQEFLDGVDRAAYHEGEWRWEEDGYTVTRTYHYSPPGCHTSCGILLYEKDGKVRRVEGDPLDPCTNGKLCIKCLTLDESLNHPDRLKYPMRRAGERGENKWERISWDEAYDEIEERVRGIWETDGGNAIICVHGTGRNINWQVPFFGQAGLKTPNISTFGFTGFSCYMPRICGSIAPFGDFPIVDASETHADRYGNAEWVPPEVLVVWGNEPLASNADGYVGHWLVQCVQMGTKIISIDPRLTWWGVRAEHWLQIRPGTDAALACAWLNVIIGEELYDKEHVEAWCSGFDELVESVRETTPEWAAAICDLNPDDIRDSARLYARAEPGAIQWGLAFDQQVSAMALCLAGCDLMALCGNVDVPGGNILVHNAFEINAGYASGEHLTPPEWRAKKLNNNFALSIEGGDFVAHASSDGLLQAIEDGFPYPIKMMWIQSSNTLSCPSQDAPRVMKAMQNIPFIVNADPYLTPTSVALADIVLPVAMSAERNSARTWWSPCRAMVKVVDFYEAKSDEQIILDLGKRLNPEVFGQWETDIDWLNWYLHDGTGSFSATTEATDQGGAKNTGKTLFTASWEELVRDPSMVGHAYDEFNATYHKAEKGMFREDGSVGYGTPSGRLELAPLLYRYWGLDTTPFHTEPPEGPLSTPELMDEYPLILTCGGRSFEFFHSEHRQLPTMRELHPQPRVLINPATAERYGIQDGQWVWIENDHGRFKQQAKVSPVVNEKTVHAEHGWWFPESDPSAPYLFGTFESNPNNCTRAFVTGQGGVGSPIKGMICKVYPVREGDTMPYEQIAATGNFPWYRKVESPRQGEIERFRRAREAGMDYDVMANQLVDPATGERTDLKTGEPVEA</t>
  </si>
  <si>
    <t>A0A423UJT1</t>
  </si>
  <si>
    <t>DMP12_08005</t>
  </si>
  <si>
    <t>MKIFKGQGTSDLGKPWRYEEDGLTVIRGCAWSPPGCHPTGCGIKTYVNDAGELVKVEGDENHPITNGRLCVRCLTIPDYVYNPDRMRYPMKRAREDRGKDKWERISWDEAFDLIAEKVAYYKETYGAESILLMGGTGREGGPMLPAYAHSALGTPNACYTQSGYSCYIPRVAGTTYVLGATYPEMDYAGGLPGRYDDPAFTLPELIVFWGKEPLPSNGDGLFGHAAIDMMRRGAKLMSIDPRVNWVATRADWHLRLRPGTDAALGMAMLNVIISEDLYDHDFVDKWCYGFDQLAERVRDMPVEKAAGICGIDADLIREAARVYATSKPAQIAWGLAIDQKSNGVQAGHCVLALEAITGNIDVPGGQLIGDVNDGLELGFGWNNLGPELQGKIMGIKEYPAYVGLVLNAQCDMVLDALETGEPYAFKMGGFEDTNFLAGTCAAQPKRWHDAMVKNLEWCFGIDVWMTPTIQACCELFLPLSTTVEHDTVVYTHYGASPIMAGAVNKSITVGEGKGDCEIMYEIGKRCMPENYERFEDYYDFLEYYRLNNKQTFAELREEVVHQKVETLSYRKYESGKLRPDGKPGFNTPTGRVELYSTMFRQFGEDPLPYYEEPQLSPVSTPKLAEQFPLVLTTGARTYCYFHSEGKQIPYLREMNPDPLIEINPDDALRFGVADGQWVEVENPFGKCVLKAKVSQIVKPGVVHAQHGFWFPEKDGEEPSLYEVWRSNINELVPHKYIGKLGFGSPFKCLLCSVKPAERNYDTDLQEVWDRFGKLVK</t>
  </si>
  <si>
    <t>A0A423UJT7</t>
  </si>
  <si>
    <t>DMP12_08015</t>
  </si>
  <si>
    <t>A0A423UJY4</t>
  </si>
  <si>
    <t>DMP12_08065</t>
  </si>
  <si>
    <t>762</t>
  </si>
  <si>
    <t>MPTLHFNEHASPACTELGDGTRVYRTCSAGIGCHNLGCGLKVHVRDGRLVKVEGDEENPISKGRLCVRCLTAKEYYYHKDRLLHPLKRAREDRGRDVWERISWDEALETIVEAYRRTVDEHGIDAVSVWCGTGREASQIHFQMANDVFGTVNAVHPNSGWSCIVPRMAAMLWTMGSSYIEADNAVGFPERYDDPRWECPKYVLVWGRDPLRSNPDGLFGHSLVEMMKRGARLVVADPRVNWLATRAEVHLQLRPGTDGALALGLLNVVIGEDLYDHDFVERWCYGFEQLADRVRAYPVERVAEITEVDAADIRAAARCVAQSPSSLSMGLAVDQNPNTLQIGHALLSLFAITGNMDVPGGCFMGLPPIFAGMAENAPAAEAAGEPEGLAKFGNVGVEPLGHDRYPAMSAIVNTTHPDATLDALETGAPCKIRFAYAFGHNTLACMVPQPQRWYEAMRDIDFIAVADLFMTPTIMGLADIVLPASTFFEKQGYVSNNNASQPGQLGAIVPVLEPMGECRADLEIMLELHRRLYPASVKPGWASPSDFIDGQLAKMRGVDATYGELSEQIIGQYEIEYRKYEKGLLRSDGQPGFNTPTGRIELYSTVLENLSDDPLPYYLEPKFSALSRPDLAKAYPLTLTTGARRFTSFHSENRQIETLREIHPWPTVELHPETARRLGITEGARVYVENHLGRAKLAAHLTPIVKEGVVSCDHGWWLPESDPENLFDVFEVNVNQLVPHEENGPLGFGTHYKSMPCKVYRAE</t>
  </si>
  <si>
    <t>A0A423UJV7</t>
  </si>
  <si>
    <t>DMP12_08085</t>
  </si>
  <si>
    <t>MAFHFKDNPAPKKTVLEDGTEVIRTCAWSPPGCHAVGCGIRLFVKDGELVKVEGDPDHQLTQGRLCPRCLALKEAVYHPDRIRYPMKRAREDRGLDKWERISWDEATDLIVSKTEDIRARYGSEAICVYMGTGREAVRYGFTLSSKVLRTPNNCYAQSGWSCMGPRQTAMTMMLGSAYIELDYGGGYVDVWNDPAFVVPDYVFCLGKEPLKSNPDGLWGHALIELMKRGSKLIMADPRVNWLATRADQVLQVLPGTDAALCLAILNVLVDEDLVDHDFIEKWCYGYDELVERVQGYTPEFAAATCGISADDIRTCARKLGYDGVHHWSLLMGVAVDQNPNGCQVTQCLIAMAAITGNLDVPGGTVVGVQMQFEMTGATDFMSEELKNKCIGWDVYPIVKVLLNTTHPDITLEALETGRPYELKMAWLDSTNLLSPTCSAQPKRWHDALMRMEFTVAKEMFMTPTVMALADVVLPLATWAEHDGIVMTNQGCQMGIAGAINKGLQVGECKSDLEMLIHFGNAFYERAYHEEYPFRTVEEYLADDVGKMDTTWEELSEKVVATNDIGGYRKHERGLIRADGLPGFQTATGRVELWSTGYQSLGDDPLPYYFPPKLGAEERPDLAREYPLMCTTGARYFASFHSEHRQIPSLRQLTPEPYLEIHPETAAALGIKSGDEVTIENPWGSAHEKAKVTPTVRKDVVAAAHGWWYPEEDGEEPHLFGVWKSNVNSLVPHRVLGKMGFGAPYKQVPVKVYKTPHEECVLG</t>
  </si>
  <si>
    <t>A0A423UJY0</t>
  </si>
  <si>
    <t>DMP12_08090</t>
  </si>
  <si>
    <t>802</t>
  </si>
  <si>
    <t>MVKRIDMEVEQGGTNEVRPDFFREPPVKYTGGDLPWQWEEDGLVATRTGAWAAPGCHDGCGVIVYTDKETGAFVKVEGDEESPYYQGRLCARCIALKEAVYHPDRVLYPMRRDPRDRGKADKWERITWDEAYALIKEKFDAIKAESGAKAVVFHLGTGRGTAPYMTRLQYAFGSVQYAYMLSGNSCYVPRVGASNVLMGTYTVPDCSQNHYDRYDHEGWVPPKNIFIWGNNPLVSNADGNLGHWIVDCMKRGSKLVVIDPKLTWLAARADLWLQIRCGTDAALALAMGKFIVEEDLYDHEFVERWCYGFEEYYEATRGWTLERAAEVTWLPEDKIAQAARMMAEKPTAVQWGLALDMTMECLAGSAAVIDLWSITGQIDIPGGMVTVHQPFNIQTWNPPDPAECLTPEEQRQRIGGEDFPALKYSGVVLTQADMTVDQMLTSRPYKIRANWIQSTNPLSCTAQEPNTRMEQAYKNAEFNVMVDPFMTPTAQACCDVFLPVCMYPERNGIRSIYYHVQTTNKACEALGESKSDMEICWELGRQWNAEMWPGETLEEFFTFTMKETGMTFEEARAENWIYPEYHYEKFRTGEQRPDGKPGFNTPTGRIELYSTLFGQWGQRPVPHYAEPPYSPNQVPERFDKDDYLSRYPLIMTTGARQWASFHSEHRQIPHLRALHPNPEFEIAPETAEEYGIGQGDWCWIENHLGRVQLKANVSPVLDPSTISLDHAWWFPEKNPEDEGGGCYGTYLSNPNVIVEAGCGESGFGNNCKSHMCRVRKCAPDEAIGDTDMDEIAKRFAMNEELV</t>
  </si>
  <si>
    <t>A0A423UJV4</t>
  </si>
  <si>
    <t>DMP12_08120</t>
  </si>
  <si>
    <t>MEYNNEYNLDLYPKKLHWKEGDLTATRTTMWSGPGCHEGCQVIFYTDDDGKLVKVEGDPNSPFNQGRLCMRCLELPELVNHEERLRYPLKRAGERGEDKWERVSWDEAYDLIEEKVRAFQEKDGPESIISMIGTGRNVSQVIAHNQYANFGGPDLTLCFLSGDSCMLPRTALCYVVMGNQWVADMSQFRPDRYENDPEWQIPECIVIWGTNPVVCNSDAFLGHWIVEAMKRGSKLVTIDPQLTWIASKSKYWLRLRPGTDAALALGMMNVIIGEDLVDHDFIDKWTYGYEALAERVKDYPVEKVAEICWVEPELIVEAARFYAKAHPSTIQWGLAVDMSKIGTPTAHAIACLAGITGNIDNPGGNILIDQACGLEFGYNSGIEYLKEGMVEKRLGNSKYNLKKYGFTASSQSDCILVACETGLDEKGDPRPVNMLWIQSSNPITNMGQDAPRIYRAMKNVPFICVVDLFKTPFAVACADLLLPCAMSNERDCIRVWFDPVRSLTKCSSFYEAKEDEQIMIDLGHRLNPDAWPEWVKEPRDYMNWRLQVGNCGFTMEELENEHAGMIYNDFRYYKYEKGLLRPDGQPGFMTPTGRYEFYISLFDSWGVDALPYYEEPPTSPVATPELAEEYPLVLTTGKRSFEFFHSEWRQANTTSRELHPVPYFDIHPDTAAKYGLHEGEWAWIENQMGKCRQVVRLNATLDERVVSTEHGWWFPEQEAAEPSLFGVFDCNPNNLIPMCENGDSGYGAPIKCGMAKVYPCTPENSAPEDQPTYQVTATNGYTHGPSHKSDTPSFYDQNK</t>
  </si>
  <si>
    <t>A0A423UK07</t>
  </si>
  <si>
    <t>DMP12_08285 GKG38_05445</t>
  </si>
  <si>
    <t>MSENKYHLVEHEKPFKYDEDGLHVTRGSAWSGPGCHIGCGVLLYTDDEGKLVKVEGDPENPYNQGRLCNRCLALTEVVYNPDRVTTPMRRDPAHRGQDKWVDITWDEALDLVYEKFTEIKENYGAWSIPFVQGTGRDIAAWITRLAWSFGSPNYMFNMSGMACYLPRVAGCAATTGNFWVGDFSQQFPDRYDDPAWVPAEYIMVWGNNPLVANSDGFYGHWMVDVMKRGSKLIVVDPRLTWLASKAEWWLQVRPGTDAALALGMLNVIISEDLYDHDFVDRWCYGFDELAQTAAAYPVGKVAEITWVPAEKIVGAARAWAGAENGIVQWGLAVDTTKESLPAAQAIGALWQVCGFCEKPGCMIVPPEILAYSGGFGGELVTPEMDAHRIGLDKYSLLKFGFQVASSDEVMKTLETKEPYKLHGAWLQTTNFLTCTSPDPERSMRAWRTLDFIVVVDMFMTPTAMALADVFLPACTYAERDGIRVGDGAQRGETINKVCQVGACKSDMQINLELGKRFNPEAWPWKDDKEMFSSVIACTGYTFEELQQVAPAYIPFEYGRHEKGLLRPDGQPGFNTQTGRIELWSTFYHNAGLSPVPYFEEPTESPAATPDLYDEYPFVLTTGARNWFMFHSEHRQVPHLRAGRPWPLVQINPKAAERIGVHDGEWVWLENERGRCKRVVECTNIMDERVVMSDHGWWFPEAPGEEKDGLFGMLDLNVNKLLNSYVPGKSGFGANYKSMLCKIYPAKDGE</t>
  </si>
  <si>
    <t>A0A423UJR6</t>
  </si>
  <si>
    <t>DMP12_08625</t>
  </si>
  <si>
    <t>761</t>
  </si>
  <si>
    <t>MLTGGNPAQGVPTPPTQDDPSGRKWTWEEDGCTVIRSNARSGPGCHDNCGVLMYVRDGVLEKIEGDPENPYNQGRLCPRCLAFKEMLYHEDRLKYPMKRAKEDRGKNAFERITWDEAYDIIEREMKAVIEQYGNEAIWVTQGTGRDINGYGPLMAQYLGTPNYGTGFLSGQACYAPRIFSTALKAGGLFVCDYAQFFPDRYDDPRWEAPEYILVWGNNPVVANSDGTLGHWIVESMKRGSKLMVMDPKLTWVAGKADVWFQVRPGTDAALALALCNVIIEEGLEDKEFVSCWCYGFDEFAEHVKKYTPAFAAETCGVPEDLIVEAARKIGRAKSCCLQWGVAMDHTSEGFITGMACFDLMALTGNFEKPGTMVAANPVWDMSVTWMPREKVWEGCSEPVKDQGRTMNFKYPALKAMAAISPDMLLEAMETGEPYPIKAMFMMQNNAIACMGAQPQRILPALQKMEFNVVVDLFLTPTALACADVLLPAACFAERIGITGHQPYALGAIAQAVEPLGECKSDQRIIYETGSRFTDEAHKKWDDEQGFYDYLLRKTGYTYETLRERTWAYPEFEYNKHEKGLLRRDGTVGFATSTGRYNFYCPEMLHFGLSPLADYEEPPESPVSAPELAEKYPLVLTTGARPWGFFHSEHRQSPSMRRLHPDPTVLIHPETAAAYGIADGDWVTIENNFGSCRQKAELTTRIRKDTVSADHAWWFPERGPEDGTLFGVMESNINKLVPMRPGKVGLGASYKSQLCTIGKVEE</t>
  </si>
  <si>
    <t>A0A423UJ81</t>
  </si>
  <si>
    <t>DMP12_09135 GKG38_10415 K8W22_09780</t>
  </si>
  <si>
    <t>MLTNELEGVNKDVYKTDWQWQEGEYTVTRTNMWTAPGCHNGCSVLYYTKDGKVEKIEGDPLSPYNQGRLCMRCLDVVETFYHPDRLKYPLKRVGERGENKWERITWDEAYDDIAEHVRAIWEEYGPESIVSMQGTGRNICWQTPYLSYAAFGSPNFVLGFLSGDACYLPRTTIGHCFMGDFFVADCSQHLEKRFADPEYVFPDYMLICGNNALISNGDGFFGHWIVDVMKEGGTKLIVLDPSCTWLASKAEHWLQVRPGTDAAVVISMLGVIIEEDLYDHDFVENWCYGFDELAERCKDYPPEKAAEIAGIDADDIRAAARAYASGNPSTIQWGLKVDQTVCGIPLAQALLSLGAICGDIDVPGGMMIPRCAYDIPDSYGCGMWNLSDEMLGKMLGVDTSPLHALGFDPTANGDTVLLAIETGEPYPIRMLFIQSTNPIANMAADAPRVYNAMRSVDYNVVVDVFMTPTAVACADIVLPCGMSCERNSARVWWWPLRSIVKVADYYEAKSDEQIILELGKRLNPRLFPWETDVELMTWWIQSGNRFHAGWPHKTDQTFLDLTEKVIDWPDDWAYRKHELGWLRDDGQPGFNTNTGKCELYNTLFDAWGFDPLPYYEEPPESPISTPELFEEYPYVLTTGARTWEYFHSEERQVPRLRESHPDPLTDLHPDTAAKIGVCEGDWIWVENMRGKCKQRVRINASLKPDTVRSEHGWWFPETDGAEPNLFGVFDSNINNLTVQGVTGPTLYGAPYANQICKIYPVTKENDCSPSEIVTRKGGF</t>
  </si>
  <si>
    <t>A0A423UJ90</t>
  </si>
  <si>
    <t>DMP12_09230 GKG38_04265</t>
  </si>
  <si>
    <t>A0A423UI12</t>
  </si>
  <si>
    <t>DMP12_11980</t>
  </si>
  <si>
    <t>MSEKLEKQGPQGAAAPEGDVPVARTQDDPTGRVCQWEEDGCTVLRTNARTGPGCHDNCGVLMYVRDGVLEKIEGDPENPYNQGRLCPRCLAFKEMLYHEDRLKYPLKRAKEDRGKNAFERISWDEAYDIIEREMKAVIDEYGNEAIWVTQGTGRDINGYGPLMAQYLGTPNYGTGFLSGIACYGPRIFSTALKSGGLFVCDYSQFFPDRYDDPRWEAPEYILVWGNNPMVANSDGTLGHWVVESMKRGSKLIVMDPTLTWLAGKADVWFQLRPGTDAALALALCDQIIKDDLYDHEFVSCWCYGFDEFAEHVSQYPVSFAAETCGVPEDLIVEAARKIGRAKSCCLQWGVAMDHTSEGFITGMACFDLMALTGNFENPGGMLAADPAFGMSVTWSPRGSVWDECSEPIPHPERKNHGGYKALEAMNGISPDALLEAMETGEPYPIKAMFMMQNNAIACMGAQPQRILPALQKMEFNVVVDLFLTPTALACADVLLPAACFAERIGITGHQPYALGAIAQAVEPLGECKSDQRIIYELGDRFAGRDHRPWDSEQDFYDYLLRSTGFTYDSLKERAWAYPEFEYKKYEKGLLRPDGTPGFATSTGRYNFYCAEMAYFGFSPFATYEEPPESPVSAPELAEKYPLVLTTGARKWGFFHSEHRQSPSMRRLHPEPEFLVHPETAAAYGIADGDWCTISNNLGSARLRAHTSVRIRKDTVSADHGWWFPERGPEDGTLFGTLESNINQLVPMRPGKSGLGASYKSQLCRIDKIEE</t>
  </si>
  <si>
    <t>A0A423UHF2</t>
  </si>
  <si>
    <t>DMP12_12845</t>
  </si>
  <si>
    <t>MSELTRVSETPRVTELEDGTKVYRTAQWSPPGCHGVGCGLRAFVKDGKLVKVEGDPDQPITNGRLCVRCLTLPEYLYHEDRLLHPMKRDRANRGQPDKWERISWDEAYDIIVEKYRELTEKYGPDTVSVWTGTGREASAYQFQTCNQVFHSRTAIHANGGWSCVIPRQTAMDWLLGCAYVEYDGAFGFKDRYDDPRYELPRYMLVWGRDTLWSNPDGLFGHSTVDMMKRGMKVIVVDPRANWLARHAAYHFQIRPGTDAALAMAFNAVIIKEDLYDHDFVEKWTYGFDEYAERCCTMTPERAAEICEVPVEDIYAAARCLAQKPCTASVGLKTDQNPNTLQICHAIWGIFAICGNLDNPGGIKLGQTMLNGGSTGRKGVGMLVEEEDSNPIPIAGHDQYPAMDFIINTTQPDCTLDTLRTNIPYPIEFLFIQSSNFISSCITQQPMQWMEACRHKEFVVATDIFMNPTIQALADVVLPVSTSLEHEGIVTFHGCNQPGQFHALTKVLEPLGECKSDLEIMLDLDHRINPDRTEDAEKWSSPHAYLDNKIQNIPYTADPDTGEDMTYETLREWVYGRYEIPYYQYELGLLRADGKPGFKSPTGRVELWSTVKQHLGEDPLPYYEEPRFSKRSRPEWIDEYPLDFVTGARRPTSFHTEHRMIDSLREIRTAATVEIHPATAEKHGIGQGDWVTIENPWGKCQMVADITPIVKEGVIGCDHGWWYPEDKDAELFSVRKSSINSLMPWKEIGKLGLGSHYGALPCKICRTEN</t>
  </si>
  <si>
    <t>A0A423UHH3</t>
  </si>
  <si>
    <t>DMP12_12875</t>
  </si>
  <si>
    <t>MRECFDPQIYKKDWQYQEGDLTVTRTCQWSAPGCHQGCSILFYTDKDGKLVKVEGDPNSPVTDGRLCMRCLAMVEAVYHPDRIIYPMKRAREDRGKDKWERITMDEAYELCVEMVKDITEKYGAKSICTGAGTGRNATWQSNVLGQGAFGTPNDNCGLLAGNCCYTPRMQGMNAVLGDTFIADCGQLNEARFDHPDYRRPDLFIIWGNNPLRANADGFYGHWIIDCMRRGSELFVVDPQVTWLSAHAKLYVQVRPGTDAALALAIGHVMVEEELYDKEFVECWCYGFDEYKERVSDWTPERAAEICWCEPEKIYEAARLIGTAGVTTLQWGVAFDQTKWANGTAHAAVAVQALTGNIDNPGGFVGINFGYVQSDIRENIAKSLPNVREGRLGDDGNWGLMNAVGKGGHAIPEAILDAAETGVPYPVKMLFMCSTTAFTNMAGQARRVYDVYKDMDHVVVCDLFMTPTAMAIGDLFIPMAMGCERNGVRGWYTPLRSIVKVTQTGDAVGDEQMMLELGKKMNPDLFYWDDVPEMLEFCTNNMATVPIHITFSELREKVIVYPEFEYYKYKTGKLRFDGNPGFNTLSGRVELFCNMYNNVGMDPLPYFKEPPESPESTPELFAEYPLVLTTGRRCWEYFHSEHRQLRSMREFHKWPMFAINPADAEAAGIKEGDWAVIENAHGKAIEVAHVTGTIMKGVVSAEHGWWFPERDKEEPSLYGVWESNINCLTVQGDFGPSGYGSSYKTQLCRVYPAPEGYGAEFERMYAEHHNL</t>
  </si>
  <si>
    <t>A0A423UH64</t>
  </si>
  <si>
    <t>DMP12_13105</t>
  </si>
  <si>
    <t>MEERDYRFVKHENPYTYRDGDLTVTRGSAWSGPGCHLGCGVLLYTNDEGELVKVEGDPENPFNEGRLCVRCLDLPEMVNNPKRLTHPLRRAKADRGRDRWERIGWDEALDLIACELNKVKEEHGPESVIFSCGTGRDIAPYITRLCWSFGSPNFVNIFSGNACYLPRVAGCIATTGAFWVADCAQQFPDRYDNPAWRMPETMFVWGNYPLIANSDGFFGHWVVDLMKRGMKIVMIDPKVTWLSAKAEVHLPVRPGTDAALALAMMNVIIGEDLYDHDFVDRWCYGFEELREHVQPFTPEYAETTTWVPAERIRKAARILAASKPATLQWGVAVDMTKEALPAGQAIMALFQVTGNVEVPGGIIVPPEILNYGGGWGFELLGDEQNEKRLGLDKYSLFRLGFQAAHPNTTVEAMKTGEPYPIKAAWVQTSNFLACMSANSTEVAECFRKLDFVAGADLFMTPTIMAFYDVVLPAAMFPERDGVRLGDGAQRAEAINKVCQVGECKSDMEMNLELGRRLAPEAWPWDNVQDMFTEMIATSGITFPELREAAPVYLPFEYKKHEKGLLRPDGSPGFYTATGRIELWSTYYQNAGLDPLPVFDEPSPGPLATPELLDEYPLVLCTGARRWPFFHSEHRQAKRLLAMHPDPWIEIHPETCARLGVADGDWVWVENMLGRAKRRVKETPIFDPRIVAADHGWWNPEGDPENLYDIGDLCINNLIPWGNGKSGFGGNYKTNLCKVYKMKEGE</t>
  </si>
  <si>
    <t>A0A423UHC2</t>
  </si>
  <si>
    <t>DMP12_13175</t>
  </si>
  <si>
    <t>882</t>
  </si>
  <si>
    <t>MACLLTSFLLLYSSVRNYVRQGTSSSYQGASPTPFPSSLFIASYQRTDSQSAYSSRDRLIPIACFTRWQPQRGGPIGADTRQARRPRGVAMVENAVAEKDRDEIGTSKEENQFNFGAGKRQEVDPRWKHPKPFQYEEDGMVVTRTSVWSAPGCHEGCGVLVYSDKETGKFIKCEGDPDDPYNRGALCPRCLAFKQVEFHPDRILHPMKRAGERGSGQWERITWDEALETCYKEFRRISMTYGGDSIHCLRGTARDNQWQVGRMANTFGSPNEYGFLSGTACYLPRLSLMIMTYGGMLIADFSQFSALRYDDPEWVCPECTIVWGCNPTISNPDFFMGHWVTDAMKLGCKLISVEPRVTWLAAHADIHLQLRPGTDTGLALGMIKVIIDEDLYDHDFVERWTYGFDELAERARELSLDQVEAMTWVPKEKIIAAARLFATSKPANVVWGLAVDMQSQGTPCAAAIAALWTITGNLDVPGGMCYTASPMGVDQPSAGAWGIYDLINEEMQKKRVGWKEFPMYRYGLTQAMPDMCLEYMEEGKVKGVWIQTSNGIACMSCETERWYQAMKKPEFIAAVDIFMTPTIQSCADIVMPVQTWAEKHSVRAHYYFLSAITGGCAAEGEAKSDCEINRELAQYFDNDDEFNQAIGRPEGKQHTWPWATEDEVYDEIVSPSGFTFHELMEHGPVYQKYVYKKYEKGLMRPDGQPGFNTPTGRIEFYSTLFEKFGYDPLPYIEEPGIGPVTTPDLYEEYPLIMITGARTTSFFHSEHRQIPYLRQLTPDPWVQIHPRTAKDLNISEGDWVWIENHRGRCRQRARLTFEVHEKEIAAQHGWWFPEQDGAEPNLYGFRQSNINQLLANKPGTTGFGADLKCTLCKVYRCKEEEL</t>
  </si>
  <si>
    <t>A0A423UHC8</t>
  </si>
  <si>
    <t>DMP12_13225</t>
  </si>
  <si>
    <t>809</t>
  </si>
  <si>
    <t>MRSNEKEERMADSAQAPVQEHWSETNGKKYRRGSRLPKKTDTRPPVPAAETPKVPWTWEEDGMTVIRGTARSAPGCHNVCGILSYVKDGKLVKVEGDPEDPYNQGRLCSRCLCIPDYVYHEDRLTKPMKRDRADRGKDKFVEISWDEAYDIIVREFKRVVDTYGADKIAMCQGTGRDIHQVTRLNACVGSPNEGVPYFAGNSCYLPRIASMACMLGGACVMDCSQFLPQRYDDPRYTVPEYCIVWGHQPFYSNADGFYGHWITDLMKRGMKVAVVDPQLTWLAARAGEDWLRVRPGGDGALAMAMLKVVCDEKLYDQDFCDKWVYGLEAVCERVAEMDLDDLCERAWVAKEDVQRVARTYAASKPAAIQWGVALDQQTGGQQAAHAITALWCITGNLDVPGGNVMGDACWGIEQPNWTGTWGWDELMTEEEQSKRIGVERYPMFAVGFKNLSSNATIEAWQRGEIPIRAAYIVTNNFLATMGAQAAQQLEWYKQIDFIVVSDLFMTPTMMALADVVLPAATYEERDGFGGLNAYRISCINKAIEPVGDSKPDNTIFLELGKRLTAAIKPENQDIAWPWDDVQEMWDYALEDGGFTWDELRESTWKYPEFKYRKYETGDLRPDGQPGFRTETGRAEIYSMVFHHTSWSGLDPLPSYVEPVESPYSAPEDVEEYPYIVTSGARVPHFFHSEQRQVKKLRALHPDPLVYLHPDTAAANGIEEGDWVWLENKHGKCKYKAAFNDTYDPRVMQAEHGWWFPERKDAAEENVENEQEGLFGVLESNINNLVPFDAGVSGFGSNYKAMMCKIRKAD</t>
  </si>
  <si>
    <t>A0A423UH34</t>
  </si>
  <si>
    <t>DMP12_13565</t>
  </si>
  <si>
    <t>831</t>
  </si>
  <si>
    <t>MDSGRKSVRRPELPTIARGEEETVTERKREEGEETIFRTCAWSPPGCHPVGCGLQVHVKDGVVVEVEGDPEHPITKGALCPRCLALTEYVYHEDRIVHPMKRAREDRGLDKWESCSWEEATDLVADAAREIIEQYGAETICVFGGTGREANYWYTQWANLVFGTPNAVYAQAGWSCYGPRISNTAFMLGGGYPEIDYAQKFADRYEHEGWVAPEVVVCWGKEPLRSNPDGMYGHALIEMMRQFGTKVICVDPRIHWLGSRSEIVLQVNPGTDTAMAMAWIYVMDKEGLVDREWIDAWTYGYDELVERCQTMPPSKAAEICGVPEDLIWKAARMYGSARPSALAWGLAVDENPNGTQLGQCLIALMTITGFIDAPGGTTLGMGDDGGNRVHDGGGIDASQRIEDENDSTLMLALKNGIMTQEMWDTKRIGVDKYPAVGSIMWTAHPDEFLKALETEQPYKVHMAGFVSSNPVGTAISAEPQRWYKALKQLDFNYACDCFMNPTIMSCCDVVFPVASTIEHDGMVVTHYASNASFYGAQNKCVQVGECKSDIEIMMMVGKKLHPGFWNRFETQEDYDNFHVMRSWLPFRELRDKVVVMSEEPYYKYKIGKLRPDGQPGFPTTTGRVELYSLMYQNWGEDPLPYYEPPVYSPGALPELGREYPLMMITGARQQEFFHSEHKQVPSLRQLTPWPMVDINVYDAETYGIEEGDWVEISSPYGSIRQLARVVPTMKKGVVHCMHGFWYPEENGEVPNLYGNWKSNVNMLMPNSVNGKLGFGNTFKQMMVSIKRVDGRGGPNDPDANGIVLEPSRQEEFTVQQTWRPADESTAVYLQK</t>
  </si>
  <si>
    <t>A0A3N0ABA8</t>
  </si>
  <si>
    <t>Anaerobic selenocysteine-containing dehydrogenase (Molybdopterin dinucleotide-binding protein)</t>
  </si>
  <si>
    <t>E5982_03430 FHR31_000945</t>
  </si>
  <si>
    <t>988</t>
  </si>
  <si>
    <t>MKGLTVTRRTFAKMAAVTVAATGLSAAVASTSFAEGQQRSDAGAGITRVRTCCRGCGKMECGVWVTVENGRAVKVEGDTSCFTSGGNCCAKSQSSIQAAYHPDRILHPLKRTNAKDSDVAEWQRITWDEAYSTMAQKYQELIDKYGGPSIMMMSGTSRCWCMGSYGVFRILFESPNSVHPYQVCKGPRHFATLMNSAYAFSWQATTDQPRVMVRWGGSTEMSNYDDSCRMTVDAAKNADEFITVDPRLTNLGKESTIWQNLYPQTDGALALSWMNVIIENDLYDVPFVKKWTDAPFLVVEDMQPSPGPFGAKFQVGVFQTMTRLLTESDLRPDGSPFRMMCWDTIGNRLTYYDAQTGQWEGQTWEMKLVGREPQQKGMYPGVSQGFCPEQSGFTADDGFVQEIDPALEGSYQVTLADGTTHTAVPVWELFKARCAEFSPEKAAEITGIAADQIELAAKTYATRLDPESGYGNGGIGYMLAIEHGCNAIQNSRALDCLVGITGNWDTPAGNRGGTTCFLSPQQVNFGGNVTMGGGRENTSGFGEDVIAKTAGYQDFPVMHWWQYWADANACYEQIQTSDPYPIRGGIAQSGDFMNMANSLYNYESMRSLDFFVVSDFWHTPLADVADIIVPCAHWLEANATRPSQGSSGGMGLNVQCVERPGEVKYDVVFNIELFKAMGVPFSADSENPWPTEEEYCDWFVQASGMKWTWAEVVKQFQENGWWDCKEMTMKSLAGDPDGWLEYGGTWGLYRRYELGMLRPDGLPGFQTPTGKMELWNTTMETFYSPESSRYYSDDDAARDILPDWRTPPLSFSAAPELEGEYPLICNTGRRIPVYFHSEHRQLPWCREQWPCPRVEIHPEDAEKYGIEQGDWVWIENENGKIRQVADIYAGIESGVINCEHQWWYPELPQADHGFQLSGVNCLVTRELRDRHCAATYLRAYPVKIYKATPENSPFGNPVPCGNDGTEIIHDASDPRLKEWAKLVYGGEE</t>
  </si>
  <si>
    <t>747645</t>
  </si>
  <si>
    <t>A0A4T9T8B8</t>
  </si>
  <si>
    <t>E5982_03490</t>
  </si>
  <si>
    <t>MVRVFSESRRTAICQKAKTALALGAKPRGGEMTRLNLARRSFLKLSAATGAAMAVAGGTASAAFGEAAAGTSPKGETKVIRSFCRACGKMECPNWVTVQNGRVVSISGDESACTSRGNLCVKGRTAMQQLYHPDRVKYPMRRTNPKGEDPGWVRISWDEAISSIAKGVQECRDKYGNHTVKILHGTSRITTYGIEGLSQGLQTSNIGNTAGQICKGPREFSGAITAYMGVHWINLSDHPKVFFQWGSDQEVSNYDNACRVTVDAYNFAERSICVGPRTQNLGKETDLQLHLRPGTDDFLALGMINLLVNEKKTYDQLFVKKWTNAPFLYVADKAPAEFTWEYCPYETGVGFYPLNLRTQLLTEADLVEGGSPKRFMVWDNTAGKPIYFDSETALWEGETEYLAPTEFQPAGLDNTGTLVIDPGLPLQIDPALEGEFTVTLKDGTAVTAIPVWQKYCDHLSQYDPATVAATCDIPEDQLRQAVDIYCAEPNLGGISYNLPTEHAANSIQTTRSILALSALMGNVDNVGGNCGGHGQDGNYHNYFMYCVPFGQPSLPLNELEKIAGVEKFPLLPWATKCQGAANFHDTTSATDMILTGNPYPIRCMISDTGSHFHAANATKNWEAYKTLDFYWGSELWFSPTIELADIITPAAHFLEIGCVRSSQGAEKGYGIMVPCVEPLAEAEWDATTCVRVAEALNLGWWPTKKEFAPPFWPEEWLDSEYPTAQQMHELEVLPVVMGMNLPGHNGSRLEFSSWDDAVQQYQEHGQWNLREVSPIGYYRRYINGYIRTDGLPGFGTPTTKFELFSTVLETYHPGEEWPIAREPQYSPYSTPDLYQEYPIIFTSGRRNPLFFHSEGRQVPMLREQSPVPCFQINPETAKELGIEQGDWCWIESPKGKIREVADLFYGIKPGTIEADHGWWYPELPAPTHGFDLSNANVMVDEYVQDPIIGSTNLRAYLVKVYKATPENSPYGDPVPRATEDGTPIISTPDDERLKRWLPNYEEA</t>
  </si>
  <si>
    <t>A0A4T9TIR5</t>
  </si>
  <si>
    <t>E5982_03690</t>
  </si>
  <si>
    <t>991</t>
  </si>
  <si>
    <t>MSKLTMTRRTFTKAAAVTAAALSVAAPAGVALAETEVDAKTTGEVKHIRSACRGCGKMECGVWVTVQDGRVIKSEGDESAFQSAGNHCAKGQASLQAAYHPDRLKYPMKRTTPKGENPEWQRITWEEAYQTTVDAIHANQEKYGNETCFFMGGTSRIWAMGPYSALKNCFHTPNGIQANQICKGPRFYATNLDASNAYSWMEVVGRPRVYVQWGGASELSNYDDSCRTTVDVATRANCHILVDPRQTNLGKEADIWVNPRPGTDGVIANCWANVIIENDLIDEMYVRKWMNAPMLVVMEETFAPTRSSSAAKSASIITRLLKESDLVEGGADTRFMVVNEMNGQLSYYETAGCGGWEGEQWEPGVWGPGKEANQPGLADTGQTQGFVPDYTPFPDGLYPALFTEEGGREVTLKDGTKVHVRTVWENYIDFLQDYTPEKASEITGVDAEVLKKAAITYATRIDPSTGYGNGGIQYMLALEHACNGIQNNRACDLVAGITGNMDIPGGMRGSTPGWPCMDLAMTAGDSKEMGRFSSEKILGKERFVMLGSDCAPGWADATSVYDAINTGKPYNVTCGIGQTGDFMNQSNSIYAAENLKKLDFWCSIDLWQTPCVDMIADIAMPAAHWLELDCIRKSQGSSGAFGATVKAIDPPGEAKNDLEIVVGIYKAAGVPYFDDAIHGAKWLEGEACVDGCNEVALAGFRIPKWSDYKEEFQKNGWFDSKVEKPDAWGCYRRYQLGNTPVSGGFPPFPKQMWHQGWNTTTHKQEIWSTVLESWLVNGVNNGGIPVKDQFDGEEFSLKEVFPRFKEAYHGPVTQPELYADENSFLMTTGRRQGTYFHSEHRQLPWCRELWPVPRLEMNPADAERLGLQQGDWVWIETDKHKIREVVDLYYGIQPGVVNAEHQWWYPELKQADHGYQLSGVNCLLDQYAQDRIIGSSNLRAYGVKVYKATPENSPFGNPVPCGDDGTEIIHTCDDPRLKEWLPDYESARGEA</t>
  </si>
  <si>
    <t>A0A4T9TAW9</t>
  </si>
  <si>
    <t>E5982_04040</t>
  </si>
  <si>
    <t>MGKLNLTRRAFAKLSAATVAAGALAAAPHVALAEDAEAPSRGGEIKRVRTCCRGCGKMECGVWVTVENGRAVKVEGDQSSFQSSGNCCGKSQSSIQAAYHPSRIYHPLKRTNPKGEEPGWQRISWDEAMDTIGTKFQELIDQYGGECIFNMCGTSRQWVYGPYAFYKWLFQTPNAHVASEICKGPRRLMGWISSVDGAPWMALRDGPRVYVQWGTAPENSNYDDSCRNLVDRMTAAETHICVDPRLSGSGKEADYWLNLEPGTDGALALAWQHIMIEKDLVDWEFVKRWTDASLLVVEDMEPTGGRYLDLTSPIQVPPLQDFIGTKLKTRLLKECDLVEGGSPHKFYAWNQKANDGKGGLVYWDADVTQWEGCNHVAPTRDQMEVVYEGTSQEGYLPPISYWELEEAGIDFDLFGEHEVTLADGTKHIARPVWSYLANSVKDCTPQWASEITGLDPQLIEESCVVWLTRPEGQNYGNGGIHLNLAPDQIGNCTQTVRAVINLMYTSGNFDGPAGNRGLSRTPVDEQSTAAPGTNMPEEVKYTLKGMGALTGEIMCPPFYLSDVDVDPMNIPDKREVHGKMIGAGKFPMLPYYGEWADATLIWEACLGNGEYRLRGGINESGSFMNMSNATLAWEALQQLDFWVDINMFHHPGTEMADIILPCQHWTELNCIRVSQGASGGIGLTQRAIEPPADTKFDYDINRLIFEALEKKGNPNGTWTNIKGDAPGAYLHDDRLEDWFQAHNEVSGFSDKYPGCKWEHWEDFRDDFQENGWINAKEIEPNRWGTYRRFETGWMRMGKDACTAAPWSTDPATGEPVNNFGCPTPNGLVQFWSMAFETLCLDMANEYEPGKFDVIKEMMPNYEPPASSAQGGQIDLEEYPIILTTGRRIPVYFHSEHRQLPWCRELWPAPRLELNPDDAEALGLEQGDWAWIETEWGKVRQVVDLYHGIAPGWANAEHAWWFPELPAPTHGCLLSNIECIWNPYGQDKFIGSSHMRGVPVKIYKATPENCPDGKVVPCAPEDGTEIIYDASDPRLKDWLPNYQIREEA</t>
  </si>
  <si>
    <t>A0A3N0ABG6</t>
  </si>
  <si>
    <t>E5982_04360 FHR31_001888</t>
  </si>
  <si>
    <t>1012</t>
  </si>
  <si>
    <t>MGEKVAHTLTRRSFMKMAAATASIAALSTGITVDALAETAAPATAGDGNVERIRSVCRACGKMECGVWVTVQDGKVIRVEGDQSAFTSRGNCCTKSQSSIQACYHPDRLRYPMKRTRPKGEDPGWERVSWDEAMQIAADKFHEVADKYTGTGIFTMNGTSRMWAMGGYATLAIITGAANNHVASCICKGPRFLTTSTTDQYGSNWMTSVTEPRVYVEWGGNIEYSNYDDSCRNVVNATQKAETFIIIDPRMTGVGKEADYWLNVRPGTDAAIALAWAKIIAETPGLMDELYMKRWTNAPFLVVEDMEPSGGWMVDNSGAHDMKTRLLKQSDIDPNGSYQKFFVVDANKVAAGATGNDALSFFDAEISQWDGEAITTDEAMNRGQVVMEGTPFEGWLVEPSQFTSGIDPTLVTEIDVTLADGTVHKARTVWSYYMDMLANKTPEWASEVTGVDAGKIRDACLAWATRPEGQPYGNGGIHISLAMDQNGNNYQTIRAIMMLSHMTGNMDTPTGNRGPTHAYINDECWLPYFILGGTFDASPEAGSKFDANAMKVGGDDWPMTKWYGQWSEPHSIWRAVIDQDPYPIVAGANDSGSFMNQGSSMMAWEAMNKLDFWMEANLWHHPTADCADILVPVYHWLEMEFPRISQGPHCGLAMNVPCVEAPGDCRDDPMFMKAFANAYGFPWSIDPNVPDPDTHESCMQMYRLAQEHSIAQNGERMPFESWEEWQEDFQKNGWVSAAKVYPKEMGTYRRWETGYMAIKPGVGRAEGVENFDIPGCDKTRRFGYVTPTTKYELWPTVLERYGLGNKAMDENSAHYRPFMDWMIPEYYEPLESPVNDPELAKEYPLICTTGRRIPVYFHSEHRQLPWCRENWPVPRMEINPADAEELGLEQGDWAWIETKYGKIRECVDIYYGIDKGVVNLEHAWWFPELSAPNHGEKLCNCNNLLNPDNVDPIMGSPCMRGFAVKVYKATPENSPFGNPVPCDDDGTEIIHDSSDPRLKEWLPDYSLNRSDY</t>
  </si>
  <si>
    <t>A0A4V5KJT2</t>
  </si>
  <si>
    <t>Twin-arginine translocation signal domain-containing protein</t>
  </si>
  <si>
    <t>E5982_04910</t>
  </si>
  <si>
    <t>972</t>
  </si>
  <si>
    <t>MTALKLSRRSFIKAAAVTSAAMGMGGVAGTAFAEEPYTAANSAGEVRRIRSCCRGCGKMECGVWVTVENGRAVKIEGDESAPHTMGSCCNKSVASLQACYHPDRLAYPMKRTQPKGEDPGWVRISWEEALDSIVEGINQVKAKYGGESLFTMGGTGRIWCMSPYAGYGSWFMTPNTSVAWQVCKGPRHFSSALTSEYNHSWSASVERPPVFTIWASTPEGSNYDEAGRSVVDEAMQADTFISVDPRTTNLGKESDIHLALRGGTDTALALAMCDVIIKNDLVDWGFVKRWTNAPFLVVADKEPSGPDAPHIFHGPNFIKTTLLTQADLQEGGSPFKYMVWDNTSQSLKWFNATGQLAAVDPTYDPAADPECNCWEGEQPWARYDGEGHKDTWSRRTFAGQEGEANVREGHSQAWMPDPDAFESIDPAMEGQFEVTFKDGSKHTAVPVWQLFAERCDQYAPEKSAEITGCPAEQVTEAALVYGTRKDPRWGNGGILYQLAVEHHGNSIMNCRAIELLTCITGNTDGPGGQRGATKIDVNYMGNFSDQSYSKAIDSPLAHPEIMEKQLGRDTHPLFEWWGLWANANSIWEAGVTGDPYPVKGGVCQSGDFMNMGNTTMAWECLKQLDFFFDIDLWHHPTSELADIILPCRHWLEVPTPRQSQGSGGALGACVPCVEPLAETWYDPEIVEALYQRNNIPWGWDEANPYPTLEEKLDYVVREVSPSWAAYVEEFQQNGWWDVKKLRPDDWGTYRRYQTGFLKKAYTEAPTPQNVIPGFNTPTQKQEIWCTVMETYHGAEDALPDYRPNPDSRERNPELWEEYPVQCLTGRRIPVYFHSEHRQLPWCREVWPVPRVEINPDDAREWGIEQGDWCWIESPHGKIREAADLFYGVPRGVINCEHTWWFPECPAPEYGWRYSAVNQLVNNSIDDPHCGSAIVRGYPVKVYKAEEGCPEGIIADASDPRLKAWQPVYEGRA</t>
  </si>
  <si>
    <t>A0A3N0A8R4</t>
  </si>
  <si>
    <t>Anaerobic selenocysteine-containing dehydrogenase (Twin-arginine translocation signal domain-containing protein)</t>
  </si>
  <si>
    <t>E5982_05010 FHR31_001943</t>
  </si>
  <si>
    <t>997</t>
  </si>
  <si>
    <t>MGMKLNTTRRSFLKLSAAVAGSAALVGSSAMQPGAAMAEGANPGAGDIKRVRTACRGCGKMECGVWVTVQNGRAIKIEGDESAYQSNGNCCTKSQASIQAAYHPDRLLYPLKRTKPKGEEPGWQRISWDEAIKTCHEKLTEVQGKYGGEGVMHMTGTSRFWGMRGGPLASLYGAVNGHGAAQICKGIRRDAGSLTIENGIFFNETVGFPKVYVQWGTGPSISNYDDTCRTITEVIARSEKYILIDPRLNNEGHEADIHLALRPGTDGAMALGWTHLVMKNGWEDHEFCTRWSNGPYLYCEELDINDQPFHTGKFTRGNGLDVKTRLLRECDLVEGGSVSRFMVWDSLANNGEGGLTYFDADEKIGLWEGEKEHHKPTTFTDYVRPSGDIRGDGSDGDVSGRIPDPTQFEIEREPELWYEGEVTLKDGRTVKVKSVWKKYWDDVVSKYTPEYTGEICDVDPKLIEEAVEAWAGQRFDPRFSNGGLHYQLAPEQAGNSMQNFRALGILSAMVGAYDTPAGNRGMTRVPINAGGVAIPANEVAAAKKKKDPNEPFVEQFDKKANIACAEEFPLTRWTARTDAKSCWVAALESKPYPIKGCVAVTGNFMNQSNATYAWNALKSLDFFVDMDLWHAPMTELADIKLPAQHWLEIPGFARISQGAHGAFGANVNCIAPPGEAKFEIEVAQMWFKEAGKPFYDPETGDAWGPVTRYMDHVIKDTGMNHEEFLDKFAKHGWFRAKDEYPEIWGTYKRYETGELRQVDGMVYKEGDHMPGMPVPCMKMEIWSTIMETYLSPETKGLPERLKGLAPSEICLPEYKEPPLSPVSTPELMEEYPFNMTTGRRNPVYFHSEHRQLPWCREQWPVPRVEINPADAEKLGIQQGDWVWIESKDGKIREVADLYHGVKPGVINTEHTWWLPEFSAPTHGWELVCINALVDKEAQDPYTGSSQLRAYPVKIYKATPENSPFGNPCPCDVDGTPCISDASDPRLKAWLPTYEGRD</t>
  </si>
  <si>
    <t>A0A3N0ACC6</t>
  </si>
  <si>
    <t>E5982_05170 FHR31_001822</t>
  </si>
  <si>
    <t>1049</t>
  </si>
  <si>
    <t>MSKAKTLNLSRRSFLKVSAMAAAAAAVASTVVPKAYGDVRTVNPGDLVKADGDTKVVRTACRGCGKFECGVFVTVVNGRAVKVVGDDSYSGSMGNCCAKSQASLQAAYHPARLKYPMMRTNPKGENPGWKRITWDEALATIDEKMSEIEEKYGPSANCFFGGTSRIYAMGFSALQTLYNSQMSITPGQVCKGPRTTLTRNTSIAEMNFCENSWRPNLWIQWGSGIEVSNYDDAGRVAVDNASHADCYINIDARMSNLAKEASSRPGSFFMAPRPATDGAIALCWIKMIIDRELYDSWYVKRWTDCAFLVAEEMGPTPLSVSSGAGLQGTAGSGATAAKGDTVLLKESDVDPAMLPWTVEGDGDPKRFIVWDAANDRFTYLDSTTGLWEGERPFKMGYVAGSEWYMQAAKWNKFFEEQPESLWEKYEWEEVKGNYVVSARDDLTAFLPDQDAMPTVEGMEYATDPSLYSADIPEIKLKDGRTIKVETVFERLYANAEEWTPAKAAETTGIKEELFTEVFDAAFAKRYDPLSGVYQGSINYAVTHEHTGNAMKVLQCIEVLDVLRGVMDTPGGHRSATKAASVNVDQSTNIIGQYLRTGDAKADASRQMKYYDSTHLAMKGDADATACFHSIANGIPFQTHGAMAEAGQVLNQSNILEAYEAMKNLDFFCDANLWEDPISSLADILLPEQHWMEIPFATRCTQGSNGFYGAHINCIKPLGETRFGNDWICELYKVHGTPFWNRTDGGDPWEWEDYLMNRAVQSTGMTWQEFVAEFLENGWIDARKANPNGWGCYRRFQTGWMNLGKPGYNTNTTRHEVWCINLETKMRHNVEQCTGQEYGTKYALPYYTEPKSSPNGGGGYVEVQGNNPDNPNAEKIKGYTFEKYPFILSTGRRIPVYFHSEHRQLPWCREVWPVPRLEVNPADAEKLGLEQGDWAWIETPFGKIRQCVEIAPNVGEGRMNAEHSWWFPELDQPGHGFELCGCNCLVDSWSQCEGYGAPQLRGYLANVYKATPENSPFGNPVPCGVDGTEIITSASDPRLKAWERTYEGRD</t>
  </si>
  <si>
    <t>A0A4T9T7H2</t>
  </si>
  <si>
    <t>E5982_05275</t>
  </si>
  <si>
    <t>MSKLTLSRRSFMKVAAATTAATALAVQTPGLAQAQPQTTQDTSGIKRIRSCCRGCGKMECGVWVIVENGRAIRTEGDESAFQSMGNHCGKGQASLQAAYHPDRLYHPMKRTNPRGQDDPGWVRISWDEAMATIAQKLQECMDRYGGETVFGMSGTSRIWGMFAYGALGQLTGSPNMAIPWQVCKGPRFFATAMQSMMQASWMETVARPKVYTSWGTGPELSNYDDSCRTVVDVAEKADTHIVVDPRMTNLGKEADAWLNLRPGTDGAMAMGWLNVLIENDLYDDLFAKKWTNGPFLVCPDIDPTGYETFRFTSGKFDMKTRLLKESDLVEGGSPSRFMVWDNLAGALTYFDADSGLWEGETWAPPTAGHAGMQEHLVPGVSQGWVPDPTGFDPNIDPALFGEFTVTLKDGRTSTVRPVWEYFVERVSAYTPEKVSEITGVKAELIEQAAKTHATRIDPSTGYGNGGIQYQLAIEHSCNAIATVRALDAYIGLTGNWDVPGGHRGGTQGQFIFKAGLGAVAPGIPNISAEQFNKMVGIDDYPLLGWWQGWADDASIWKAVETGEPYPLKFGWCSTGDFMCMSNSLQKWRAFPQVDFFVCEDLWKTPTAGMSDILLPAQHWLETNCPRMSQGPSGGQGATVRAIEPPADTLHDVEIATRIYKEMGVQWGPDDNPWPTYEENLDIMLNEGRQGEPTTWKEYCEEFQKNGWWDAKVVAPDTWGTYRRYETGMMPLKAFGNKNALEEFGKPGFGTPTRKMELWSTLVETFMPEDEEDLLATYQEPPLSPTSNPEMCEKYPFIATSGRRIPVYFHSEHRQLPWCRELWPAPRVEINPADAEELGIEQGDWVWVENDNGKIRQTADLYHGIDKGVINLEHQWWFPELDQADKGFDLCGCNCLVTTGKGFQDRISGTSYLRAYPVKIYKATAENSPFGNPVPCDHNGNPIICDASDPRLKEWVPNYELHEEA</t>
  </si>
  <si>
    <t>A0A3N0AD30</t>
  </si>
  <si>
    <t>E5982_05290</t>
  </si>
  <si>
    <t>961</t>
  </si>
  <si>
    <t>MQATATGGLAHKLDISRRSFVKLAAATAAATAASAAFVPQALAEDHNSGSLPEAGVQRIRTMCRGCGKMECGVWVTVENGRAVKIEGDESSFASSGNSCSKSQASLQACYHPDRLAYPLKRTNPKGDDDPGWVRISWDEALKTAGEKFLEIEAQRGPNSMFSMCGTSRIYCMSSALAAQAILNTANTHQAYQICKGPRHVATGMVSARAYSWMATVDRPKVYVQWGGASELSNYDDSCRTTVDAATKADHHILVDPRMTNMGKEADIWNPLRPGTDGAIGLGWLNVIINNDLYNDLWVKRWTNAPFLVCYDIEPSGWKQGGMGGSEEIKTRLLKESDVTEGGSPKKFIVFDQLGNKFTYFDAETGYWEGETPWEITGKEAAQENLIPGMTQGFVPDMSPFNPEIDPQIWGEVEVTLKDGRTSTCPTVWQVFNDYLADFTPEKVEEITSVPAADIIEAATTYATPIDPTTGYGNGGIQYMLAVEHACNSVQNSRICDLIVGITNNFDTPGGNRGATSATFGEEFAMMGSGLGMGAPELWDSVLGVEDIPLLKHHKIWADSTAVWDACNNEGSPYPLYGGYCQSGDVMNMSNALWGWEGLKKLDFLLDIDLWHTPTSQLADILVPARHWLEVDCPRRSQGSGGMEGSHCKCVEPYAESWFDVDIIIQLCKAMNKPWSADPENPWPDSIYELDAAAAPMGLTWEEWKKEFQEKGFRDCKKEYPEDWGTYRRYETGHCAGGRGVFVPGLQTPTRKQEIWSTWIESYHPDGAHTLPMYNEPPESPISQPELAKEYPLIMTTGRRIPVYFHSEHRQLPWCREQWPVPRVEINPADAEELGVDQGDWVWIESPRGKIRQVVDLYHGIRPGTINCEHQWWLPEFNGATKGFDLVSINCLVNKDLRDPLCGSSYARAYQVKVYKATPENSPFGNPIPCDVDGTPMISTPDDPRLKAWLPGGQGTEAHRGY</t>
  </si>
  <si>
    <t>A0A4T9T7K0</t>
  </si>
  <si>
    <t>E5982_05455</t>
  </si>
  <si>
    <t>948</t>
  </si>
  <si>
    <t>MGITITRRTFMKVAAATGAVAALSSTSAMTALAATEEPQGADVKRVRTCCRGCGKMECGVWVTVANGRAVKIEGDESAFQSQGNCCTKSQASLQACYHPSRLYHPMKRTNEKGEGDPGWVRITWDEAYQIMHEKFTELANKYDGSSMFGMGGTSRIWSMAPYGALGTAMGGSNNKYTPNQVCKGPRWYATGMVSSNAFSFMATVDRPRVYVQWGGSGELSNYDDSCRTVVDCASTADTYISVDPRKTNVGHEADIWNNVFPGTDAVLALSWASVIIENDLYDPIYVKKWMDAPFLVCQDIEPSGWTLPGRSSYDIKTRLLKESDVQEGGSPQRFMVWDSIGNRLTYFDSETGLWEGETWTPTTEGREAQQQLPPGVAQGFVPEVSGFTVEDGFATEIDPAIFGEFEVTLKDGRTSTVRPVWEYYREVCAEYAPEKATEICGVAPEKIEAAAKAYATRVDPSTGYGNGGIQYMLAVEHAGNCVQNCRTIDALTAITGNYDTPAGMRGPTTFNFDGELVGGMPDVFGAGPRSDLPQIGKGKFPLYDTYAPQWSDAETLMEAAHTGEPYPIVGGFCMSGDFMSMGNSLYNWEALKGFDFWVVADLWLTPTAGAADIVLPVWHWLEVNSPRKSQGSSGAAGATCRAVEPPADCRWDPVITIGLFKVQGIPWSPGEGDEQWPDWEGVCDSVLRGTGKTWAQFAEDFQRDGWIDCKKENPEDWGMYRRYQTGALNSGKPGYPTPSGKHELWSLVMESTYEDGRYNLPTFIDPPQSIRSKPELYNDYPYTMTTGRRIPVYFHSEHRQLPWCREHWTCPRVEINPNMAKRLGIEQGDWCWIESPSGKIRQVADLYYGIQDGVINCEHQWWLPEINAAGRGFELVGINCLVDRTAQDPCVGTSNLRAYPVNIYKATPENCPNGNVIPIGYDGQEMIHDSSDPRLKEWLPDYEIRKEA</t>
  </si>
  <si>
    <t>A0A4T9T7M2</t>
  </si>
  <si>
    <t>E5982_05630</t>
  </si>
  <si>
    <t>987</t>
  </si>
  <si>
    <t>MSLKTMTRRSFVQLAAVTGAAMGLSGAVAGTALAEGDGAAAAAAGAGEVKRVRSCCRACGKNECGVYVYVQNGRAVKVEGDMDTAFHSMGNSCSKSQASMQAAYHPDRLYYPMKRTNPKGSADPGWTRITWDEAYAAIAAKFQELIDQYGGECMFFMGGTSRIWTQHAYAAWVQLVSSPNAVTAWQICKGPRHFATMMVSEYEGSWMATTDRPRVFVQWGTATEISNYDESCRTTVDIANTADAYISVDPRRTNLNHEADIHLYLKPGTDGALGLCWTNYIIENQLYDDLYVKRWTDAPFLVVEGMAPSGGAPMVQKIAWNVGKPMATRLLKECDLKEGGSPMRFMVWDELAGTDDAHPLHNNDASGHLTYYDAETTLWEGEPDVQWTETYPNPQPNLPELTVPGVIAKPSPFNPDIDPALYGEFDVTLADGQTYMAKPVWEHYAARAAEFPLDVTEQITGIPAATIEESVKTWATRIDPSTGYGNGGLQYGLAPEHACNGIQNNRIFDNLAGITGNWDTPAGNRGPTKGRFTRPDDSQPLLAAKHAPAHPEVWPDKILGVERIPTLGWWMNWADANAVCDAMVKGEPYRVRAGICEASGFMNQANSTKYWQGLNSLDFFVVQDMWKTPTAGAADLLLPVYHWLEVDFPRVSQGSTGAMGATCRAIEPPAECRFDPQIVTDVYQAMGVTWADAPEFSGFAEGEYWPTVERQMDDVVAGFGMTWAEYREAFQSHGWWDCREINPDGWGTYRRFETGFLTEDGLTPAGNMKRGFGTVTRKQELWSTVMETYEPDGRFNLPSWEPAPETELANPSITEEWPFLMTTGRRIPVYFHSEHRQLPWCRELWPAPRCEINPVDAEKLGVQQGDWVWIESPRGKVRQTVDLYYGIEPGVINCEHQWWFPELEQADKGYGLSTINCLVSEEDQDPVCGASYLRAYNVKVYKATSENSPFGNPVPCGDDGTPIICDASDPRLKKWLPTYDEALRNAQ</t>
  </si>
  <si>
    <t>A0A4T9T6Q8</t>
  </si>
  <si>
    <t>E5982_06350</t>
  </si>
  <si>
    <t>1134</t>
  </si>
  <si>
    <t>MTQLTMSRRSFMKTMAITGAAAALATTAAAPKQALAVEENASTGEVKRVRSCCRACGKVECGVWVTVQDNKVLKVEGDESEPQSRGHCCAKSQSSMQALYHPDRVRYPVKRTNPKGSDDPGWVRVSLDEAFLLAGQKLGEIKDKFGGQSIFVMCGTSRVWSMGPYFSMKQLFGTPNAHLAYQVCKGPRHFAGIMTDEMGSPWMEVEAEPKVYVQWGTAPEYSNYDCTNRTISDVAPHAESHIIVDPRVTPLGKEADVWLPLRPGSDGAIVLGWTNWVIENEAYDDTMVRRWSNAPFLFIEDKPWLTEGWLPEANGGIDMKTKLLTEADLVEGGKYQRFMVWDENNNRLTYWDAEEGKWEGEEHRVPTDGRFIKHPLTGLVADVWLPTPSSFADPATEPDRFPEGADACNPLGLPKSPALFPGEVEVTLKDGKSYKARTVWDAFHDLTSQYDFATVEQITGVPADKLEEGVRIWTTRIDPDYGNGGLHFQLACDQNGNSIQNNRGLQILSCITGNSDEPAGNRGSTKTQFNGSPGFFGMQASAPFGPAAKVWPGRDYSLEDMAKYVQDFVQYLLDNNSPLAERYGNKVPSHDEAVIIAKRMGGAMLSSQSWPIPKTPFERGAAQVDAERFPLNRYWARWADSNTIWDACLQNADVAYSVHETPYEIHGGVCQSGDIMNMGNITRSWDATKELDFFADINLWFCPNNGNADVIFPCDHWLEIDTTRVSQGAGGMFGCGCKAVEPTGETIYDPDWNVGMYKALGVPWNTKDPDAAPAQNLNFAPQCASVIAEWTEKLGDDYDASGAPSYLWPDHDRVLKDNVDAWKTAEFPDGPTWAQAKEHFQKNGWMDCREWHPERWGTYRRHEMGWRRQQAGFNLFPLVDLHPGFMTPCGLVEIWSLICEAYVGDEAKFPAYVEPPTSPISTPELFDASLADQIDTTDFMLPEYVDDLKAMPENSFLMTTGSRQPVYFHSEHRQLPWCRELWPSPRVEMNPNDAERLGLKQGDWVWIESPWGKVREVLDVYYGIKQGVVNANHAWWFPEFDTASHGFETVSINCVMNPYGQCSVAGCANMRSTPVLVYKATAENSPFGNPVPCDPNGNECIHDASDPRLKEWVQAGKGNRARFEGEPDWTGDVI</t>
  </si>
  <si>
    <t>A0A4T9T757</t>
  </si>
  <si>
    <t>E5982_07365</t>
  </si>
  <si>
    <t>1016</t>
  </si>
  <si>
    <t>MAQLNLTRRSFLKAAAATGAAIGLTSAAPLTALAEDEGKKTAPEDIQVIRTACRGCGKYECGVFVTVRNGVAVKIEGDPTYPGSLGNCCAKSQASLQACYHPDRLYYPMKRTTPKGEDPGWVRISWDEAYELGVGKMDELKEKYGGASMAFFGGTSRIYAMSGMSAMAYLYDSPNIVSPAQVCKGPRGYVTGQTAGQDLYFVENVWRPKTFVQWGSGIEVSNYDDAGRTAVDNAARSETYINVDARMSNLAKEADYYLGVRPGTDGALVMAWLKLAMENNLYQDNFVRRWTDCSFLVCEEVEPSGWEETYDNVGLVGIVKAKRNVKTILLKESDLREDGDPKKFVVWDEANNRFTYLHAGTGCWEGETFKPKFHDWDYVTAANLQDKYDWEPAQGKMVSNPREGITDMFLPDQSPMPTVEGCEAPTKPALWTEGVEVVLKDGRTVTCRTVWEHLYDNCKEFTPERAKEITGVKADLIKAAGLEYCQLNEDGYGDSAINYAVTHEHTGNAMKLIHTFDAFDAIMGRTDTPGGHRGSTRTASVFENQHTLLVGQFLRVGTKNRVSDPEQAARKIGTGKFPLYPNADATAVYQAMRTGDPYPIKGGLTQAGGMLNQTNLHLTWEGVKNLDFYTNWNLWHDPISDLADLILPEAHWLEVECGRCAQGSGGYYGAHIKCVEMPGDVKWGIDIVGEWYKKNGLKFWEDREDGGDPWEMGDFLRSKAIASTGMDWQQFRTKFLEEGWFDARRYNPEGFGTCRRYETGWMVMPFQGRPGFRTNTSRYEIWSTGFENAMRKQINQLTGEPFGESFALPYYVENKSSPASDAFRKQQMSNPDNPNRELYADYTPENYPFILSTGRRIPVYFHSEHRQLPWCREVWPVPRLEVNPADAEKLGLSQGDWAWIETPFSKIRQCVDINASVGEGRMNAEHSWWFPELKRVGKGFDLSGCNCLVDAWAQCEAEGAPQLRGYLVNVYKATPENSPFGNPVPCDDDGTPIITDASDPRLKEWAQLITEGRDQL</t>
  </si>
  <si>
    <t>A0A4T9TDL1</t>
  </si>
  <si>
    <t>E5982_07420</t>
  </si>
  <si>
    <t>MSTLTMTRRSLIKASALFGAIAVVAGPKPMQALAAADGPSAPTEVKRVRSCCRACGKMECGVWVTVENGRAVKVEGDESAWHSRGNCCSKSQSSLQAAYHPDRLKHPLKRTNPKGEDPGWQRIGWDEAFRTIGDKVNETIAKYGGQSIFSMIGTSRIWSMSGGNAMTYYFESPNVHYASQICKGPRFVGTRISSYDGMFWLATTEMPRVYVQWGGASEISNYDDSCRSTVDAASSADTHIIVDPRMTGMGKESDIWCPVRPGTDGAMALSWANVIIENELYDDLYVKRWTNGPFLYCADIEPTGFETKAPSTRMFEVKTRLLKESDIKDGGSPKRFMIWDNLLEAQGKSGNDCLTFYDVDLGNFEGEGPWTPQTQGKQSEQYAPGAVPGFLPDPVQFSPEKDPALYGEFEVTLKSGASAKVVPVWQLYAERCAEYAPEKAEGITGVPAETIRKAALAYGQRLDPSTGYGNGGIQYMLAIEHSGNAVQNVRCFDSLVGITGNFDTPGGNRGGTKGGWGSQFTPGGKMNPPEITEKILGKDQFPLLYPWLGMFSDARTVLEAIETGKPYGMHLCMLSSGDHMNMVNASYAWEQLKKLDFMFASELWHAPTSQLSDILLPVHHWLEVDCVRISQGATSVEGATCRAIEPPSDTMWDIDIYTNVVKAMGKEWLSTAESDYPTGEEQLSETTKKAYGMTWQEFRQHFQDNGWTDCKEKYPDTWGTYRRYETGQYMAGSPGFWTPTQKQEIWSTVLETYMPDSGFELPSYKEPPHSPIADPELCQEYPYVMTTGRRIPVYFHNEHRQLPWCREQWPVPRVEINPEDAAELGINQGDWVWIESKWGKVRQTADLYYGIDKGVINCEHQWWLPEFSSPSKGFELVNVNCLMDKDAQCPIGGATNIRAVPVKLYKATPENSPNGNPTPCDIDGTPMISTPDDPRLKAWLPGGTGTDQHYED</t>
  </si>
  <si>
    <t>A0A4T9TGW6</t>
  </si>
  <si>
    <t>E5982_07730</t>
  </si>
  <si>
    <t>MAKLTMSRRSFAKLSLATAAATAVAATTAGAALAEQAAPAQEQGDVKRVRTCCRGCGKMECGVWVTVQNGRAVKIEGDQSAFASEGNCCTKSQASLQAAYHPARMYHPMKRTAAKGEADPGWQRITWDEAFQLMATGFQELIDKYGGECLTTFCGTSRNWCMQSAGGILYQLFGSPNGHSAYQICKGPRHVATAWQSGKAYSWMAQEDRPLVYVQWGGAQEMSNYDSSCRSTVNVTMQAEDYIIVDPRRTNLGKESKHWLPLRPGTDAAMGLAWTHVVIDNNLYDEMYVRRWTDAPFLYCADIEPTGFMGADPEMGFPFPVATRLLKESDIKEGGSPKRFMVYDELAGTDDAHPLRTNDPSGKLSYFDAETMLWEGETYPEAKFYESPQKNLVKGTVPGRIAYSTDFSGCAQELLPAISGGPFEVTLKDGSTHSVTTAWMEYADLCAQYAPEIAEGITGVPAAEIEEAAKIYATRIFPDSGYGNGGINYSLAIEHSANAVQNCRVFDALAGICGNFDTPAGQRGGTVGTFPEQFAMMSEAAPFKQDATKMLGIDKMPTLAHCYWGDAQHIIKAMNGDGAYRIRGGYGQSGDFLNAPNSKACFEGMKQMDFFAMCDLWFHPGTQLADVIVPAQHWMELDSTRRSQGSGGAEGAHCRCIEPPADTRFDVDISIGLYKAMGVPWALGDNPWPDATYNLNQMAQAGYGMSWDEYKEHFQKNGWTDCKEKYPVWGTYRRYEVGMMRRDGLPGFPTPTGKQEIWNTLLESYYPDERYTLPTFTEPPEGPVANPELCKEYPYIMTTGRRIPVYFHSEHRQLPWCRELWPTPRVEINPEDAAELGIQQGDWVWIETSRGKIRQTADLYYGINKGVVNCEHQWWLPEFTGLGKGFDLVNVNTLASLDNQCPLCGAANARAYNVKIYKATPENSPNGNPVPCDTDGTPMIVSCDDPRLKEWLPNYEIRKEA</t>
  </si>
  <si>
    <t>A0A3N0AAX0</t>
  </si>
  <si>
    <t>E5982_08405 FHR31_001271</t>
  </si>
  <si>
    <t>1015</t>
  </si>
  <si>
    <t>MSTLTMSRRSFVKTAAASAAVAAFVGTGAPLQALAEGEAKTTGSGAVTRIRSTCRGCGKVECGVWVYVQDGKVIRTEGDEDCFLTMGNHCSKGQASIQAAYHPDRIKYPMKRTNPKGDDDPGWTRITWDEAYQTIADNIMEITDKYGREATFTWCGTGRQWCMQSDAGMALTHFGTPNIVAAYQVCKGPRHFSSRLDNVQAYSWSELINHSTKFVQWATDQSMSNYDDASRTVVDVARCADAFISVDPRQTNLGRTAKYWLPIRPGTDNALALGWCHIILKKDLVDWPFIKRWSNAPFIVVPDMDPTGYMEAVQNGGYPWQYQTRLLTEADIDPAMVDWEVEGEGDPQRYLVFDQLNNRWTYWQAHPAVGEAHWEGENWQKSTSYFDQDLSRLRDDESKKPGKIYDISEFNPLIDPALYGEFEVKLKDGSTHQGRPVWDLWAEYLEGFDPQTVSEITTVDADLIEMAVTEWATRDDPRIPNGGINYGLGVEHAGNSTQNCRAIMAACAMVGAIDTPGGQRGATNGWTTQSGPTAMMPGTDIGIGFDRFPMDIYDRIAGYEKHPLLYWYAVWADANATMEAAHRETDAPYHIHGGMIGSGDHMNMGNAAYNWEALLMQDFLFEANLWHSPTSGAADILLPVCHWLEMNAQRIAQGSGGSFSLCVRAVDPPGECKSDPLYFMELAPYFGLASSPYPDDPNYEKAMAATGKTIDILALEHECFESELNGGCAPYSSWEEFVEAYQEHGTWNMKEVFPDDWGTYRRFEVGQAYRKAPHQQPTKLDINIPGFPTPTMKHEFWCTAIESHYPDGADGPELAPGFKSEALPYYVEPAHGPVADAETYKEYPLTCITGRRIPVYFHSEHRQLPWCRELWPAPRMEINPETAAELGLDQGDWVWIESPWGKVRETVDLYYGIRPGMINAEHQWWYPELGQADKGFSLSCINCITDRNAQDKYNGSSTVRCYPVKVYKATAENSPFGNPVPCGNDGTEIIHDASDPRLKLWEIGAEGIHPDNFGE</t>
  </si>
  <si>
    <t>A0A4T9T6G3</t>
  </si>
  <si>
    <t>E5982_08620</t>
  </si>
  <si>
    <t>968</t>
  </si>
  <si>
    <t>MTQLKMSRRSFLKLSAATAAAAGALSAVPSGFATAAEDAQEKSGEIKRVRTGCRGCGKMECGVIAVVQDGKVIRMEGDPTAFQSMGNCCTKSQSAMQAAYHPDRLRYPLKRTNDKESDDPGWVRISWDEAISTVVSKFNELQAKYGGESLFGMCGTSRVWCMFGASNGMYLWDSPNIVQAWQICKGPRHFATMMVSSFTDSWMETVGHPDVYVAWGGASEMSNYDDSCRTTVDVATRAKTHICVDPRETNMGKEGDYQLHLRPGTDGAMALAWTNVVIENDLYDSLFTKKWTDGPFLVVEDLEPSGWTEISPCCGVPFEVKTKLLKESDLVEGGSPQRFMVWDNLNNKLTYFDAGTSFWEGETWAPATAGKEAMQENLAPGFSQGFVLDPTGFTAEDGFATEIDPALFGEFQVTLKDGSARTAVPVFQKYAERAAEYTPEVVSEICGVPAESIRDAALAYATRLRPETGYGNGGIQYMLAVEHANTAIQNSRALNNLSSICGNYDTPGGNRHSTKAPIEGGQFGFANNGSGMPMLSPGQMDKLLGNQDIPLLKWWGMWSDATTVYNAVLTGEPYPVVGAFNSSGNFMHQCNSDMAWSALKKLDFYVENNLWHTPGGTVCDIKMPAAHFLELNSPRTSQGASGAMGATIKCIDPPGEAKFDGEIIEMLYKEKGVPYNVIPVAPEYPTIDQMLDMSVMAFEPQGWEKFAADFQEHGWWDCKEVEPDLWGTYRRYQTGAIRGRTAVGFVGTVGDWLPGFYTPTKKVEIWSTVMESFHPEGQWNLPTYTEPPHSPVSDPEMFAEYPLIITTGRRIPVYFHSEHRQLPWCRELWPAPRVEINPDDAKEYGIEQGDWVWIETPYGKIREVADLYYGVRKGTINCEHQWWFPELEQNGKGHELCAVNHLIDPWARDPHCGASNLRAYLGKIYKATPENSPFNNPVPCGHDGTEIIHDASDPRLKEWLPVYEGREA</t>
  </si>
  <si>
    <t>A0A4S4G434</t>
  </si>
  <si>
    <t>E5986_06165</t>
  </si>
  <si>
    <t>Adlercreutzia caecimuris</t>
  </si>
  <si>
    <t>671266</t>
  </si>
  <si>
    <t>A0A4S4G1J0</t>
  </si>
  <si>
    <t>E5986_06260</t>
  </si>
  <si>
    <t>1039</t>
  </si>
  <si>
    <t>MGKLNLSRRAFAKLAAMTTAAAAVAGSVAPGVALAEDEEASTRGSEVKRIRSCCRGCGKMECGVWVTVENGRVVKTEGDQSSFQSSGNHCGKGQASIQAAYHPARIYHPMKRTNPKGEDPGWVRITWDEAMDTIGKKFTEIINEYGGQSIFNMCGTSRQWVYGPYCFYKWLFDTPNAHVASEICKGPRRLMGAITSVDGAPWMALRDGPRVYVQWGTAPENSNYDDSCRNLVDQMAAADVHICIDPRLSGSGKEADYWLNLRPGSDGALALCWQHIILKNDLVDWEFVKRWSNASFLVVEDMEPTGGRYYELFTPMVGSTADSPAPPADVAGTKLKTRLLKESDVVEGGSPRKFYAWNKNANNGQGGLVVWDVDTTQWEGCNHVAPTREQMEVVYEGTSQEGYLPPLSYNELVEAGIDLDMHESHEVTLLDGSKHVAKPVWAYLEESVAECTPEWCAEITGLDPALVEEACLVWATRPEGQNYGNGGIHLQLAPDQIGNCTQSVRAILHLMYITGNFDGPAGNRGLTRSPLDEQATGVPGSNMPQEVKAQLIGLGVIPVEGVEPDPTNLPDRIDVLDNMVGADRFPLLAYYNEWSDATHIWDAAINGNPYPLKGGINESGSFMNMSNANLAWEGLSKLDFWVDINMFHHPGTEMADILLPCQHWLELNNIRVSQGASGGIGLTQRAIEPPADTKFDYDINRLIFEAMEKEGNPNGAWTNIAGDAPGAYHHDDRLEDWFQNNSKSNPKVKWEHFEDFRQDFQENGWINAKVIEPDRWGTYRRFETGYMRMGKDACTGKLFTCDEQGEPANNFGCPTPTALVEFWPLIFETYCVDRANEIEPGRYDLIHEMMPHFDEPASGPGGGVVDMNEYPIILTTGRRIPVYFHSEHRQLPWCRELWPVPRLEMNPADAEELGLEQGDWAWIETEWGKVRQCVDLYHGIAKGWANAEHAWWFPELPAPTHGFTLSNIECIWDPKGQDTHISSHHMRGVPVKIYKATPENCPDGKVVPCAPEDGTEIIYDCTDPRLKEWLPNYEIREEA</t>
  </si>
  <si>
    <t>C8WLC6</t>
  </si>
  <si>
    <t>Uncharacterized oxidoreductase Elen_0471 (EC 1.-.-.-) (Dopamine dehydroxylase homolog) (Inactive dopamine dehydroxylase)</t>
  </si>
  <si>
    <t>Elen_0471</t>
  </si>
  <si>
    <t>Eggerthella lenta (strain ATCC 25559 / DSM 2243 / CCUG 17323 / JCM 9979 / KCTC 3265 / NCTC 11813 / VPI 0255 / 1899 B) (Eubacterium lentum)</t>
  </si>
  <si>
    <t>479437</t>
  </si>
  <si>
    <t>C8WLF2</t>
  </si>
  <si>
    <t>Molydopterin dinucleotide-binding region</t>
  </si>
  <si>
    <t>Elen_0497</t>
  </si>
  <si>
    <t>C8WLF6</t>
  </si>
  <si>
    <t>Elen_0501</t>
  </si>
  <si>
    <t>C8WLG2</t>
  </si>
  <si>
    <t>Elen_0507</t>
  </si>
  <si>
    <t>C8WLG6</t>
  </si>
  <si>
    <t>Elen_0511</t>
  </si>
  <si>
    <t>C8WLH0</t>
  </si>
  <si>
    <t>Elen_0515</t>
  </si>
  <si>
    <t>C8WPN0</t>
  </si>
  <si>
    <t>Elen_3031</t>
  </si>
  <si>
    <t>MANLSLSRRSFLKASAMAAAATTVGFAATPSTALAEGEDASAGEIKRIRSCCRACGKVECGVWVTVQDNKVIKVEGDESNAHSRGHCCAKSQSSMLALYHPDRLRYCMKRTNPKGEDDPGWVRITLAEAFDEAGAKFNEIVEKYGGEANFAMGGTSRVWAQPPYGTLKSIFPTPNAHLAYEICKGPRHFGGILTDEIGSPWMEVEQGPLVYVQWGTASEYSNYDSTNRTVVDCSQRAYKHILVDPRMTPLGKEADVWLPLRVGTDLCLSLGWLKWILDNEAYDDAFVRRWTNAPFLWNPEKDGRTAKGWFMEMNGGIDMESRILTEADCDPEWIGQYWDYEGRYQRFICWDENNNKPTYWDAEACQWEGEKHKIPTTGTWIEHPYKPIIADAWLPDPSKFANPADVQYDAYWDEGNEGGKRSNPAGLPKNPALFPGGVEVKLKDGSTISADTVWEAFSDSLEQY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VWNNRDPEYDEWNNLDYRDFVQMGGSVGYEEQEYRVLKDATDWWKTEEF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ANDPRLEDSKVELTFANMAAVGCQPSVQSPDLLSGGKLAVGSVGGDALGAYSKSM</t>
  </si>
  <si>
    <t>A0A4Q2K282</t>
  </si>
  <si>
    <t>ET524_04560</t>
  </si>
  <si>
    <t>1263</t>
  </si>
  <si>
    <t>MAKLSLTRRSFLKASAMAGAAATVGFAAAPSAALAEGADPTAGEVKRIRSCCRACGKVECGTWVTVQDNKVIKVEGDESNAHSRGHCCAKSQSSMLALYHPDRLRYCLKRTNPKGEDDPGWVRISLAEAFDEAGAKLNEIVEKYGGEANFAMGGTSRVWAQPPYGTLKSIFPTPNAHLAYEICKGPRHFAGILTDEIGSPWMEVEQGPLVYVQWGTAAEYSNYDSTNRTVVDCSQRAYKHILVDPRMTPLGKEADLWLPLRVGTDLCLSLTWLKWILDNEAYDDLFVRRWTNAPFLWNPEKDGRTKKGWFQEMNGGVDMESRILTEADVDREWISQWWEPADEKYSYRRFICWDENNNKPTYWDAEACQWEGEKHKIPTTGTWIEHPYKPIIADAWLPDPSHFADPADPSYDAYWNEGNEGGKKSNPMGLPKNPALFPGGVEIKLKNGATIKAGTVWEAFSDSLSEYTPEYCESVTEVPAEKIVEAVKIYTTRLNPLHGNGGIHYQLAPDQTGHAVQNSRALQLIACITGNSDEPAGNRGSSKAEVDGCCGRANMKVTDHEPRDWGIREGVGTMELGNTPRDLSIDEQVPLIQNFVQYLIDEKSPLAERYGNHVPSAEEARWIAERKGGAYKSSRAWPGLKTSFDSNAKQISAERFPLLRYWNRWADSATIWDSINGIDTPYQIHGGVCMSGDFMNESNLLEAWEALTRLDFWLDFNLWSCPNNGCADIVIPVLHWLEVNTGRVSQGAGGIFGAGQRAVEPMGDCIYDPVAVICLHLGMAKAVSGKEHPTRADIPADRSALIWNDRDLNYDGWNNLDYNNFVQMGGDVTYEQQEYRVLKDATDWWRIEEFKGKENKPEPVIPAFPSYAASEQPAQVSNDVAGPDFPEYAAKFQEEGWFDCRKWHPERWGTYRRWEMGYRRQQGGYNLYAAIDEKCGFMTPTAKVEVWSTIAETYIPDTTKTFAETCSPDRAAYDGKIPDIDKFPHWFEPKNSKAEAPRYYHKDQADQISTTDSYINDNYKGDHLMEEYKENLQKYGDDHAFIMTTGSRQPVYFHSEHRQLPWCRELWPSPRVEINPSDAARMGIEQGDWVWIRTPWGAVREVADLYYGIKEGTINANHAWWYPEMDTASHGFELVGINCCMDKYAQCWVCGASQLRGIPALIYKATAENSPFNNPVPCDPKGNPAITNANDPRLKEWLSNDPRLADAKVDLTFANMDAKGCQPSIQSPDALATGKLSQGSVGNDALGQYINKGSLSDKLGSYK</t>
  </si>
  <si>
    <t>2509433</t>
  </si>
  <si>
    <t>A0A4Q2K1A9</t>
  </si>
  <si>
    <t>ET524_06545</t>
  </si>
  <si>
    <t>1212</t>
  </si>
  <si>
    <t>MAQLTMSRRSFIAAVAATGAACAVSASVTEPMKALAETSTTTTGDVKHVRTCCRACGKVECGVWVTVMDGKAIKVEGDESAPQSRGHCCAKSQSSMQAAYHPDRLRYPVKRTNPKGVEDPGWVRITLDEAFELVAKGLGECVDKYGGQSIVVMCGTSRVWSLGPYQGMKQLFGTPNAHLAYQVCKGPRHWAGIMTDEMGSPWMEVEAEPKVYLQWGTAVEYSNYDTTNRTISDVRAHADYHIVVDPRMTPISKEADCWLNLRPSTDGALALGMINWIIENEAYDDTMVRRWSNATFLYCDDKPWLTTARRWEGNGGIDMRTKLITEADVKEGGSVHRFMVWDENNQRLTWWDSQVCKWEGETSKIPTTGSFIKHPLTGLVADCWLPDESTWADPADSAYDKYWDEGNEKGATTNPMGLPKKPALFPGEIEVELIDGKKYKCRTVWDGFHDLTSQYSPEKVTEVTGVEWAKVEEACKHYTTRIDPRHGNGGVHFQLATDQNGNSIQNCRTLQILSCITGNSDEPAGNRGSCKSQFDGNPGRSNMQKSSEIPEAQRITWDGRDYSLDDVAKYMQDFVQYLVDENSPLAERYGNHVPTDDEAIIIAKRMGGAMNNSKYYPNPKSIFTRQAGMVDADRFPLNRFWARWCDANAVWDACLQDPDWTKAQVMNDVLHNEPFDMHVKPTLYAIHGGVCQSGDVMNMANTVRAWNAMAQMDFFTEINLWFMPTNGNADVIFPCQHWMEIDSTRVSQGAGGMFGCCCKAIEAPGDTIYDPDWNCGMYRAMGVPWNTKDPDAAPSKEEYILKPKVSSQTNIDKWTASIGEEYTKALAGNPSYLWPDHDRILKDNVDAWKTEKFPNGPTWAEAKEWFTEHGWMDCREWHPERWGTYRRHEMGWRRQQGGFNLFPLVDLKPGFTTASSLIEIWSLTCEAYICNAGDEGTMYDGKEFKENGFKGDDRWAHTDIKAFQGDDDRFPIYREATDSPVLMPELYQADKIDEVPDDYFQNQWYKDAIKKYPDNVFLQTTGSRQPVYFHSEHRQLPWCRELWPVPRVEINPEEAKRIGVEQGDWVWIESPWGRIREVVDLYYAVKARTTGGSFANNLPVSNANHQWWFPEFEYAAHGFELVGVNCLNNPYGQDAVGGCHTMRGYPVVIYKATAENSPFGNPVPCNPYTGEECIHDASDERLRKWMKVGMRNRVEGEPEVESWTYTGTGSVI</t>
  </si>
  <si>
    <t>A0A4Q2K4X4</t>
  </si>
  <si>
    <t>ET524_07735</t>
  </si>
  <si>
    <t>1053</t>
  </si>
  <si>
    <t>MGKLTMTRRTFAKLSAATAAAATVGAASYGTALAENKVSQAEASEIKRIRSCCRGCGKMECGVWVTVQNGRVIKTEGDQSSSQSSGNHCSKGQASLQACYHPQRIYHPLKRTNPKGEDPGWMRISWDEAMESIGKGFNEVIKKYGGQACFGMCGTSRQWVYGPYAFYKWLFDSPNSRVASSICKGPRRLMGWLSSVDGAPWFALRDGPRVYVQWGTSPENSNYDDSCRNIVDKMTEADVHICIDPRLSGSGKEADYWLNLEPGTDCALALCWQHIIIEHDLVDWEFVKRWTNSPILVVDDMEPTGGRYHTLSTNVQVMPDLTGEKLKTRLLKESDLKEGGSCRRFMAWNKNANDGQGGLVYWDTDETQWEGCHHTAPTREQMDVVYEGTSQEGYLPPLSYNELTDAGIDFDMTGSHQVTLADGSVHTVRPVWSYLVESVKDCTVDWCSKITKLDPKLIEDACLAWATRPEGQKYGNGGIHLNLSPDQEGACTQTVRAVLNLTYTTGNFDGPAGNRGLSRTPVDEQSTAAPGTNMPQAVKHVLSGLGALPPMYEGTVPKYEITNLPDQYDVYSNMVGADKYPVTALYNEWCDVTSMYEAILTGDPYPIRAGINEAGSFMNEGNANLAWDALQSLDMWVDLNMFHHPSTEMADIVLPVAHWLEINNIRVSQGASGGIGMTCRAVEPPADVKFDYDVNRLIFESFEKQGNPNGTWTNIKGDAPGAYDSDERMEDWFRAHNEIDGFGDRYPGCKWQHMQEYVDDFQEHGWFNAKVLEPNRWGTYRRFETGWMRMGKDACTASPWSKNEDGTPTDKNFGCPTPSGLVEIWSIMFETYCLDKANEFQPGKFDVMKEIMPNYEPCVSAPGGEWETEQSKQDYPIILTTGRRIPVYFHSEHRQLPWCRELWPVPRLELNPADAEKLGLKQGDWAWIEVEPHSDLGKQYCTKIRQCVDLYEGIAEGWANAEHAWWFPELPAPTHGFKLSNAECLWDPMAADKFISSTHMRGVRCKIYKATPENCPDGKVIPCATEDGTEIIHDSSDPRLKEWMPDYEIRKEA</t>
  </si>
  <si>
    <t>A0A4Q2K082</t>
  </si>
  <si>
    <t>ET524_09320</t>
  </si>
  <si>
    <t>999</t>
  </si>
  <si>
    <t>MGKFNMTRRTFTKMAAVSAAALGVAGIEGEALAETKGAATQTAGEVKHIRSCCRGCGKMECGVWVTVQDGRVIKSEGDESAFQSAGNHCAKGQASLQAAYHPTRLRYPLRRTGAKGEDPAWERITWDEAYKTTADTIREKQDKYGKETCIFMGGTSRIWAMGPYGSLKSCFGSPNGIQANEICKGPRFYATSLDASNAYSWMEVVGRPHVFVQWGGASELSNYDDSCRTTVDVATRADTHIIVDPRQTNLGKEADIWVNLRPGTDGAVANCWAQVIIENDLIDDMYVRKWMNAPMLVVEEASFEPTECASTQQSKKIKTRLLKESDIKEGGSSGRFMVLNELSGELSYYDTTADNPGWKGEDWQPATEGREAKQPGLDATGQTQGFVLDYTPFPDGLYPALFTESGGHEVTLKDGTKVHVRTVWEHYIDFLQDYTPEKTSKITGVDADVLKKAALAYATRVDPSTGYGNGGIQYMLAPEHACNSVQNQRACDLVAGITGNMDVPGGMRGSTPGWPYFDLAMCIGDSKEIPKYDSSKILGSERFPMIGSDCGPGWADCTSIYDAINTSDPYPVTVGIGQTGDFMNQGNSIYNSEQLCKLDFWCAIDLWHTPTVDMVADIVMPAAHWMELDCIRKSQGSSGAFGATVKAIDPPGEAKNDLEIVVGLYKAAGIPYFDEEKHGAKWLEGEACVDACNEVALAGFRIPKWADFKEEFQKNGWFDSKVEKREDWGIYRRYQIGNGHISGGFPPTPKQRQGWNTTTHKQEIWSTVLESWLVNGVNNGGVTPNMAYSEEKFSDKEVFPLFKEAPHSPVEEPDSYTDDNAFLLTTGRRQGTYFHSEHRQLPWCREQWPVPRLEMNPVDAQRLGLEQGDWVWIESAYEATPYTEAFTHKIREVVDLYYGIEPGVVNAEHQWWYPELEQADHGFKLSGVNCLIDRHAQDRICGSSNLRAYPVRVYKATAENSPFGNPVPCGDDGTPIIHTCDDPRLKDWLPDYDSPRGEE</t>
  </si>
  <si>
    <t>A0A4Q2K0A6</t>
  </si>
  <si>
    <t>ET524_10395</t>
  </si>
  <si>
    <t>965</t>
  </si>
  <si>
    <t>MGKLTMTRRAFTKLAAATAAATAVVAPAGAALAESSTVTASKAGDTKRVRSCCRGCGKMECGVWVIVENGRAIRTEGDESAFQSMGNHCGKGQASLQAAYHPDRLYHPMKRTNARGEDDPGWQRITWDEAMSTIAEKLQETMDRYGGEAIFGMSGTSRIWGMFAYGALGQLVGSPNMCIPWQVCKGPRFFATAMNSMMQASWMETVGRPKVYTSWGTGPELSNYDDSCRTIVDVAEKADTHIVVDPRMTNLGKEADIWLNLRPGTDGAMAMGWLNILINNELYDDLFAKKWTNGPFLVCNDIEATGYETYRFTSGKFQMKTRLLKESDLKEDGDPHKFMVWDNLNNRMTYFDAGTGLWEGETWSKPTAGHEGMQEHLVPGVSQGWVPDPTPFDPEIDPALYGEFEVELKDGKKSKVTPVWQLFTDRVSEYTPEKVSEITGVPAETIKTACLTHARRIDPTTGYGNGGIQYQLAIEHSCNAIAMVRAMDTYIGLSGNWDVPAGHRGGTQGDFVFKAGLGAVAPGIPNISAEEFNKTLGIEDYPLLGWWQGWADDASVWKAIETGDPYPVKAGWCSTGDFMCMSNSLQKWRAFPNLDFFVCEDLWKTPTAGMADILLPAQHWLETDCPRMSQGPSGGQGATVRAIEPPADTKHDIEIATMIYQYMGKQWGPDDNKWPDRIENLDIMLNTGRAGAPTTWEEYRDDFEQNGWKDCKVVAPDTWGTYRRYETGMMPLKAYGDKNALEEFAKPGFGTPTRKMEIWSTLIETFMPEDEEDFLPTYKEPPLSPIADPEMNEKYPFTATSGRRIPVYFHSEHRQLPWCREMWPAPRIEINPQDAARLGIEQGDWVWIENDNGKIRQVADLYHGVAPGVVNLEHQWWFPELDQADKGYDLCGCNCLVTTGKGYQDRISGTSYLRAYPVNIYKATPENSPFGNPVPCDHKGNEIIHDASDPRLKEWLPNYDIRNEA</t>
  </si>
  <si>
    <t>A0A4Q2K0C9</t>
  </si>
  <si>
    <t>ET524_10415</t>
  </si>
  <si>
    <t>MGSLSMSRRSFVKLSAVTSAAVGIAGSAPALAAADTMPNATEKSSEVKRIRTGCRGCGKMECGVIAVVQDGKVIRMEGDPTAFQSMGNCCTKSQAAIQAAYHPDRLHYPLKRTNDKESDDPGWVRISWDEAMKTIVSKFDELQAKYGGESLFGMCGTSRVWCMFGASNGMYLWDSPNIVQAWQICKGPRHFGTLMCSSFADSWMETVAHPDVYVAWGGASEMSNYDDSCRTTVDVATRSNTHICVDPRETNMGKEADYQLHLRPGTDGAMALAWTNVVIENELYDDLFTKKWTNAPFLVCEDMEPTGWTENAPIMMTPFELKTRLLKESDLVEGGSPKRFMVWDNIGNKLTYFDAETGFWEGEDWKRPTAGKEAQQENLAPGLHQGFVIDPTPFDPEIDPALFGEFDVELKDGTKHKVHPVFQLYAERCAEYTPEVVEGITGVPAKDIREAALKYATRVHPEKGYGNGGIQYMLATEHANTAIQNVRALDYLTAMTGNYDTPAGQRASTRAPIEGGQMGFANNGSGMPMLSPGQMDKLLGSQDIPLLQWWGMWADATATWNAVLTGDPYPVVGAFNSSGNFMNQCNTTMVWEALKKLDFYVECNLWHTPGGGTCDIVLPAAHFLELSSPRSSQGASGAMGATVKCIDPPGEAKFDGEIIRMLYEYKGMPYNVIPGFPEYPSVEQMLDMAVAGFEPKGWKVFEQRFQEYGWWDCKETEPELWGTYRRYETGANRGRNAGGFVGSEGDHLPGFYTPTKKIEIWSTVMESYHPDGQWNLPTYREPPHSPVSDPEMYKEYPLIITTGRRIPVYFHSEHRQLPWCREQWPVPRVEINPDDAREYGIEQGDWVWIETPYGKIREVADLYYGVRKGTINCEHQWWYPEFKQSGSGHELSAVNHLIDPWARDPHCGASNLRAYLGKIYKATPENSPFGNPCPCDHNGVEIIHSPDDPRLKEWLPTYEGRE</t>
  </si>
  <si>
    <t>A0A4Q2K514</t>
  </si>
  <si>
    <t>ET524_10970</t>
  </si>
  <si>
    <t>973</t>
  </si>
  <si>
    <t>MAKLNVSRRTFVKMTAATAAVAAVGATAGSALAEEPYTAADSTGQVRRIRSCCRGCGKMECGVWVTVENGRAVKIEGDESAPHSMGSCCAKSVSSIQACYHPDRLRYPMKRTQPKGEDPGWQRISWEEALDTIVKGIENVKAKYGGESLFTMGGTGRIWCMSPYAGYGSWFMTPNTAVAWQVCKGPRHFSSALTSEYNHSWSASVERPSVYTIWASTPEVSNYDEAGRSVTDEVFQADTFISVDPRTTALGKEADIHLALRAGTDTALALAMCDVVIKHDLVDWKFVRRWTNAPFLVVDDKEPSGPEIPHIFHGPNMIKTKLLTQADLQEDGSPYKYMVWDSASGSLKWFNATGQRAAADPTYDPAADPECNCWEGEQPWKRYDGTGHKDTWSRRNFKGMEGQANLREGQSQAWLPDEDDFESIDPALLGSFEVTFKDGSKHTAIPVWQKFVDRCDEYAPEKAAKICELDSALIEKAALAYATRKDPRWGNGGILYQLAIEHHGNSIMNCRAIELLTCITGNTDGPGGQRGATKIDVNYMGNFSDQSYNANIDSQLKHPEIMAKQLGRDEHPLFEWWGLWGNANSIWKAGVTGDPYPVKGGVCQSGDFMNMGNTTMAWDCIKQLDFFFDIDLWHHPTSELADVILPCRHWLEVPCPRQSQGSGGALGACVPCVEPLAETWYDPEIVEALYKRVGIPWGWDDDNPYPTLEEKLDYVVREVAPSWKDYVEQFEENGWWDVKKLRPDDWGTYRRYQTGFMKKSYTEAPNEHNVIPGFNTPTQKQEIWCTVMETYCGAEDALPDYRPNPDSRDRNPKLWEEYPVQCLTGRRIPVYFHSEHRQLPWCREVWPAPRCEINPDDAREWGIEQGDWVWIESPHGKIRQTADLFYGVPHGVINCEHTWWFPECPAPEHGWRYSAVNQLVNNDIDDPHCGSSIVRGYPVKVYKAEEGCPDGIIADASDPRLKQWLPVYEGRDE</t>
  </si>
  <si>
    <t>A0A6N6NRA8</t>
  </si>
  <si>
    <t>Molybdopterin-dependent oxidoreductase</t>
  </si>
  <si>
    <t>F8C90_00225</t>
  </si>
  <si>
    <t>839</t>
  </si>
  <si>
    <t>MVNSQYPLGGGILGADTRFHVPPGRRREDTCTLLGPTRGGSMADTIEKVETNIEGRDRDDIGNSKEENQFNFGAGVHQEVDPRWKHPGEWQYEEDGMIVTRTSVWSAPGCHEGCGVLVYSDKETGRFIKCEGDPDDPYNRGALCPRCLAFKQVEFHPDRILYPMKRAGERGENKWERISWDEALETCYKEFRRISMTYGGDSIHCLRGTARDNQWQVGRMANTFGSPNEYGFLSGTACYLPRLSLMIMTYGGMLIADFSQFSALRYDDPEWTCPECTIVWGCNPTISNPDFFMGHWVTDAMKLGCKLISVEPRVTWLAAHADIHLQLRPGTDTALALAMIKVIVDEDLYDHDFVERWTYGFDELAERARELSLDEVEKMTWVPKEKIVAAARMFANAHPANVVWGLAVDMQSQGTPCAAAIAALWTITGNLDIPGGMCYTASPMGVDQPSAGAWGIYDLINEEMQKKRVGWKEFPMYRYGLTQAMPDMCLEYCEAGKVKGIWIQTSNGIACMSCETERWYEAMKKVEFVAACDIFMTPTIQAYADIVLPVQTWAEKHSVRAHYYFLSAITGGCATEGEAKSDCEINRELAQYFDNDDEFNRVIERPEGKQKTWPWKTEDEVYDEIVKPSGFTFRELMEHGPAYQKYVYKKYEKGLMRPDGQPGFNTPTGRIEFWSTLFQKFGYDPLPYIEEPGIGPVTTPDLYEEYPMIMITGARTTSFFHSEHRQIPYLRQLTPDPWVQIHPRDAERLHICEGDWVWLENHRGRARQRARVTYEVHEGTIAAQHGWWFPEQDGAEPNLYGFRQSNINQLLANKPGTTGFGADLKCTLAKVYRCKEEEL</t>
  </si>
  <si>
    <t>2137581</t>
  </si>
  <si>
    <t>A0A6N6NPL0</t>
  </si>
  <si>
    <t>F8C90_00245</t>
  </si>
  <si>
    <t>MYTGGDVPWQWEEDGMICTRSAAWSAPGCHDGCGVIVYTDKETGKFIKVEGDEENPYYQGRLCMRCLDVAEAIYHPDRLLHPMKRDPKFRGKADKWERITWEEAYDMIDEKFTKIRDEYGGKAIIFASGTGRVTPPINARLGYALGSIQYSYFHSGNACYVPRVAAANTIQGCYTCPDFSMQFPDRYDNPEWVAPKNIFVWGNNPLIANADGNLGHWVVDCMKRGSKLIVVDPRLTWLAAKADLWLQIRPGTDSMLALSMGKYIMENGLYDHEFVEKWCYGFEEYEKACEPYNLDWASEVTWLDKEDIIAAAKYMSEKPTAVQWGLAIDMNLQCVTASQALCNLWCITGQIDIPGGMITVHDPYNTEVWLPPDPREVFTPEQEKERIGSNYEMITNSGMVQCQADSMIDQLVTGRPFKIRAAWIQSTNPLACCAQDPEPRVEKGLRNCEFVVGVDCFMTPTLMANCDVVLPLCFYPEREGLRSVWYYIQNTNKACEPMGESKDDFQINWELGRRWNKDLWPGETLEEYFSYLIKEAGITYDKSRKLNWIYPEFHYRKFEKGEQRPDGKVGFNTPTGRIELWSTLLASWGQKPLPYFEEPPMSPYSQPELYKEYPLVLTTGARHYESFHSEHRQMSRLRSRLPQPLFEIHPDKAAELGIEDGDWCWIESPIGRCREVAKVTPIVDPRVVQADHGWWFPEADPEDQGEGCFATYARNINVCLPSECGDTGFGNQSKCYLCKVYKCTPEEIPLPEPAQPKDRFAEGSFRNSTLEAEMED</t>
  </si>
  <si>
    <t>A0A6N6NV15</t>
  </si>
  <si>
    <t>F8C90_00300</t>
  </si>
  <si>
    <t>MADSTESTVQEHWGETNGKKYRRGSRLPKKTDTVPAAPAAETPKVPWKWEEDGMTVIRGTARSAPGCHNVCGILSYVKDGKLVKVEGDPEDPYNQGRLCSRCLCIPDYVYHKDRLLHPMKRAKEDRGKDKFVEISWDEAYDIIVEEFKKVADTYGPDKIAMCQGTGRDIHQVTRLNACMGSPNEGVPYFAGNSCYLPRIASMACMLGGSCVMDCSQFLPKRYDDPRYTVPEYCIVWGHQPFYSNADGFYGHWILDLMKRGMKVAVVDPQLTWLAARAGKDWLRVRPGGDGALAMAMLKVICDEKLYDKEFCDKWVYGLEAVCERVADMDLDELCERAWVDKEDVVRVARTYATSHPAAIQWGVALDQQTGGQQAAHAITAMWCITGNLDIPGGNVMADACWGIEQPNWVGTWGWDELMTPEEQAKRIGIERYPMFAVGFKNLSSNATIEAWQRGEIPIHAAYIVTNNFLATMGAQAEQQLEWYKQIDFIVVEDLFMTPTMMALADVVLPAATYEERDGFGGLNAYRISCINKAIEPVGDSKPDNTIFLELGKRLTHAIKPENDDIAWPWDNVQEMWDYALEDGGFTWEELRDATWKYPEFKYRKYETGDLRPDGQVGFRTETGRAEIYSMVFHHTSWSGLDPLPSYVEPVESPYSAPEDVEEYPYIVTSGMRVPHFFHSEQRQIEKLRALHPDPLCHIHPETAKKHGIEEGDWMWLENKHGKCKYKATFDDGYDPRVMQCEHGWWFPERKDEAEENTEDEKKGLFGVFESQINNLVPFDAGVSGFGSNYKAMMCKIYKAED</t>
  </si>
  <si>
    <t>A0A6N6NNQ2</t>
  </si>
  <si>
    <t>F8C90_01555</t>
  </si>
  <si>
    <t>MGETCASCKPFITEEDGVLKVRTCAWSPPGDHPVGCGMFIHVKDGKIVKVEGDPSHPITQGRLCPRCIALDEVVYHKDRLLSPMKRAREDRGKDAWEKISWDEAYDLLEEKIRGFQENYGAECIFTLTGTGRESTLYAPVYGPAIMNTPNGASTYPFSGEACYGPRATIVNYLLGAGVPEIDSAQFFPDRYDDPRWVCPKYIMVWGKDPLYSSPDGFFGHSIIDIMKRGAKIITVDPRLTWLGAHSEYHLQLRPGTDAAVGMGFLNVIISEDLYDHDFVEKWCYGFEELSEAVKPWTPEKVQEVSWVDPEQLVGAARAFATNAPSTATWGVALDQSKQSTQAAQCFMAICAICGYIDVPGGITITKPTSFIGQWRYDMSDTLTEGMAEKHIVDPTGKYRMFNTGAAMGGVQGDTLLNWLEGMYKDYPEYYPLRMCWLIGSNPLACMADQPQRWYAAMKDLDFIVAQDIFMTPTIMGLCDLVLPLSTFAEHDGLVTPNYGRNQHFVGAMNTAVENPNTKSDLEILVDMGKRMRPEIWGDFTTIDDFFDTKLKENYGYGIEELREKSVIQADYKYRKYETGDLRDDGQPGFQTVTGRVELYSYVLEAYDEKPVPYFEEPDYSPVSQPPEVVEKYPLVYTTGGRHISAFHSEHRQVPSLRALHPDPLVTINPATAEKYGIREGDWVRVDTMFGKCTQKAHLTYEVNEKTVHVEHAWWFPEQDGEAPNLFGVFDANANNLIPHESVGVTGYGAPYKNGICSITRVDSMKD</t>
  </si>
  <si>
    <t>A0A6N6NPE0</t>
  </si>
  <si>
    <t>F8C90_02380</t>
  </si>
  <si>
    <t>MAYGKQWRTELEDGTVVTRSNTWSPPGSHPVGYGVKVVTKGDQLIRIEGDDDNPITTGRVNAMNLALREYTHSPNRVIYPMKRAFEDRGKDKWERTTWDEAMDTICEKVRYFQNTYGPESIVCFGGTGREACIYYYALTFSVLQSPNCCYTQSGWSCYGPRCSISDYVLGAGYPELDYAGHLPGSYHDPRYTLSKWVVVWGKEPLPSNGDGFFGHCLVDMMKLGTHIISIDPRITWVGAHDGNINLQVRPQTDTALALGLINLLFENDEYDHEFVEKWIYGVDELKARAAEYPVDKVAEITTVDAEDIKRVAHIIGTERPIGWAWGLAFDQNKNGVQLSQSFIILAAMCGSIDRPGGLTLGPPSALLGKWRMEQRGAMTDEVWSKRIGAAQWPGLSTGMATTQPDETLNTMETDQPYALKMGWFNSSNFLTPTCSAQPKRWHKALQKLEFVVIQDLTQTPTSMALGDYFLPMSTWAEHDGIVLTHYGRNTVFMGPMNKALTVGECKSDIEICLMFGQRLNPEWWPWYKPADGKSLDLPALQQAVEDFFSDQLKELGFDWKTFQELGLYQPGAHGFEYEKYEKGMLRFDGAPGFNTITGQIEAYSILYESWGEDPLPYYEEPNYSPISKPDLAGQYPLITTSGSRRYSSFHSEHRQVPSLRQIDPWPWCQINPETAAEYDVTDGDWIEVYNMFGEARFKAEITPVMKPGILNCAHGWWFPEQDGEEPNLFGVWKSNFNSLVPHQNIGKLGFGAPYKGVMCNIRRVHSLNSDD</t>
  </si>
  <si>
    <t>A0A6N6NQ95</t>
  </si>
  <si>
    <t>F8C90_03145</t>
  </si>
  <si>
    <t>MKFNENLYRKEKHWKEGEFDVYRNMQWTGPGCHEGCGVLFYVKDGKVDHIEGDPNDEFSRGRLCMRCLNMVDEAINNPTRLGHPLKRVGKRGENKWEQISWDEAYDMIEEHVRAAWDEIGPEAIVALEGTGRNVVWQIPLLEYSAFKSPNFGCGFLSGDSCYLPRCSASVGVMGGPAVVDCGQYDPRRYDNPEYKFPEVILQWGCNAVKTNADGFLGHWLVDCMKEGGSKLINVDPRVTWMGSRAEYNIQPRPGTDAAVAMAMINVVIEEDLYDHDFVENWCYGFDALRDEMKDKTPEWAAEIAWVDAEDIRGAARLYASGKPSAFHWGLSTDMTPNGVGQAHAFMVLEGITGNVDVPGGNYLATGPYGVDALYGCGYNYFISPELQEKRIGVEKYPMHKYGAAACAVGDEILLQLETEQPYQIKVMYLAGTNPIVNMAAEAPRVYKAMLNCPFIVVADMWMTPTATACADLVLPVAMSCERDSFREWWTPSRAITKITQYEEAKSDEEILVDLSLRLNGDNVPWHDVESLLNWVLAKDNAPRTWTELKDMMYEYNFQGYRRYESGKLRPDGQPGFNTMTGKLELQSCLLGALGYHDLPYFEEPPESPVSAPELYKEYPLVLTTGKRHWEFFHSEHRNMPTMREFRPEPTFDINPVDAEKYGIEDGQWVWIENQRGRCRQIAHLVPTMKEGTICADHGWSFPETEEAAPNLQGIWDVNINNLTTQCVVGETGYGAPYRCLLCKIYPVTEENSKVTPTQVVAQMIADAE</t>
  </si>
  <si>
    <t>A0A6N6NPN7</t>
  </si>
  <si>
    <t>F8C90_03925</t>
  </si>
  <si>
    <t>A0A6N6NLV0</t>
  </si>
  <si>
    <t>F8C90_05575</t>
  </si>
  <si>
    <t>MEANRGEFKTNWKEAQLMGPTQDDPTGREWTWEEDGYTVIRSNARSGPGCHDNCGILMYVKDGVLEKIEGDPENPYNQGRLCPRCLAFKEMLYHKDRLRYPMKRAKEDRGKNTFERITWDEAYDIIEREMKAVIEKYGPESIWVTQGTGRDINGYGKLMALCLGTPNYGTGFLSGQACYAPRMFSTSLKAGGLFICDYSQFFADRYDNPAWEPPGCILVWGNNPVVANSDGTLGHWVVECMKRGSKLIVIDPKLTWLAGKADVWLQVRPGTDTALVLALCNIIIENDLQDKEFIDLWCYGYNEFAENVKKYPASFAAKTCGVDEDLVVEAALEIGHAKSACLQWGVAMDHTSEGFITGMACFDLMALTGNFEKPGSMVAANPVWDMSVTWLPREWVWDGCHKPLEHPELTMNDKYPALNAIAAISPDMLLEAMETGKPYPIKAMFMMQNNAIACMGAQPQRILPALQKMDFNVVVDLFLTPTALACADVLLPAACFAERIGITGHQPYALGAIAQAVEPLGECKSDQRIIYEAGARFQSEEYKKWDSEEGMYDYLLRNTGLTYESLRERTWLYPEFEYYKYKSGKLRPDGTVGFATKTGRYNFYCPEMTYFGLSPLADYEEPPESPISRPDLAEKYPLVLTTGARSWGFFHSEHRQSPSMRKIHPEPTVLIHPETAEKYGIADGDWVKIENNYGSCKQKAKLSIRIRKDTVSADHAWWFPERDPNDGTLFGVMECNINKLIPMRPGKVGLGASYKSQLCSIAKAEG</t>
  </si>
  <si>
    <t>A0A6N6NLF9</t>
  </si>
  <si>
    <t>F8C90_06485</t>
  </si>
  <si>
    <t>752</t>
  </si>
  <si>
    <t>MAEENAWRKIEGDEEVVRTCAWSPPGCHPVGCGVKLHIKDGKLVKVEGDETHPITQGRLCVRCLTLPEYIYHPDRILTPLYRDPKDRGKDKWNPITWDEALDIIEEKVNYVKENWGPESQVVLQGTGRESTLYASAMAYACLGTPNQSSPLSGQACYGPRCTVADFLLGAGYPELDYAAFFPDRYDDPRYEVPKYIILWGKDPLFSNPDGFFGHAIIDLMKRGTKLITIDPRVTWLGVKAEYHLQLRPGTDAAVGLGLLHVVIGEDLYDHEFVEKWCFGFEDLAERVKDWTPERVAEVAWVDPDALVGAARAFATNAPSSIMWGLALDTATNGVQASQTLLDLAAICGYMDVPGGITLAVPASFMGKWRFEIINKLPAELKAKKILNPKYLAWNATATQAHDDAVLDALETDKPYPVKLVWIFSSNPLACCGVQPKRWLEALKRTEFNVVQDVFMTPTAMGACDLFLPLATYAEHDGVVLPHFGRNTHFLGAMNKAIEVGDCKSDIEICIAVGKRLNPAEWPWDTAAEFFTAQIKPNIGLTFEELQDEGIHMQSFEYRKYETGGLRPDGEPGFNTTTGLIELKSTLYPDWNEDALPYFEEPFYSPYSDKISDEEKAEYPLVLTTGGRVTASFHSEHRQIPSLRAITPDAIVEIHPETAAKYGIEEGDWVCMENSLGRAIEKAHLTTKLDPRVVHAHHGWWYPEQEAEEPNLYGVFKSAVNELIPHDNCSVLGWGAPYKNVICKIYKVNSLDD</t>
  </si>
  <si>
    <t>A0A6N6NL68</t>
  </si>
  <si>
    <t>F8C90_06495</t>
  </si>
  <si>
    <t>MAKCPRKINDELYRDEWQWQEGDLTVTRNTQWSGPGCHNGCGVLHYTDKDGKLVKIEGDPKSPMFNGRLCMRCLAVPEAENHPNRIYHPMRRDPKDRGKDKWEEIGWDEAYDAIASEVKRVSAEYGAKAIFTMVGTGRNAGWQAHALCNSIFDSPNVGFGFLSGESCYVPRIAAMAMMGGAIQVMDCAQVLEQGYDDPEYVVPEICLIWANNPIVSNADGFLGHWVVDLMKMGMKLIVVDPRMSWLGAQAEMQLMLRPGTDAALALGFMNVIINEDLYDHEFVEKWTYGFDELKERVRDYPVDKVAEITGVPVEKIVAAARRYATAKPATVQWGLKLDQQTDGMGATQALQCLWAITGNVDVPGGNIIVNTGYIQNDARRLVVKHVTDVDERFGNDLFPLRKMGVTEMSSTDILIEALETGKPYPVKMLYLQSTNCLANMAADPQRCMKGMLTCDTIVVSDYYMTPTAAATADIFLPLAMSTERVGCRGWYNPLRTINKIHETEARSDEQIIIDLGKRVNPEATPWNTPEEFWEDVMTHLETIKVPEDFSYKKLQEDMYFWQPTAYRKYEKGLLRSDGEEGFNTPTGLFELKSTMLEAAGLDPLPYYKEPDPSPVSNPEYAAEYPLICTTGRRSWEFFHSEHRNLRSMREFHRWPRVEMTQEVADRYGIKEGDWVLIENAQGSAREVCVINPKMAPDTICAEHGWWFPEQEAHSSNPFGVFDVNINQLVPMCKEGPSGFGAPYTTQMCRISKCEDFDPEYPSDVPYDNVAHFSL</t>
  </si>
  <si>
    <t>A0A6N6NMW0</t>
  </si>
  <si>
    <t>F8C90_07335</t>
  </si>
  <si>
    <t>798</t>
  </si>
  <si>
    <t>MEQKNLEELYHKGELEWEEGEYTVCRGFQWTPPGCHNSCGILYYLKDGVMDHAEGDPLFPYNNGRLCARCLNLHEAGYQENRLKYPLLRKKEDRGNIDAFERISWDEALDYIANYVKNEIDGKGYGRESIFGMVGTGRNICWQVPWIINNAFGSPNTFCALFSGDSCAVPRTAATVALMGGYPVSDFGQFNEQMMDYPDFTVPGTILIWGANPLRSNADCFQGFWITDAMKRGSQLVVIDPMINWMSAKAAVQIQIRPGTDAAVAMAMNHVIMEEDLYDHEFVEKWCYGFDEWRERCSEWTPEKAAEVAWCDADDIRKAARFIATNGACAAPFGVSNDQKRNGVAAYQSIFNMLAITGNYENPGGNTIAYDPWGTVMSYVAGWDEGVLTPEMKAKRLGDKEFPLHSVGFSALGQPDILMKALETNNPPMRMSFCMGTNPFVNMAPDASRAYHALMNVDFAVACDYRMTPYIAGCVDLVLPIAMNWERNTLRCWFTPMRANRKISTYYEAKSDEEIVVLLGNKMNPEFFQSKGISTDMDMLEYIVQQAPNHTWSFQDLYDGKADGKNYDWPDRPYYQYKTGGLRPDGQPGFATATGRIELWCTMFSNLGLEPMPKYEEPAESPVSTPELFEKFPLVLTTGARNFEFFHSEQREQAHMRATYPDPRVRINPEDAKELGVSDNAWVWIEGKRGRCRQRALITEGIMKGVVEADHGWWFPEQDGNAPHLFGAFDSNINNLTENCNPGPYSFGADFRSTLCKIYPCTPENSAVMPGTEVVVNGGFTKNPEYGNPAVAAYGEQQ</t>
  </si>
  <si>
    <t>A0A6N6NQM9</t>
  </si>
  <si>
    <t>F8C90_07355</t>
  </si>
  <si>
    <t>797</t>
  </si>
  <si>
    <t>MTKYNEELYRGERHWKEGEFDVFRSTHWSAPGCHNGCGLVYYVKDGVLDHVEGDPRAAFNQGRLCIRCLNQLEAIYGKDRIVHPMRRDPAKRGDDGAWEQCSWDEAYDLIEENVRRIQKDYGPESIVGLVGTGRDVNCQLALTCYIAFKTPNLACGFLTGDSCMLPRMAGTMITHGDCPVADMSQFSELRYDDPRYIWPEVCLIWGNNPIVSNGDGFFGHWIVDAMRRGGTKLVVVDPEVTWLAAHAEVLLQVRPATDAALAMAMINVVIGEDLYDHDFVEKWTYGFDELSERVKDWTPERAAEVCGIDAEDIRRAARLFGSARPATLQWGLATDAHANGVHEVHAIMALSALTGNLEAPGGMRMARLPWDMELSYSCGWKWLDPELQAKRLGNTMSPMHQFGVTACAQADCMLNAIETGDPYPIKMLYLEGTNPITNMGAEAPRVYEAMMKMDFNVVLDYVMTPTASAVCDLFLPIAMAAERTSIREWWAPTRACMPVVAPQGEARSDNQITIDLINRLNPELAHEVFHDITTEAELCQWQITYNSHNAPEGQTFADQVEKVTTWPQVEYYRHEKGLLRTDGKPGFNTATGRIELYSPAFASFRLDPLPKYEEPWESPVSSPEKLKEYPIVITTGHRSWEFFHSEGRNQETMRELHPDPLFDVNPETAEEYGIGEGDWCWIENGRGRCRQRAHLTPQMKPGVINAEHGWWFPETEAGAPNLFGVFDSNINNLTTQMAYGETGYGAPYKGFLCKIYRCTPENSAPTPTEIVAGGGWDYERITMSNHDEMIHPSESAC</t>
  </si>
  <si>
    <t>A0A6N6NMA1</t>
  </si>
  <si>
    <t>F8C90_08700</t>
  </si>
  <si>
    <t>A0A6N6NPG1</t>
  </si>
  <si>
    <t>F8C90_09990</t>
  </si>
  <si>
    <t>790</t>
  </si>
  <si>
    <t>MTTDYYKKHWDEVEWQDGDYTVTRTTAWSAPGCHDGCGVLYYTKDGKLEKVEGDPKNPFNRGSLCMRCVMMPEVVNNPERLKKPLKRVGERGENKWEEISIDEALDIIEEKVRAIWRDYGPESIAVHIGTGRDNNDVIPRMAYCAFGTPNFSMGYLAGDSCFCPRSASMASTNGDFMIADMSQQFENRYDEKSTEWRCPEVIVNWGCNAVVSNSDNFFGHWIVDCMQRGAKMITIDPGLTWLAARSDYWLRVRPGTDCALAMAMIHVIAEEGLEDKDFVSKWCYGFDELVERCEPWTPERAAEVCWVDADKIREAARMYANANNAAIQWGLKVDQTTNATATANAINALWTITGNVDVPGGNIIIRNAFSQNLSYGYGWHSLSPEVQAKRLGSEFPLMSRAGYSSSAHADSVLKAIETSEPYPIRMVWMSATNPIANMGADAPRLYRALKTVDFVVVHDVSLTPTAVAFADLVIPAAMSPERNSQRCWWVPHRTMKKVCDSGECYSDTNIATLVGRRLKPENWPWEDEVGWINNILSTESDEKIPYRNFEDACKQVWAYPEFQYRKYEKGLLRFDGQPGFNTPTGRIELFNTNMMLWGYDPLPEHKEPSCSPVSNPELAEKYPLVLTTGARSFEFFHSEQRHAHLTSRELHPQPKVEMSVKAAADRGIKEGDWVWIENQRGRCRQIATISLALDDRVVRAEHGWWFPEAEAAEPNLFGVFNSNINNLTPQCENGDTGFGAPYANQLCEIYKCTEENSQDLPSTHVTRKDGYSKEMDETNGDVKVGVVYNG</t>
  </si>
  <si>
    <t>A0A6N6NLG8</t>
  </si>
  <si>
    <t>F8C90_10000</t>
  </si>
  <si>
    <t>MAEKDYFAEHRGQFQWEDGDYTVTRTTVWSGPGCHDGCGVLYYTKDGKLEKVEGDPDCAYNQGTLCMRCLEMPEVVNNPRRPSKPLKRAGERGEDKWDEITWDEAYDIIEAKVREIWRDYAPESIACMIGTGRANCWQIPYMCYSAFGSPNFCLGFLSGESCFQPRSAAMASMSGDFFIADCSQQFESRYDEENTEWRCPELIINWGCNAVESNSDNFYGGWIVDCMQRGSKMITVDPSLTWLASRSEIWLRLRPGTDGALAMAMLNVMIKEDIYDHDFVEKWCYGFDELAERVKEWTPARAAEICWVDEADIVAAARMYAGAKNAAMQWGLPIDQAVMGIPTAQALNALWALTGNIDNPGGNIVIRNAFDQNVSYNYGYNNLPAEVQAKRIGAEYPLMSKAGFSSTAHSDSILQAIETGKPYPIRMLWLTSTNPIANMASDAPRVYRALKTLDFVVVNDLFLTPTAVAFADLFLPAAMSPERDMQRVWWVPLRGMKKVCQYGECKSDDTIVTEIGKRLHPENFPWNNDQEWTDNILRTETPGYDGGYHELVERDIWVYPGFQYYKHEKGLLRADGQPGFSTPSGRIELWNTVFSLWGYDPLPDWAEPSNSPYSSPELYEKYPFVLTTGARHIEFFHSEHRQPELTSRELYPDPCFEMSPKSAADLDIKEGDWCWLENHRGRCRQKLRINPTLDDRVVRADHGWWFPEKDAAEPSLYGVFDSNINNLLPQCENGVTGYGAPYKNQLCKVYKCTEENSKEMPSICVSTKDGYSKAMDESNGDVKVGAIYNG</t>
  </si>
  <si>
    <t>A0A7C8FXP3</t>
  </si>
  <si>
    <t>F8D48_01525</t>
  </si>
  <si>
    <t>MAKLSLTRRSFLKAAAVTGAASTLSFAAAPSAALAEGVDESAGEVKRIRSCCRACGKVECGVWVTVQDNKVIKVEGDESNAHSRGHCCAKSQSSMLALYHPDRLRYTMKRTNPKGEDDPGWVRVNFAEAMDEVGAKYNELIEKYGGKSIFSMGGTSRVWAQPPYGTLKSVFGTHNFHSAYEICKGPRHFGGVLTDEKGSPWMEVEQGPIVYVQWGTASEYSNYDSTNRTVVDCSQRAYKHILVDPRMSPLGKEADIWLPIRVGTDLALSLGWLKWIVDNDAYDKNFVKRWSNGPFLYNPEADGKTYKGYFLEMNGGIHMTSRLLTEADLDREWVSQFWEPAPEQYSYRRFICWDAANEKPTYWDAEECQWEGEKHKIPTTGTWIEHPYKPIIADAWLPDPSKFADPADPAYDAYWTGEGNEKGAKSNPKGLPKDPELWPDGVQVKLKNGTMIEAKSVWQEWEHNLEEYTLENVSQITEVPADKIEEAVRTYTTRLNPLHGNGGIHYQLAPDQTGHAVQNTRALQLIACLTGNSDEPAGNRGSSKAQVDGCCGRANMIVTDHEPVDWGIREGIGTMELGNTPRDLTIEDQIPLIQNFVKYLQAENSPLMERYGNHIPTDEEARIIAMRKGGDYKGSRAFPGLKTPFENNADQISAERFPLLRFWNSWTDASSIWDAIREIDSPYKLYGGICMSGDFMNQSNLLEAWDALTQLDFWVDINLWSCPNNGTADYVFPCTHWLETNTGRVSQGAGGIFGAGQRCVEPIGDVVFDPTFVVCLHKSMGVPFNDRDPEYDEWLNLDYHDFIQAGGSVGYEEQEYRVLKDATDWWKTEEYPDGPDFPQYAAKFQEEGWFDCRKWHPERWGTYRRWEMGYRRQQAGYNLYAAVDEKCAFGTPTGKVEIWSTICESYIGDTVTESYVLETPGTTVKVGDKTPYFAEVCSPERAAYAGDIPDIDKFPHWFEAKNSRVSNPEWYDASLVDSASYNSESYLNKPYHLIEGVGTGQATDNGDTDNLEAYKKAVKENPEATFICTSGARQPVYFHSEHRQLPWCRELWPSPRFEMNPNDAARLGIEQGDWIWVRTPWGAIREVADLYYGIKEGTTNANHAWWYPEMDHAAHGFELVGINCTMDKYAQCWICGASQLRGNPMVVYKATEENSPFGNPVPCDPWGNEAITNANDPRLKEWLANDPRLDDSKVELTYAKSDAKGLQTISLIKE</t>
  </si>
  <si>
    <t>1796610</t>
  </si>
  <si>
    <t>A0A7C8BX54</t>
  </si>
  <si>
    <t>F8D48_01570</t>
  </si>
  <si>
    <t>MGKLNLSRRTFAKLSAATAATAVIGCAAPGAALAEDAEAPGKGSEVKRVRTCCRGCGKMECGVWVTVENGRAVKVEGDQSSFQSSGNCCGKSQSSLQAAYHPDRIYHPMKRTNPKGEDPGWVRITWDEAMETIGTKFQELIDQYGGECIFNMCGTSRQWVYGPYAFYKWLFQTPNAHVASEICKGPRRLMGWISSVDGSPWMALRDGPRVYVQWGTAPENSNYDDSCRNLVDRMTDAEAHICIDPRLSGSGKEADYWLNLEPGTDGALALAWQHVMIEKDLVDWEFVKRWTDASLLVVEDMEPTGGRYLDLTAPIAVPPLQDLIGTKLKTRLLKESDLVAGGSPHKFMAWNKNANDGAGGLVYWDADTTQWQGCNHVAPTRDQMEVVYAGTSQEGYLPPISYNELVEAGIDFDLEGTHEVTLADGSKHAARPVWSYLAASVADCTPEWAAEITGLDPQMIEETCVLWLTRPEGQTYGNGGIHLQLAPDQIGNCTQTVRAICNLIYTSGNFDGPAGNRGLTRSPVDEQSTAAPGTNMPEEVKYTLKGMGALTGEPMCPPMYLADVDVDPMNIPDKRDVHGKMIGASKFPMLPYYGEWADATLIWEACLGNGEYRLRGGINESGSFMNMSNANLAWEALSQLDFWVDINMFHHPGTEMADIILPCQHWTELNCIRVSQGASGGIGLTQRAIEPPADTKFDYDINRLIFEAMEKQGNPNGTWTNIAGDAPGAYLHDDRLEDWFQAHNEVSGFSDRYPGCKWEHWEDFRQDFQDNGWINAKVVEPERWGTYRRFETGWMRMGKDACTAAPWSTDPATGQPVNNFGCPTPTGLVSFWSMQFETLCLDMANEAEPGKFDVIKEMMPNYEPPVSAAGSGTIDLEEYPIILTTGRRIPVYFHSEHRQLPWCRELWPAPRLEMNPEDAEKLGLKQGDWAWIETEWGKVRQCVDLYHGIAPGWANAEHAWWFPELPAPTHGFTLSNIECIWNPYGQDKFIGSSHMRGVPVKIYKATPENCPDGNVIPCAPEDGTQIICDASDPRLKAWLPNYDIREEA</t>
  </si>
  <si>
    <t>A0A7W5D0U8</t>
  </si>
  <si>
    <t>Anaerobic selenocysteine-containing dehydrogenase</t>
  </si>
  <si>
    <t>FHR31_000623</t>
  </si>
  <si>
    <t>MTQLKMSRRSFLKLSAATAAAAGALSAVPSGFAAAAENAQEKSGEIKRVRTGCRGCGKMECGVIAVVQDGKVIRMEGDPTAFQSMGNCCTKSQSAMQAAYHPDRLRYPLKRTNDKESDDPGWVRISWDEAISTVVSKFNELQAKYGGESLFGMCGTSRVWCMFGASNGMYLWDSPNIVQAWQICKGPRHFATMMVSSFTDSWMETVGHPDVYVAWGGASEMSNYDDSCRTTVDVATRAKTHICVDPRETNMGKEGDYQLHLRPGTDGAMALAWTNVVIENDLYDSLFTKKWTDGPFLVVEDLEPSGWTEISPCCGVPFEVKTKLLKESDLVEGGSPQRFMVWDNLNNKLTYFDASTSFWEGETWAPATAGKEAMQENLAPGFSQGFVLDPTGFGAEDGFATEIDPALFGEFQVTLKDGSAHTAVPVFQKYAERAAEYTPEVVSEICGVPAESIRDAALAYATRLRPETGYGNGGIQYMLAVEHANTAIQNSRALNNLSSICGNYDTPGGNRHSTKAPIEGGQFGFANNGSGMPMLSPGQMDKLLGNQDIPLLKWWGMWSDATTVYNAVLTGEPYPVVGAFNSSGNFMHQCNSDMAWDALKSLDFYVENNLWHTPGGTVCDIKMPAAHFLELNSPRTSQGASGAMGATIKCIDPPGEAKFDGEIIEMLYKEKGVPYNVIPVAPEYPTIDQMLDMSVMAFEPQGWEKFAADFQEHGWWDCKEVEPDLWGTYRRYQTGAIRGRTAVGFVGTVGDWLPGFYTPTKKVEIWSTVMESFHPEGQWNLPTYTEPPHSPVSDPEMFAEYPLIITTGRRIPVYFHSEHRQLPWCRELWPAPRVEINPDDAKEYGIEQGDWVWIETPWGKIREVADLYYGVRKGTINCEHQWWFPELEQNGKGHELCAVNHLIDPWARDPHCGASNLRAYLGKIYKATPENSPFNNPVPCGHDGTEIIHDASDPRLKEWLPVYEGREA</t>
  </si>
  <si>
    <t>A0A7W5D2V1</t>
  </si>
  <si>
    <t>FHR31_000957</t>
  </si>
  <si>
    <t>MTRLNLARRSFLKLSAATGAAMAVAGGTASAAFGEAPAGASPKGETKVIRSFCRACGKMECPNWVTVQNGRVVSISGDESACTSRGNLCVKGRTAMQQLYHPDRVKYPMRRTNPKGEDPGWVRISWDEAISSIAKGVQECRDKYGNHTVKILHGTSRITTYGIEGLSQGLQTSNIGNTAGQICKGPREFSGAITAYMGVHWINLSDHPKVFFQWGSDQEVSNYDNACRVTVDAYNFAERSICVGPRTQNLGKETDLQLHLRPGTDDFLALGMINLLVNEKKTYDQLFVKKWTNAPFLYVADKAPAEFTWEYCPYETGVGFYPLNLRTQLLTEADLVEGGSPKRFMVWDSTTGKPIYFDSETALWEGETEYLAPTEFQPAGLDNTGTLVIDPGLPLQIDPALEGEFTVTLKDGTAVTAVPVWQKYCDHLSQYDPATVAATCDIPEDQLRQAVDIYCAEPNLGGISYNLPTEHAANSIQTTRSILALSALMGNVDNVGGNCGGHGQDGNYHNYFMYCVPFGQPSLPLNELEKIAGVEKFPLLPWATKCQGAANFHDTTSATDMILTGNPYPIRCMISDTGSHFHAANATKNWEAYKTLDFYWGSELWFSPTIELADIITPAAHFLEIGCVRSSQGAEKGYGIMVPCVEPLAEAEWDATTCVRVAEALNLGWWPTKKEFAPPFWPEEWLDSEYPTAQQMHELEVLPVVMGMNLPGHNGSRLEFSSWDDAVQQYQEHGQWNLREVSPIGYYRRYINGYIRTDGLPGFGTPTTKFELFSTVLETYHPGEEWPIAREPQYSPYSTPDLYQEYPIIFTSGRRNPLFFHSEGRQVPMLREQSPVPCFQINPETAKELGIEQGDWCWIESPKGKIREVADLFYGIKPGTIEADHGWWYPELPAPTHGFDLSNANVMVDEYVQDPIIGSTNLRAYLVKVYKATPENSPYGDPVPRATEDGTPIISTPDDERLKRWLPNYEEA</t>
  </si>
  <si>
    <t>A0A7W5GPH7</t>
  </si>
  <si>
    <t>FHR31_000994</t>
  </si>
  <si>
    <t>MSKLTMTRRTFTKAAAVTAAALSVAAPAGVALAETEVDAKTTGEVKHIRSACRGCGKMECGVWVTVQDGRVIKSEGDESAFQSAGNHCAKGQASLQAAYHPDRLKYPMKRTTPKGENPEWQRITWEEAYQTTADAIHADQAKYGNETCIFMGGTSRIWAMGPYGSLKSCFGSPNGIQANEICKGPRFYATAINDSNAYSWMEVVGRPRVFVQWGGASELSNYDDSCRTTVDVATRANCHILVDPRQTNLGKEADIWVNLRPGTDGAVANCWAQVIIENDLIDEMYVRKWMNAPMLVVVEDSFQPTESAANGQTAKMVTRLLKESDLVEGGSSGRFMVVNELNNELSYYDATAPVPAWEGETWEPCVIGPGKEANQPGLADTGQTQGFVPDYTPFPDGLYPALFTEEGGREVTLKDGTKVHVRTVWENYIDFLQDYTPEKASGITGVDAEVLKNAAITYATRIDPSTGYGNGGIQYMLAAEHACNATQNNRACDLVAGITGNMDIPGGMRGSTPGWPFFDLGMCNPDSPEVPAYDSSKRLGQERFVMIGSDSGPGWADATSIYDAINTGKPYNVTCGIGQTGDFMNQSNSIYAAENLKKLDFWCSIDLWHTPCVDMIADIAMPAAHWMELDCIRKSQGSSGAFGATVKAVDPPGEAKNDLEIVVGIFKAAGVPYFDEEKHGAKWLEGDAAVDGCNEVGLAGFRIPKWSDYKEEFQKNGWFDSKVEKPEVWGTYRRYQLGHGAINGDFPPFPKEMWHQGWNTTTQKQEIWSTVFESWLVNGVNNDGKPEQDQYDGEEFTLAEVFPRFKEAYHGPIADPDLFTDENAFLMTTGRRQGTYFHSEHRQLPWCRELWPVPRLEMNPADAERIGVSQGDWVWIETDKHKIREVVDLYYGIQPGVVNAEHQWWYPELSQPDHGYQLSGVNCLIDQYAQDRIIGSSNLRAYGVKVYKATPENSPFGNPVPCGDDGTEIIHTCDDPRLKEWLPDYESARGEA</t>
  </si>
  <si>
    <t>A0A7W5GQ76</t>
  </si>
  <si>
    <t>FHR31_001068</t>
  </si>
  <si>
    <t>903</t>
  </si>
  <si>
    <t>MGKLNLTRRAFAKLSAATVVAGALAAAPHVALAEDAEAPSRGGEIKRVRTCCRGCGKMECGVWVTVENGRAVKVEGDQSSFQSSGNCCGKSQSSIQAAYHPSRIYHPLKRTNPKGEEPGWQRISWDEAMDTIGTKFQELIDQYGGECIFNMCGTSRQWVYGPYAFYKWLFQTPNAHVASEICKGPRRLMGWISSVDGAPWMALRDGPRVYVQWGTAPENSNYDDSCRNLVDRMTAAETHICVDPRLSGSGKEADYWLNLEPGTDGALALAWQHIMIEKDLVDWEFVKRWTDASLLVVEDMEPTGGRYLDLTSPIQVPPLQDFIGTKLKTRLLKECDLVEGGSPHKFYAWNQKANDGKGGLVYWDADVTQWEGCNHVAPTRDQMEVVYEGTSQEGYLPPISYWELEEAGIDFDLFGEHEVTLADGTKHIARPVWSYLANSVKDCTPQWASEITGLDPQLIEESCVVWLTRPEGQNYGNGGIHLNLAPDQIGNCTQTVRAVINLMYTSGNFDGPAGNRGLSRTPVDEQSTAAPGTNMPEEVKYTLKGMGALTGEIMCPPFYLSDVDVDPMNIPDKREVHGKMIGAGKFPMLPYYGEWADATLIWEACLGNGEYRLRGGINESGSFMNMSNATLAWEALQQLDFWVDINMFHHPGTEMADIILPCQHWTELNCIRVSQGASGGIGLTQRAIEPPADTKFDYDINRLIFEALEKKGNPNGTWTNIKGDAPGAYLHDDRLEDWFQAHNEVSGFSDKYPGCKWEHWEDFRDDFQENGWINAKEIEPNRWGTYRRFETGWMRMGKDACTAAPWSTDPATGEPVNNFGCPTPNGLVQFWSMAFETLCLDMANEYEPGKFDVIKEMMPNYEPPASSAQGGQIDLEEYPIILTTGRRIPVYFHSEHRQLPWCR</t>
  </si>
  <si>
    <t>A0A7W5GQJ4</t>
  </si>
  <si>
    <t>FHR31_001106</t>
  </si>
  <si>
    <t>MSLKTMTRRSFVQLAAVTGAAMGLSGAVAGTALAEGDGAAAAAAGAGEVKRVRSCCRACGKNECGVYVYVQNGRAVKVEGDMDTAFHSMGNSCSKSQASMQAAYHPDRLYYPMKRTNPKGSADPGWTRITWDEAYAAIAAKFQELIDQYGGECMFFMGGTSRIWTQHAYAAWVQLVSSPNAVTAWQICKGPRHFATMMVSEYEGSWMATTDRPRVFVQWGTATEISNYDESCRTTVDIANTADAYISVDPRRTNLNHEADIHLYLKPGTDGALGLCWTNYIIENQLYDDLYVKRWTDAPFLVVEGMAPSGGAPMVQKIAWNVGKPMATRLLKECDLKEGGSPMRFMVWDELAGTDDAHPLHNNDASGHLTYYDAETTLWEGEPDVQWTETYPNPQPNLPELTVPGVIAKPSPFNPDIDPALYGEFDVTLADGQTYMAKPVWEHYAARAAEFPLDVTEQITGIPAATIEESVKTWATRIDPSTGYGNGGLQYGLAPEHACNGIQNNRIFDNLAGITGNWDTPAGNRGPTKGRFTRPDDSQPLLAAKHAPAHPEVWPDKILGVERIPTLGWWMNWADANAVCDAMVKGEPYRVRAGICEASGFMNQANSTKYWQGLNSLDFFVVQDMWKTPTAGAADLLLPVYHWLEVDFPRVSQGSTGAMGATCRAIEPPAECRFDPQIVTDVYQAMGVTWADAPEFSGFAEGEYWPTVERQMDDVVAGFGMTWAEYREAFQSHGWWDCREINPDGWGTYRRFETGFLTEDGLTPAGNMKRGFGTVTRKQELWSTVMETYEPDGRFNLPSWEPAPETELANPSITEEWPFLMTTGRRIPVYFHSEHRQLPWCRELWPAPRVEINPADAEKLGIAQGDWVWIESPRGKVRQTADLYYGIEPGVINCEHQWWFPELEQADKGYGLSTINCLVSEEDQDPVCGASYLRAYNVKVYKATPENSPFGNPVPCGDDGTPIICDASDPRLKKWLPTYDEALRNAQ</t>
  </si>
  <si>
    <t>A0A7W5GQG8</t>
  </si>
  <si>
    <t>FHR31_001346</t>
  </si>
  <si>
    <t>MTQLTMSRRSFMKTMAITGAAAALATTAAAPKQALAVEENASTGEVKRVRSCCRACGKVECGVWVTVQDNKVLKVEGDESAPQSRGHCCAKSQSSMQALYHPDRVRYPVKRTNPKGSDDPGWVRVSLDEAFLLAGQKLGEIKDKFGGQSIFVMCGTSRVWSMGPYFSMKQLFGTPNAHLAYQVCKGPRHFAGIMTDEMGSPWMEVEAEPKVYVQWGTAPEYSNYDCTNRTISDVAPHAESHIIVDPRVTPLGKEADVWLPLRPGSDGAIVLGWTNWVIENEAYDDTMVRRWSNAPFLFIEDKPWLTEGWLPEANGGIDMKTKLLTEADLVEGGKYQRFMVWDENNNRLTYWDAEEGKWEGEEHRVPTDGRFIKHPLTGLVADVWLPTPSSFADPATEPDRFPEGADACNPLGLPKSPALFPGEVEVTLKDGKSYKARTVWDAFHDLTSQYDFATVEQITGVPADKLEEGVRIWTTRIDPDYGNGGLHFQLACDQNGNSIQNNRGLQILSCITGNSDEPAGNRGSTKTQFNGSPGFFGMQASASFGPAAKVWPGRDYSLEDMAKYVQDFVQYLLDNNSPLAERYGNKVPSHDEAVIIAKRMGGAMLSSQSWPIPKTPFERGAAQVDAERFPLNRYWARWADSNTIWDACLQNADVAYSVHETPYEIHGGVCQSGDIMNMGNITRSWDATKELDFFADINLWFCPNNGNADVIFPCDHWLEIDTTRVSQGAGGMFGCGCKAVEPTGETIYDPDWNVGMYKALGVPWNTKDPDAAPAQNLNFAPQCASVIAEWTEKLGDDYDASGAPSYLWPDHDRVLKDNVDAWKTAEFPDGPTWAQAKEHFQKNGWMDCREWHPERWGTYRRHEMGWRRQQAGFNLFPLVDLHPGFMTPCGLVEIWSLICEAYVGDEAKFPAYVEPPTSPISTPELFDASLADQIDTTDFMLPEYVDDLKAMPENSFLMTTGSRQPVYFHSEHRQLPWCRELWPSPRVEMNPNDAERLGLKQGDWVWIESPWGKVREVLDVYYGIKQGVVNANHAWWFPEFDTASHGFETVSINCVMNPYGQCSVAGCANMRSTPVLVYKATAENSPFGNPVPCDPNGNECIHDASDPRLKEWVQAGKGNRARFEGEPDWTGDVI</t>
  </si>
  <si>
    <t>A0A7W5D447</t>
  </si>
  <si>
    <t>FHR31_001646</t>
  </si>
  <si>
    <t>MAKLTMSRRSFAKLSLATAAATAVAATTAGAALAEQAAPAQEQGDVKRVRTCCRGCGKMECGVWVTVQNGRAVKIEGDQSAFASEGNCCTKSQASLQAAYHPARMYHPMKRTAAKGEADPGWQRITWDEAFQLMATGFQELIDKYGGECLTTFCGTSRNWCMQSAGGILYQLFGSPNGHSAYQICKGPRHVATAWQSGKAYSWMAQEDRPLVYVQWGGAQEMSNYDSSCRSTVNVTMQAEDYIIVDPRRTNLGKESKHWLPLRPGTDAAMGLAWTHVVIDNNLYDEMYVRRWTDAPFLYCADIEPTGFMGADPEMGFPFPVATRLLKESDIKEGGSPKRFMVYDELAGTDDAHPLRANDPSGKLSYFDAETMLWEGETYPEAKFYESPQKNLVKGTVPGRIAYSTDFSGCAQELLPAISGGPFEVTLKDGGTHSVTTAWMEYANLCAQYAPEIAEGITGVPAAEIEEAAKIYATRIFPDSGYGNGGINYSLAIEHSANAVQNCRVFDALAGICGNFDTPAGQRGGTVGTFPEQFAMMSEAAPFKQDATKMLGIDKMPTLAHCYWGDAQHIIKAMNGDGAYRIRGGYGQSGDFLNAPNSKACFEGMKQMDFFAMCDLWFHPGTQLADVIVPAQHWMELDSTRRSQGSGGAEGAHCRCIEPPADTRFDVDISIGLYKAMGVPWALGDDPWPDATYNLNQMAQAGYGMSWDEYKEHFQKNGWTDCKEKYPVWGTYRRYEVGMMRRDGLPGFPTPTGKQEIWNTLLESYYPDERYTLPTFTEPPEGPVANPELCKEYPYIMTTGRRIPVYFHSEHRQLPWCRELWPTPRVEINPEDAAELGIQQGDWVWIETSRGKIRQTADLYYGINKGVVNCEHQWWLPEFTGLGKGFDLVNVNTLASLDNQCPLCGAANARAYNVKIYKATPENSPNGNPVPCDTDGTPMIVSCDDPRLKEWLPNYEIRKEA</t>
  </si>
  <si>
    <t>A0A7W5GQ61</t>
  </si>
  <si>
    <t>FHR31_001718</t>
  </si>
  <si>
    <t>895</t>
  </si>
  <si>
    <t>MECGVWVTVENGRAVKVEGDESAWHSRGNCCSKSQSSLQAAYHPDRLKHPLKRTNPKGEDPGWQRIGWDEAFRTIGDKVNETIAKYGGQSIFSMIGTSRIWSMSGGNAMTYYFESPNVHYASQICKGPRFVGTRISSYDGMFWLATTEMPRVYVQWGGASEISNYDDSCRSTVDAASSADTHIIVDPRMTGMGKESDIWCPVRPGTDGAMALSWANVIIENELYDDLYVKRWTNGPFLYCADIEPTGFETKAPSTRMFEVKTRLLKESDIKDGGSPKRFMIWDNLLEAQGKSGNDCLTFYDVDLGNFEGEGPWTPQTQGKQSEQYAPGAVPGFLPDPVQFSPEKDPALYGEFEVTLKSGASAKVVPVWQLYAERCAEYAPEKAEGITGVPAETIRKAALAYGQRLDPSTGYGNGGIQYMLAIEHSGNAVQNVRCFDSLVGITGNFDTPGGNRGGTKGGWGSQFTPGGKMNPPEITEKILGKDQFPLLYPWLGMFSDARTVLEAIETGKPYGMHLCMLSSGDHMNMVNASYAWEQLKKLDFMFASELWHAPTSQLSDILLPVHHWLEVDCVRISQGATGVEGATCRAIEPPSDTMWDIDIYTNVVKAMGKEWLSTAESDYPTGEEQLSETTKKAYGMTWQEFRQHFQDNGWTDCKEKYPDTWGTYRRYETGQYMAGSPGFWTPTQKQEIWSTVLETYMPDSGFELPSYKEPPHSPIADPELCQEYPYVMTTGRRIPVYFHNEHRQLPWCREQWPVPRVEINPEDAAELGINQGDWVWIESKWGKVRQTADLYYGIDKGVINCEHQWWLPEFSSPSKGFELVNINCLMDKDAQCPIGGATNIRAVPVKLYKATPENSPNGNPTPCDIDGTPMISTPDDPRLKAWLPGGTGTDQHYED</t>
  </si>
  <si>
    <t>A0A7W5D3C3</t>
  </si>
  <si>
    <t>FHR31_001728</t>
  </si>
  <si>
    <t>MAQLNLTRRSFLKAAAATGAAIGLTSAAPLTALAEDEGKKTAPEDIQVIRTACRGCGKYECGVFVTVRNGVAVKIEGDPTYPGSLGNCCAKSQASLQACYHPDRLYYPMKRTTPKGEDPGWVRISWDEAYELGVGKMDELKEKYGGASMAFFGGTSRIYAMSGMSAMAYLYDSPNIVSPAQVCKGPRGYVTGQTAGQDLYFVENVWRPKTFVQWGSGIEVSNYDDAGRTAVDNAARSETYINVDARMSNLAKEADYYLGVRPGTDGALVMAWLKLAMENNLYQDNFVRRWTDCSFLVCEEVEPSGWEETYDNVGLVGIVKAKRNVKTILLKESDLREDGDPKKFVVWDEANNRFTYLHAGTGCWEGETFKPKFHDWDYVTAANLQDKYDWEPAQGKMVSNPREGITDMFLPDQSPMPTVEGCEAPTKPALWTEGVEVVLKDGRTVTCRTVWEHLYDNCKEFTPERAEEITGVKADLIKAAGLEYCQLNEDGYGDSAINYAVTHEHTGNAMKLIHTFDAFDAIMGRTDTPGGHRGSTRTASVFENQHTLLVGQFLRVGTKNRVSDPEQAARKIGTGKFPLYPNADATAVYQAMRTGDPYPIKGGLTQAGGMLNQTNLHLTWEGVKNLDFYTNWNLWHDPISDLADLILPEAHWLEVECGRCAQGSGGYYGAHIKCVEMPGDVKWGIDIVGEWYKKNGLKFWEDREDGGDPWEMGDFLRSKAIASTGMDWQQFRTKFLEEGWFDARRYNPEGFGTCRRYETGWMVMPFQGRPGFRTNTSRYEIWSTGFENAMRKQINQLTGEPFGESFALPYYVENKSSPASDAFRKQQMSNPDNPNRELYADYTPENYPFILSTGRRIPVYFHSEHRQLPWCREVWPVPRLEVNPADAEKLGLSQGDWAWIETPFSKIRQCVDINASVGEGRMNAEHSWWFPELKRVGKGFDLSGCNCLVDAWAQCEAEGAPQLRGYLVNVYKATPENSPFGNPVPCDDDGTPIITDASDPRLKEWAQLITEGRDQL</t>
  </si>
  <si>
    <t>A0A7W5GQW8</t>
  </si>
  <si>
    <t>FHR31_001764</t>
  </si>
  <si>
    <t>MGITITRRTFMKVAAATGAAAALSSTSAMTALAATEEPQGADVKRVRTCCRGCGKMECGVWVTVANGRAVKIEGDESAFQSQGNCCTKSQASLQACYHPSRLYHPMKRTNEKGEGDPGWVRITWDEAYQIMHEKFTELANKYDGSSMFGMGGTSRIWSMAPYGALGTAMGGSNNKYTPNQVCKGPRWYATGMVSSNAFSFMATVDRPRVYVQWGGSGELSNYDDSCRTVVDCASTADTYISVDPRKTNVGHEADIWNNVFPGTDAVLALSWASVIIENDLYDPIYVKKWMDAPFLVCQDIEPSGWTLPGRSSYDIKTRLLKESDVQEGGSPQRFMVWDSIGNRLTYFDSETGLWEGETWTPTTEGREAQQQLPPGVAQGFVPEVSGFTVEDGFATEIDPAIFGEFEVTLKDGRTSTVRPVWEYYREVCAEYAPEKATEICGVAPEKIEAAAKAYATRVDPSTGYGNGGIQYMLAVEHAGNCVQNCRTIDALTAITGNYDTPAGMRGPTTFNFDGELVGGMPDVFGAGPRSDLPQIGKGKFPLYDTYAPQWSDAETLMEAAHTGEPYPIVGGFCMSGDFMSMGNSLYNWEALKGFDFWVVADLWLTPTAGAADIVLPVWHWLEVNSPRKSQGSSGAAGATCRAVEPPADCRWDPVITIGLFKVQGIPWSPGEGDEQWPDWEGVCDSVLRGTGKTWAQFAEDFQRDGWIDCKKENPEDWGMYRRYQTGALNSGKPGYPTPSGKHELWSLVMESTYEDGRYNLPTFIDPPQSIRSKPELYNDYPYTMTTGRRIPVYFHSEHRQLPWCREHWTCPRVEINPNMAKRLGIEQGDWCWIESPSGKIRQVADLYYGIQDGVINCEHQWWLPEINAAGRGFELVGINCLVDRTAQDPCVGTSNLRAYPVNIYKATPENCPNGNVIPIGYDGQEMIHDSSDPRLKEWLPDYEIRKEA</t>
  </si>
  <si>
    <t>A0A7W5D3C2</t>
  </si>
  <si>
    <t>FHR31_001798</t>
  </si>
  <si>
    <t>MLNSSESMQATATGGLAHKLDISRRSFVKLAAATAAATAASAAFVPQALAEDHNSGSLPEAGVQRIRTMCRGCGKMECGVWVTVENGRAVKIEGDESSFASSGNSCSKSQASLQACYHPDRLAYPLKRTNPKGDDDPGWVRISWDEALKTAGEKFLEIEAQRGPNSMFSMCGTSRIYCMSSALAAQAILNTANTHQAYQICKGPRHVATGMVSARAYSWMATVDRPKVYVQWGGASELSNYDDSCRTTVDAATKADHHILVDPRMTNMGKEADIWNPLRPGTDGAIGLGWLNVIINNDLYNDLWVKRWTNAPFLVCYDIEPSGWKQGGMGGSEEIKTRLLKESDVTEGGSPKKFIVFDQLGNKFTYFDAETGYWEGETPWEITGKEAAQENLIPGMTQGFVPDMSPFNPEIDPQIWGEVEVTLKDGRTSTCPTVWQVFNDYLADFTPEKVEEITSVPAADIIEAATTYATPIDPTTGYGNGGIQYMLAVEHACNSVQNSRICDLIVGITNNFDTPGGNRGATSATFGEEFAMMGSGLGMGAPELWDSVLGVEDIPLLKHHKIWADSTAVWDACNNEGSPYPLYGGYCQSGDVMNMSNALWGWEGLKKLDFLLDIDLWHTPTSQLADILVPARHWLEVDCPRRSQGSGGMEGSHCKCVEPYAESWFDVDIIIQLCKAMNKPWSADPENPWPDSIYELDAAAAPMGLTWEEWKKEFQEKGFRDCKKEYPEDWGTYRRYETGHCAGGRGVFVPGLQTPTRKQEIWSTWIESYHPDGAHTLPMYNEPPESPISQPELAKEYPLIMTTGRRIPVYFHSEHRQLPWCREQWPVPRVEINPADAEELGVDQGDWVWIESPRGKIRQVVDLYHGIRPGTINCEHQWWLPEFNGATKGFDLVSINCLVNKDLRDPLCGSSYARAYQVKVYKATPENSPFGNPIPCDVDGTPMISTPDDPRLKAWLPGGQGTEAHRGY</t>
  </si>
  <si>
    <t>A0A7W5D2Y8</t>
  </si>
  <si>
    <t>FHR31_001801</t>
  </si>
  <si>
    <t>MSKLTLSRRSFMKVAAATTAATALAVQTPGLAQAQPQTTQDTSGIKRIRSCCRGCGKMECGVWVIVENGRAIRTEGDESAFQSMGNHCGKGQASLQAAYHPDRLYHPMKRTNPRGQDDPGWVRISWDEAMATIAQKLQECMDRYGGETVFGMSGTSRIWGMFAYGALGQLTGSPNMAIPWQVCKGPRFFATAMQSMMQASWMETVARPKVYTSWGTGPELSNYDDSCRTVVDVAEKADTHIVVDPRMTNLGKEADAWLNLRPGTDGAMAMGWLNVLIENDLYDDLFAKKWTNGPFLVCPDIDPTGYETFRFTSGKFDMKTRLLKESDLVEGGSPSRFMVWDNLAGALTYFDADSGLWEGETWAPPTAGHAGMQEHLVPGVSQGWVPDPTGFDPNIDPALFGEFTVTLKDGRTSTVRPVWEYFVERVSAYTPEKVSEITGVKAELIEQAAKTHATRIDPSTGYGNGGIQYQLAIEHSCNAIATVRALDAYIGLTGNWDVPGGHRGGTQGQFIFKAGLGAVAPGIPNISAEQFNKMVGIDDYPLLGWWQGWADDASIWKAVETGEPYPLKFGWCSTGDFMCMSNSLQKWRAFPQVDFFVCEDLWKTPTAGMSDILLPAQHWLETNCPRMSQGPSGGQGATVRAIEPPADTLHDVEIATRIYKEMGVQWGPDDNPWPTYEENLDIMLNEGRQGEPTTWKEYCEEFQKNGWWDAKVVAPDTWGTYRRYETGMMPLKAFGNKNALEEFGKPGFGTPTRKMELWSTLVETFMPEDEEDLLATYQEPPLSPTSNPEMCEKYPFIATSGRRIPVYFHSEHRQLPWCRELWPAPRVEINPADAEELGIEQGDWVWIENDNGKIRQTADLYHGIDKGVINLEHQWWFPELDQADKGFDLCGCNCLVTTGKGFQDRISGTSYLRAYPVKIYKATAENSPFGNPVPCDHNGNPIICDASDPRLKEWVPNYELHEEA</t>
  </si>
  <si>
    <t>A0A7W5D369</t>
  </si>
  <si>
    <t>FHR31_001922</t>
  </si>
  <si>
    <t>MTALKLSRRSFIKAAAVTSAAMGMGGVAGTAFAEEPYTAANSAGEVRRIRSCCRGCGKMECGVWVTVENGRAVKIEGDESAPHTMGSCCNKSVASLQACYHPDRLAYPMKRTQPKGEDPGWVRISWEEALDSIVEGINQVKAKYGGEALFTMGGTGRIWCMSPYAGYGSWFMTPNTSVAWQVCKGPRHFSSALTSEYNHSWSASVERPPVFTIWASTPEGSNYDEAGRSVVDEAMQADTFISVDPRTTNLGKESDIHLALRGGTDTALALAMCDVIIKNDLVDWGFVKRWTNAPFLVVADKEPSGPDAPHIFHGPNFIKTTLLTQADLQEGGSPFKYMVWDNTSQSLKWFNATGQLAAVDPTYDPAADPECNCWEGEQPWVRYDGEGHKDTWSRRTFAGQEGEANVREGHSQAWMPDPDAFESIDPAMEGQFEVTFKDGSKHTAVPVWQLFAERCDQYAPEKSAEITGCPAEQVTEAALVYGTRKDPRWGNGGILYQLAVEHHGNSIMNCRAIELLTCITGNTDGPGGQRGATKIDVNYMGNFSDQSYSKAIDSPLAHPEIMEKQLGRDTHPLFEWWGLWANANSIWEAGVTGDPYPVKGGVCQSGDFMNMGNTTMAWECLKQLDFFFDIDLWHHPTSELADIILPCRHWLEVPTPRQSQGSGGALGACVPCVEPLAETWYDPEIVEALYQRNNIPWGWDEANPYPTLEEKLDYVVREVSPSWAAYVEEFQQNGWWDVKKLRPDDWGTYRRYQTGFLKKAYTEAPTPQNVIPGFNTPTQKQEIWCTVMETYHGAEGALPDYRPNPDSRERNPELWEEYPVQCLTGRRIPVYFHSEHRQLPWCREVWPVPRVEINPDDAREWGIEQGDWCWIESPHGKIREAADLFYGVPRGVINCEHTWWFPECPAPEHGWRYSAVNQLVNNSIDDPHCGSAIVRGYPVKVYKAEEGCPEGIIADASDPRLKAWQPVYEGRA</t>
  </si>
  <si>
    <t>A0A7W5GQE9</t>
  </si>
  <si>
    <t>FHR31_001976</t>
  </si>
  <si>
    <t>MGKLNLTRRAFAKLSAATVVAGALAAAPHVALAEDAEAPSRGGEIKRVRTCCRGCGKMECGVWVTVENGRAVKVEGDQSSFQSSGNCCGKSQSSIQAAYHPSRIYHPLKRTNPKGEEPGWQRISWDEAMDTIGTKFQELIDQYGGECIFNMCGTSRQWVYGPYAFYKWLFQTPNAHVASEICKGPRRLMGWISSVDGAPWMALRDGPRVYVQWGTAPENSNYDDSCRNLVDRMTAAETHICVDPRLSGSGKEADYWLNLEPGTDGALALAWQHIMIEKDLVDWEFVKRWTDASLLVVEDMEPTGGRYLDLTSPIQVPPLQDFIGTKLKTRLLKECDLVEGGSPHKFYAWNQKANDGKGGLVYWDADVTQWEGCNHVAPTRDQMEVVYEGTSQEGYLPPISYWELEEAGIDFDLFGEHEVTLADGTKHIARPVWSYLANSVKDCTPQWASEITGLDPQLIEESCVVWLTRPEGQNYGNGGIHLNLAPDQIGNCTQTVRAVINLMYTSGNFDGPAGNRGLSRTPVDEQSTAAPGTNMPEEVKYTLKGMGALTGEIMCPPFYLSDVDVDPMNIPDKREVHGKMIGAGKFPMLPYYGEWADATLIWEACLGNGEYRLRGGINESGSFMNMSNATLAWEALQQLDFWVDINMFHHPGTEMADIILPCQHWTELNCIRVSQGASGGIGLTQRAIEPPADTKFDYDINRLIFEALEKKGNPNGTWTNIKGDAPGAYLHDDRLEDWFQAHNEVSGFSDKYPGCKWEHWEDFRDDFQENGWINAKEIEPNRWGTYRRFETGWMRMGKDACTAAPWSTDPATGEPVNNFGCPTPNGLVQFWSMAFETLCLDMANEYEPGKFDVIKEMMPNYEPPASSAQGGQIDLEEYPIILTTGRRIPVYFHSEHRQLPWCRELWPAPRLELNPDDAEALGLEQGDWAWIETEWGKVRQVVDLYHGIAPGWANAEHAWWFPELPAPTHGCLLSNIECIWNPYGQDKFIGSSHMRGVPVKIYKATPENCPDGKVVPCAPEDGTEIIYDASDPRLKDWLPNYQIREEA</t>
  </si>
  <si>
    <t>A0A369NJ31</t>
  </si>
  <si>
    <t>Molybdopterin-dependent oxidoreductase (Twin-arginine translocation signal domain-containing protein)</t>
  </si>
  <si>
    <t>FIC87_08720 GO726_14740</t>
  </si>
  <si>
    <t>MGVLTLSRRRFLEASAVAGGAAVLSAATASSALAESNVESGGSNDVKRVRSCCRACGKMECGVWVTVQNGRAIRVEGDESAFQSMGNCCNKSQSSIQAAYHPDRLYHPMKRTNPKDNDDPGWVRISWEEAFSTITQKLEETAEKYSGLSVFGMSGTSRQWGMLAYGALGQLVGSPNMAIPWQVCKGPRFFGTSLNSCDAFSWQENVSRPKVYVSWGTAPECSNYDDSCRTIIDVAEKAQTHILVDPRMTNHGKEADLWLPLRPGTDDAMALAWMNVVVEGNLYDELFVKKWTNAPYLVVEDMEPTPGNEYKKIVSGTFTVKTRLLKESDLQEDGDPANYMVWDAAHDKLSYCNGDTCEWEGETWVRPEEGFVPELDDLVPGVAPGFVISPTPMPNGIDPALEGEYEVTLKDGRVVKARPVWALLRERLAEFTPEIVSEICEVPADDIREAATIWATPVDPDRGFGNGGIHYQLAIEHACNGVQTARILDTLIGITGNWDVPGGSRGSTVGQFPLTLGLGGNSNGAPPLAPEVYDKALGVDEFPLLKWWQRWADDAVLFKTMETGDPYPLKFGWCSTGDIMNMSNPNQKWEALKNVDFFVVSDLWKTPTAGMADMLLPVEHWIETNCPRISQGSSGAQGATVRCIEPPADVLHDIEIIIETYKRMGVPWSPVEDNPWPSYEEELDVIIADSGMKWSEYVAEFQKHGWWDCKAINPPFWGTYRRYETGYLPQKAAGGVIGNYGLADAINTPGFGTPTKKMELWNTTIETFMPDSPRDVLPEYIEPPMSPKADPERCAEYPFIATSGRRIPVYFHSEHRQLPWCREQWPAPRVEINPEDAAELGIEQGDWVWIETPEGKIRQTADLYYGIKTGVVNLEHQWWFPELDQADKGFNLSCCNCLVRTGVGYQDRISGASYLRAYPVKIYKATAENSPFGNPCPCDHNGNEIIHDASDPRLKKWTQNYDIREEA</t>
  </si>
  <si>
    <t>A0A5C5BUM9</t>
  </si>
  <si>
    <t>FIC87_08750</t>
  </si>
  <si>
    <t>MGKLTMTRRSFAQLAAVAGAAAAVGAGVGPIAALADSGSTAAGDRGIRKVRSCCRGCGKVECGVWVYVQDGKVIRTEGDETCFNTMGNHCSKGQASIQAAYHPDRIKFPMKRTNPKGSEDPGWVRISWDEAYRTIADNIMQIREKYGPESLFTWCGTGRQWCMQSDAGMALELFGTPNIVAAYQVCKGPRHFSSRLDNVQAWSWSEVINHSTKYVQWATDPSISNYDDSSRLVIDVAREAEAFIVVDPRMSNLGRTAKYWLNLRPGTDNAMALGWCHIILKHDLVDWQFVKRWSNASFIVVPDMEPTGYTEAVQNTKSPYEYRTRLLTEADIDPSMVDWEVEGDGNPKRYLVYDQINHRWTYWQADPEDAHWEGETWTKQTSGFTQDVSRLRDDESKVAGWVADLSEFDPIIDPALTGEFEVKLKDGSTHTGRPAWDLWAEYLQQFTPERVSEITGVDAQLIEDAVVDWATRDDPRIPNGGINYGLGVEHAGNSTQNCRAIMAACAMVGAIDTPGGQRGATNGWTEQSGPCAMLPSMAAFAFMPSPDLSLKMAGNEKMPLLYWYGVWCDANAAMECAHKEPDAPYEIHGGMIGSGDHMNMGNAKYNWEALNMLDFLFEANLWHSPTSGAADILLPVCHWTEINAYRIAQGASGGFGLCVKAVDPPGECKSDPLYFMELSKYFGVPAFDGDDPWLENKPGVDLEVENLTIQCCVQGSAPFKDWNELEEAFQEHGWWNMKREIPEDWGTYRRYEVGQAYRPAPHQQPVQLNINKPGFPTPTMKHEFWCTSIESFFPEGTDGPELAPGFTSEALPYYAEPAHGSVADAKTYEEYPITCITGRRIPVYFHSEHRQLPWCRELWPVPRMEINPETAAELGIEQGDWVWIESPWGKVRQTADLYYGIKPNMINAEHQWWYPELAQSDKGYELSCINCITDRKTQDKYNGSSNVRTYPVKVYKATPENSPFGNPIPCGNDGTEIIHDSSDPRLKLWEIGGAGIQPDRFE</t>
  </si>
  <si>
    <t>A0A5C5BXB6</t>
  </si>
  <si>
    <t>FIC87_08775</t>
  </si>
  <si>
    <t>MGKLNLTRRAFTKLAAVTGAAVACTAAAPNAALAEDAGAAARGDDVKRVRTCCRGCGKMECGVWVTVQNGRVVKVEGDQSSFQSSGNCCGKSQSSIQAAYHPDRIYHPMKRTNPKGEDPGWQRITWDEAMQTIGEKFQQIIDRYGGQSIFNMAGTSRQWVYGPYAFYKWLFDTPNAHVASEICKGPRRLMGWISSVDGAPWMALRDGPRVYVQWGTAPENSNYDDSCRNLVDKMNEADVHICIDPRLSGSGKEADYWLNLKPGTDGALALCWQHIIIEHDLVDWEFVKRWTDASLLVVEDMEPTDGRYIDLSSPVQVPPLEDLIGTKLKTRLLKESDLKEGGSPHKFYAWNKNANDGAGGLVYWDADATQWEGCNHVAPTRDQMEVVYKGTSQEGYLPPLSYWELEEAGIDFDLKGTHEIELADGTKHVAKPVWAYLEESVKECTTEWCQEKTGLDPALVEEACLAWATRPEGQTYGNGGIHLNLAPDQVGNCAQTVRAVLHLSYMTGNFDGPAGNRGLTRTPVDEQATAAPGVNMPQEVKWTLKGMEAITGEPQCPPFYLPDVKLEPTNIPDRREILSNMVGAEKFPILPYYNEWADATCIWEACINGDPYPLKGGINESGSFMNMSNATLAWEALSKLDFWVDINMFHHPGTEMADIILPCQHWTELNNIRVSQGASGGIGLTQRAIEPPADTKFDYDINRLIFEALEKRGNPNGTWMSIKGDGPGAYHHDDRLEEWFQAHNEKSGFDTRYPGCKWEHFEDFKEDFQENGWINAKEIEPDRWGTYRRFETGWMRMGKDACTAAPWSVDDSGQPVNNFGCPTPNALVEFWSMAFETYCIDMANEFEPGKFDPIKEMMPNYEPPASSADGGKIDLEEYPIILTTGRRIPVYFHSEHRQLPWCRELWPAPRLEMNPADAAELGLEQGDWAWIETEWGKVRQSVDLYHGIAKGWANAEHAWWFPELPAPTHGCMLSNIECIWDPHGQDKFISSHHMRGVPVKIYKATPENCPDGKVIPCAPEDGTEIIYDASDPRLKEWLPNYEIRKEA</t>
  </si>
  <si>
    <t>A0A5C5BVA6</t>
  </si>
  <si>
    <t>FIC87_10730</t>
  </si>
  <si>
    <t>MGNLTMSRRTFVKTAAITGAAAAAFGASTHTALAEETYSSVSGNDTVAVKTCCRGCGKMECGVKVIVQNGRAIRVEGDEGAFQSMGNCCTKSQSSIQAAYHPDRLHYPMKRTNPKGEEPGWQRISWDEAMQSIVDNFLDIKAKHGGEAIACQVGTSRIWCMHSESILKNMLETPNNVEAWQICKGPRHFATTMVSQFAMSWMETITRPKVYVQWGGASELSNYDDSCRTTVDVASRADVHISVDPRMANMGKEADYWQHLRPGTDGALALAWTNVIIEKKLYDDLYVKKWTNAPFLVCEDMEPSGFPTVRTDGSYWDVKTALLKESDIKEGGSPYKFLVYDNNWEKLKAEGIEHEYGAFTWFNADQEGVIDETGGFWEGENYDSEKARQGREAAQDNLLPGQTQGWIPDPMPFDPAIDPALEGEFEITLKDGRTVKVKPVWEHYKARAAEYKPEVAAEITGIPASEIEAAATAYGTRIDPSTGYGNGGIQYMLAVEHFCSAIQNCRAFDNLVGITGNMDTPGGNRGPTIVPIDGDLQGFSAWAPGASTPPAEVNLKQIGIDKFPLIGWWQYWCDSHSLWDAVITGDPYPVRALWNESGNFMSQTNTTRAWEALLSLDFYVDLNLWHTPQNDTADIILPVAHWIELNSPRASQGSAGAMGATVKCVQPPAEAKYDPEIVMDLARRMNWQWTNEPGNEWPDIDWQLDDSIKLLTDDELTYTTWHVENGVPTYERHGVPMAEVKPKYKTWDEYVKAFQEHGWWQAKDIEPRNWGTYRRYQTGAMRARDRVWARLDYTAGKGIGDWKPGWFTPTMKQEIWSTVMETHHPDHPEWRLPTYTEPPHGPKDGDRIKEYPLTATTGRRIPVYFHSEHRQLPWCRELWPVPRVEINPKTAAEYGIEQGDWVWIETEWGKIREVADLYYGVKEDVINLEHTWWYPEVKDAGHGWQFSQVNQLIDHYAQDPHSGTSNLRAYQVKIYKATPENSPFNNPVPCDSTGTPIIHTSDDPRLKEWLPTYEGRE</t>
  </si>
  <si>
    <t>A0A5C5BPN8</t>
  </si>
  <si>
    <t>FIC87_14805</t>
  </si>
  <si>
    <t>MGKLHMSRRDFVKVSAVTGAALGISALAEPSLAVADDAVDKPVGGDIKRIRTGCRGCGKMECGVIAVVQNGRVVRMEGDPTAFQSMGNCCAKSQAAIQAAYHPDRLHYPMKRTNDKESDDPGWVRISWDEAMTTIVSKFDELQARYGGESLFGMCGTSRVWCMFGASNGMYLWDSPNIVQAWQICKGPRHFATLMCSSFADSWMETVAHPDVYVAWGGASEMSNYDDSCRTTVDVATRSTTHICVDPRETNMGKEADFQLHLRPGADGAMALAWTNVIIENNLYDELFTKKWTNGPFLVCEDMEPTGWTEASPIVMTPFELKTHLLKESDLLEDGSPKRFMVWDNLAGRLTYFDSETGFWEGEEWAKPTAGKEASQENLAPGFHQGFVIDPTPFDPEIDPALFGEFEVTLKDGSTHKAQPVFQKYADRCAEYAPEVAEEITGVPADQIRAAAMAYGTPLHPEKGYGNGGIQYMLATEHANTAIQNVRALDYLTAITGNYDTPGGQRASTRAPIEGGQMGFANNGSGMPMLSPGQMEKILGRDEIPLLYWWGMWADAAATWNAVLTGEPYPVVGAFNSSGNFMNQCNTTTTWEALKKLDFYVECNLWHTPGGGLCDIVLPAAHFLELSSPRSSQGASGAMGATVKCIDPPGEAKFDGEIIRMLYEYKGLPYNVIPGYPEYPSVEEMLDMSVAGFEPKGWKVFEQRFQEHGWWDCKETEPELWGTYRRYETGANRARNAGGFVGSQGDWLPGFYTPTKKIEIWSTVMESFHPDGEWNLPTYREPPHSPVSDPDMYKEYPLIITTGRRIPVYFHSEHRQLPWCREQWPVPRVEINPDDAATYGIEQGDWVWIETPYGKIREVVDLYYGIRPGTINCEHQWWFPEFKQSGSGHELCAVNHLIDNWARDPHCGASNLRAYLGKIYKATPENSPFGNPVPCDHNGVEIIHDASDPRLKEWLPTYEGRE</t>
  </si>
  <si>
    <t>A0A6L8Q335</t>
  </si>
  <si>
    <t>FM068_03825 GO707_05110</t>
  </si>
  <si>
    <t>Adlercreutzia equolifaciens</t>
  </si>
  <si>
    <t>446660</t>
  </si>
  <si>
    <t>A0A6L8Q5C4</t>
  </si>
  <si>
    <t>FM068_07895</t>
  </si>
  <si>
    <t>MAKLSLTRRSFLKAAAVTGAASTLSFAAAPSAALAEGVDESAGEVKRIRSCCRACGKCECGVWVTVQDNKVIKVEGDESNAHSRGHCCAKSQASMLALYHPDRLRYTMKRTNPKGEDDPGWVRVNFAEAMDEIGAKYNELIAKYGGKSIFSMGGTSRVWAQPPYGTLKSVFGTHNFHSAYEICKGPRHFGGVLTDEKGSPWMEVEQGPIVYVQWGTASEYSNYDSTNRTVVDCSQRAYKHILVDPRMSPLGKEADLWLPIRVGTDLAMSLGWLKWIVDNDAYDKNFVKRWSNGPFLYNPEADGKTYKGYFLEMNGGIHMTSRLLTEADLDREWVSQFWEPAPEQYSYRRFICWDAANEKPTYWDAEECQWEGEKHKIPTTGTWIEHPYKPIIADAWLPDPSKFADPADPAYDAYWTGEGNEKGKKSNPKGLPKDPELWPDGVQVKLANGKMIEAKSVWQEWEHNLEEYTLERVSEITEVPADKIEEAVRTYTTRLNPLHGNGGIHYQLAPDQTGHAVQNTRALQLIACLTGNSDEPAGNRGSSKAQVDGCCGRANMIVTDHDPVDWGIREGIGTMELGNTPRDLSVEDQIPLIQNFVKYLQDENSPLMERYGNHIPTDEEARIIAMRKGGDYKGSRSFPGLKTPFENNADQISAERFPLLRFWNSWTDASSIWDAIREIDSPYKLYGGICMSGDFMNQSNLLEAWDALTQLDFWVDINLWSCPNNGTADYVFPCTHWLETNTGRVSQGAGGIFGAGQRCVEPIGDVVFDPTFVVCLHKSMGVPFNDRDPEYDEWLNLDYHDFIQAGGSVGYEEQEYRVLKDATDWWKTEEYPDGPDFPQYAAKFQEEGWFDCRKWHPERWGTYRRWEMGYRRQQAGYNLYAAVDEKCAFGTPTGKVEIWSTICESYIGDTVSESYVLETPGTAAKVGEKTPYFANVCSPDRDAYAGDIPDIDKFPHWFEPKNSRVQAPEWYDANLVDGASYNSDNYLNKPYHGIAGVGTGQATDNGATDNLEAYKQAVKENPEATFICTSGARQPVYFHSEHRQLPWCRELWPSPRFEMNPNDAARLGIEQGDWIWVRTPWGAIREVADLYYGIKEGTTNANHAWWYPEMDHAAHGFELVGINCTMDKYAQCWICGASQLRGNPMVVYKATEENSPFGNPVPCDPWGNEAITNANDPRLKEWLANDPRLDDSKVELTYASADAKGLQTISLIKE</t>
  </si>
  <si>
    <t>A0A6N7RP07</t>
  </si>
  <si>
    <t>GJG86_09465</t>
  </si>
  <si>
    <t>MGNLTMSRRTFVKTAAITGAAAAAFGASTHTALAEETYSKVSGNDTVAVKTCCRGCGKMECGVKVIVQNGRAIRVEGDEGAFQSMGNCCTKSQSSIQAAYHPDRLHYPMKRTNPKGEEPGWQRISWDEAMQSIVDNFMDIKAKHGGEAIACQVGTSRIWCMHSESILKNMLETPNNVEAWQICKGPRHFATTMVSQFAMSWMETITRPKVYVQWGGASELSNYDDSCRTTVDVASRADVHISVDPRMANMGKEADYWQHLRPGTDGALALAWTNVIIEKKLYDELYTKKWTNAPFLVCEDMEPSGFPTVRTDGSYWDVKTRLLKESDIKEDGSPYKFLVYDNNWEKLKAEGVEHEYGAFTWFNADQEGVIDETGGFWEGENYDSEKAREGREASQDNLLPGQTQGWIPDPMPFDPAIDPALEGEFEITLKDGKTVKVKPVWEYYKARAAEYKPEVAAEITGIPASEIEAAATAYGTRIDPSTGYGNGGIQYMLAVEHFCSAIQNCRAFDNLVGITGNMDTPGGNRGPTIVPIDGDLQGFSAWAPGATTPPAEVNLKQVGIDKFPLLGWWQYWCDSHSLWDAVITGDPYPVRALWNESGNFMSQTNTTRAWEALCSLDFYVDLNLWHTPQNDTADIILPVAHWIELNSPRASQGSAGAMGATVKCVQPPAEAKYDPEIVMDLAKRMNWQWTDEPGNEWPDINWQLDDSIKLLTDDELTYTTWHVENGKPTFERHGVPMAEVTPKYKTWDEYVKAFQEHGWWQAKDIEPRNWGTYRRYQTGAMRARDRVWGRLDYTAGKGIGDWKPGWFTPTMKQEIWSTVMESHHPNNPEWFVPSYTEPPHGPKDGDRIKEYPLTATTGRRIPVYFHSEHRQLPWCRELWPVPRVEINPKTAAEYGIEQGDWVWIETEWGKIREVADLYYGVKEDVINLEHTWWYPEVKDAGHGWQYSQVNQLIDHGAQDPHSGTSNLRAYQVKIYKATPENSPYNNPVPCDSTGTPIIHTSDDPRLKEWLPNYEGRE</t>
  </si>
  <si>
    <t>2690837</t>
  </si>
  <si>
    <t>A0A6N7RPP6</t>
  </si>
  <si>
    <t>GJG86_09635 GJG86_16620</t>
  </si>
  <si>
    <t>MAQLTLTRRSFMKAMAVTGAAASLTAVAEPMQALAEGVGADAGEVKRVRSCCRACGKVECGVWVTVRDGKVVKVEGDESAPQSRGHCCSKSQSSMQALYHPDRLRFPVKRTNPKGEDDPGWVRITLDEAFEICGEKLKEVKEKYGGESIFVMCGTSRVWSLGPYQGMKQLFGTPNAHLAYQVCKGPRHFGGIMTDEMGSPWMEVEAEPSVYVQWGTACEYSNYDSTNRTVTDVAHRASKHIVVDPRVTPLGKEADIWLPLRPGTDGALALSWLNWVIENEAYDDTMVRRWSNASFLYVDDKAELTQGWLVEGNGGINMKTKLLTEADLKEDGKYQRFIVWDEANERLTYWDAELGMWEGEEHRIPTTGTWIEHPCKPLVADAWLPDQSTFADPATEPDRFPDGSDACNPKGLPKRPALLPGEVEVTLKDGSVHQARTVWDAFHQMTSEYTMEKAEEVTGVPAAKNEEAVRAWATRINPLHGNGGIHFQLATDQNGNSIQNVRALQILSCITGNSDEPAGNRGSSKAQFDGNPGRSNMQAGAPYGDEAKTWDGRDVDLEGLAAKMQDFVQYLIDNDSPLAERYGNKVPSHEEALVIAQRMGGAFRTSQAWPNPKTVFERQANEVDAERFPLNRYWARWADANSIWDGCLDNDVPYQLHAGVCQSGDFMNMGNIDVAWEAMTKLDFFTDINLWFCPNNGNADVIFPCYHWLEVDTTRVSQGAGGFFGCGCAAVEAPGECIYDPDWNVGMYKAMGVPWNTKDESAEPSEILNFGEKTDYRWPNRSRVLKDNVDAWKTAEFPDGPTWEQAKEHFQKNGWMDCRTWHPERWGTYRRHEMGWRRQQGGFNLYPLVDDHPGFMTPSGLIEIWSLVCEAYLGDEDKFPVYREPTNSPVTTPEYFDAAKAADIDESKIRNADYPASLQEHAEATFLMTTGARQPVYFHSEHRQLPWCRELWPAPRLEMNPNDAARLGLEQGDWVWIESPWGKVREVLDLYYGISKGVVNANHAWWFPEMDSASHGYELVNINCVMDPYGQDVVCGAATMRSVPVLVYKATEENSPFGNPVPCDPQGNPCICDAGDPRLKEWMGTGLRSRVEGEEAWTGEGA</t>
  </si>
  <si>
    <t>A0A6N7RNL4</t>
  </si>
  <si>
    <t>GJG86_09655 GJG86_16600</t>
  </si>
  <si>
    <t>MGKLNLTRRAFTKLTAVTGAALACAAAVAPNAALAEDAGAAARGDDVKRVRTCCRGCGKMECGVWVTVQNGRAIKVEGDQSSFQSSGNCCGKSQSSIQAAYHPDRIYHPMKRTNPKGEDPGWQRITWDEAMEIVGTKFNELMDRYGGQCIFNMAGTSRQWVYGPYAFYKWLFDTPNAHVASEICKGPRRLMGWISSVDGAPWMALRDGPRVYVQWGTAPENSNYDDSCRNLVDKMTEADVHICIDPRLSGSGKEADYWLNLRPGSDGALALCWQHLVIKNDLVDWEFVKRWTNSSFLVVEDREPTGGRYIDLSTPLNNAGIPADVVGTKLKTRLLKESDVVEGGSPRKFYAWNKLANDGAGGLVMWDVDTTQWEGCNHVAPTRDQMEVVYKGTSQEGYLPPLSYHELEEAGIDLDMRGTHEVELLDGSKHAAKPVWAYLEESVKDCTPAWCSEITGLDPALVEEACLVWATRPEGQDYGNGGIHLNLAPDQIGNCTQTVRAVLHLIYMTGNFDTPAGNRGLTRSPIDEQATAAPGSNMPQEVKAQLIALGEIPVEGVTPDPLNVPDRYDTLSNMVGADEFPITAYYNEWADATRIWDACLTGEPYPVRGGINESGSFMNMSNANLAWEALQSLDFWVDINMFHHPGTEMADILLPCQHWLEINNIRVSQGASGGIGATIRAVEPPSDTKFDYDINRLLFDAVGGPNGTWTNIAGDAPGGYHVDERLEDWFQNNSKTNPKVKWQHWDDFVEDFQENGWINAKEIEPDRWGTYRRFETGWMRIGKDACTGSTFSAAFDDAGNPVNNFGCPTPTGLVEFWPLVFETYCVDKANEFNPGKFDLVHEMMPHYDEPKSGPKGDVDMNEYPIILTTGRRIPVYFHSEHRQLPWCRELWPAPRLEVNPEDAAELGLEQGDWAWIETEWGKVRQCVDLYYGIAKGWANAEHAWWFPELPAPTHGFELSNIECIWNPYGQDPFIGSSHMRGVPVKIYKATPENCPDGKVIPCAPEDGTEIIYDASDPRLKEWLPNYTIREEA</t>
  </si>
  <si>
    <t>A0A7K0I857</t>
  </si>
  <si>
    <t>GKG38_00635</t>
  </si>
  <si>
    <t>MDYQEFLDSVDREAYHEGEWRWQEGEYTVTRTNHWSPPGCHNGCGVLLYVDQEGRLARIEGDPLSPFNNGKLCMRCLDMVEAVNHPDRLKYPLRRAGKRGENRWERITWDEAYDEIVERVNTVKRDFGSHTILFVHGTGRNIGWQLPLFASTALETPNVCNFGFTGFACYLPRMIGASAKMGEMTIADVSETHEMRYADPSFRRPDVIMVWGNEPLKANADGFLGHWIVECMQMGTQIISIDPRLTWLGAKAAYWLQVRPGTDGALGIAMLNTVINEDMVDHEFIDSWCYGYEQLVESVQGKDADWAAEICGVPADDIRGAARLYATAESASIQWGLAFEQQLSALGVTAAACDLMGVTGNIDNPGGNLLIKCAFDIEKRYGLGDFKIPRENYAGKLTLSAGIESSDIVACASSDALLHAVETGEPFMPQIIWLQSANPLSCSGMDAPRMYEAMNKIPYCVVADPYMTPTAVAHADIVLPVAMSCERNSVRTWWTPARSISKCASYYEAKSDEQIILDLGRRLKPENWPWKDDRELATWYLTDQYAEGGTRYEGDFEELQERGGYKYDPWDAEYYKYQKGMCRPDGQPGFDTATGRFEFWSWGYNHWGVDPMPYHIEPKDSPVSTPEKLAEYPFIATSGGRSYEFFHSEHRQLETMREFHPWPLVTIHPEAAAEYGIEDGDWVWIETTHGRCRQKAFLFPGIKKDTIHMEHAWWFPEQEAAEPSLYGTFDSNINNMALNFETGQSGIGSGIKSFLAKIYPYVEGDQMPGEKVTREGGWGDYLPGVMAGDKESAERQAAEGNSALLAQIEAARRAKEMKVEDADMQGRNALIYAKEHADGLQDA</t>
  </si>
  <si>
    <t>A0A7K0I9G1</t>
  </si>
  <si>
    <t>GKG38_03060</t>
  </si>
  <si>
    <t>MEKSEGITIPHEKPWRYEEGEYTVTRGSAWSGPGCHLGCGVLMYTDKDGKLVKVEGDPENPMTDGRLCVRCLDMPEIVNHKDRLTYPMKRARADRGKNRWERVSWDEAYDIVEREFNAIKDRYGAESVAFIHGTGRDIAPWQSRLCWSFGSPNYGNVLSGNACYLPRVAGMAATTGSFWIADVAQHFPDRFDHEGWTMPEVMFVWGNNPLIANSDGFFGHWVIDLMKRGMKTVVIDPRVTFLAAKADLHLPIRPGTDAALALGMLNVIINEEIYDKEFVDCWCYGFDELKERVQEYPAGRVAEITWIPEDKIVRAARMLAAAKPATLQWGLAIDMTREAIPAGQAIAALFQITGNIDCPGGLVPPAEIMAYSGGWGRDLLPPEQEPKRLGLDRYRLLQMGFKQSSPDVLIETMETGVPYEIHGAHFQTTNGIACMGADPHRVYNAFNKCDFIVSVDLFMTPTIMALADVVLPAATFAERNGIRVGDGPQRGEVINKVTQIGECKSDMQINLELGKRFNPEAWPWEKPEEMFTELLKPTGYSWEELREEAPVYLPVEYYKYKTGKMRNDGQPGFQTATGRIELWSTFYNAAELDPLPYFEEPDPGPGSTPELFEQYPLVLTTGARNWSYFHSEHRQIERLRRMHPDPIVQVHPDKLAELGMEDGEWVWIENQNGRAKIKIESTPILTDPRIVACDHAWWRPEGDPEKFFDVFEYNINNLMVYSPGKSGFGSNYKTSICRLYKLEDGE</t>
  </si>
  <si>
    <t>A0A7K0IA85</t>
  </si>
  <si>
    <t>GKG38_04460</t>
  </si>
  <si>
    <t>MADYREFLEKLDRKAYHEGEWQWQEGGYTVTRTTHWSPPGCHMGCGVLLYTKDNKLEKVEGDPLNAVANGKLCMRCLDLPEAVNHPDRLKYPLRRTGERGQDRWERISWDEAYDEITERVLAIKDEHGPESIVVVHGTGRNIGWQVPYFASACMETPNVSTFGFTGFACYLPRMIGTSAKYGDMIIVDASQAHPDRYANPDWQAPGVVLVWGNEPIKSNADGFLGHWLVQCVQMGSKIVSVDPRLTWWGARAAYWLPVRPGTDAVAAMALLNVVIEEDLYDHDFVDRWCYGFEALAERVADKTPEWAAPICEVDADALRGAARLIATSSSCACQWGLAFEQQIAALGVTEAVADLMAVTGNIDNPGGNALYRCAFLIEKRYGLGDEYIDPEVYAKKLIPATSGINESNIVSCADTDAILAAIETGEPYPIQMFWIQSSNALACASMDPARTRAALMKVPFIVVADPFMTPTAQAVADIVLPVAMSCERNSCRTWWTPVRTMVKVTDYYEAKSDEQICLELGKRIKPEHWPWADDKEWCTWYLTDQLAPGGTEYDRTWEDTVQNPSENSCNGTAYWDWDATYHKYEKGMLRPDGQPGFNTPTGRIELWSFGYDHWGVDPLPYHIEPPESPLSTPKTFEEFPLILSGGGRSFEFFHSEHRQLPTMREFHPDPLIMVSPEDCERFGVRDGEWIWVENSRGARFKQKVKETIEVMPGRVHAEHGWWFPEQDGAEPNFYGTYDSNLNNMTEAFRTGQGGIGSAIKSMLCKIYPVQEGDVLPHEVIAEKGDFAPYEPGKPYQPVEEPVVTVMS</t>
  </si>
  <si>
    <t>A0A7K0I8C5</t>
  </si>
  <si>
    <t>GKG38_04470</t>
  </si>
  <si>
    <t>877</t>
  </si>
  <si>
    <t>MKGTVLFPIVRIEGRSAAHVAPEPETREERGPMLFDYGEFLKGIDREAYHEGEWQWEEDGYTVTRTYTYSAPGCHDSCGVLMYTKDGKLERVEGDPLDPCANGRLCMRCLNLAEGVNYADRPKYPLRRAGERGENKWERITWEEALDEIAGWIHENLDEAGFGRESIFVNHGTGRNISSWVPFLGGACLGTPNIGAIGFSGYSCYLPRTCGTAAGIGDFPIVDASEGHADRYANPEWERPDVVVVWGCEPLRSNADGYLGHWLNVCLQMGTEFISIDPQLTWWGARAAYWLPLRPATDLALALAWLNVITTEDLIDHEFVDCWCAYYDELKEHVAQFTPAWAAEICQVPAEDIAAAARFYAGAERGAIQWGLAFDTQVDSIQLCQTVSNLMSVCGNIDKPGTNILVRNGFEINPGYATAQLYCDPDTFAKKLTVDLVHPGCVQFIGMADCDAVNRAFETGEPYPIKMFWSQGSNGIACSATAAPRVHKMLQNVEFCVVADPYMTPTAVAYADIFLPLKTTAERDSMRVWWTPLRAMKAVSEWYEAKSDEELIVALGNKLNPELFQKRWPTLEALLQDYLDVGFNLYDPETGKSYKSAGRSKAGMVEVEDVHTDFWKKHHADGECSFDALVRKGGYEYDDFCATYRKYEKGLLRADGLPGFATPTGRIELVPYATFGAWGIPPLAEHVESLSAKRWLTDPEFKKEYPFICINGSRSYEFFHSENRQQATMREFHPQPLVKVSPQTAEEYGLAEGEWIWIENTEGRCRQKVTIDPVLNPRYIHAEHGWWFPEEEPAFPHLYGAFECNINNLTASYETGHGGIGNPLKSIVCKIYKCTDDVAEPTPGEVVTKLGGFRGDYVAGQPFAWTTDNTTREGGRF</t>
  </si>
  <si>
    <t>A0A7K0I9X3</t>
  </si>
  <si>
    <t>GKG38_04490</t>
  </si>
  <si>
    <t>MEFKNDLGKPWKYEDGDFTVVRTSMWSPPGCHPVGCGLKLYVDAEGRLDHVEGDENNPITKGRLCARCLALKDYVYNPSRVIYPMKRDPKDRGRHDKWERITWDEAYALVKEKRDYFRDTYGPESMAVFSGTGRSGGILVADMAQAVLGTPNACYTQSGYACYQPRSMSCSHVLGAYYPEMDYAGGLEGTYDNPVYRVPEVIVMWGKMALASNGDGLWGHAVIDLMKRGAKLISVDPRVNWLATRAEVHLRVRPGTDTALAMAWLSIIINEDLYDHDFVEKWTYGFEEFSARINDPDKGMTPERAAEICEVPVEDIYRAARLYAAAKPASIAWGLAFDQNQNGNQAAHCVLALMAICGNIDVPGGQIIAEIDPAPGVEDDAEAQAAAEPAAVEGSTLDIDKADDTSAEDAARPQRRIGWDSLPDELKGKTIGYDEYPLYVDNIRNAQADMMFDAVTKGEPYRIRMGWIQSTALLTPTCCAQPTGWYEGCKNLEWCMATDCFITPAIEAFADLVLPLASCAEKDDVVMTHYAGSPVTLGSVNKAVDVGEVKSDIQILIELGEYLEMDCLKDEDGGRLFKDEADFLTQRRARPAKMPFEDLRDQVVFQRGVNYRKYETGKLRPDRKPGFLTPTGRVELWSTAYAHYGEDPLPYYQEPAFSPHKDPELAAKYPFILTTGARNYASFHAEHRQIPVLRELHPDPIIEINPEDAAQLGVADGQWVEIRNDYGRAKFKAVVSPIVKKGVVQTDHGWWFPERQADDDARDAILPVGEIVEDHEAQAVINGKEIKDGFVKADHADERGLYGVWQSNVNDLVSNHYNSRLGYGGPYKCNCCSVTPLQESYDTDMNLVVEKFGELV</t>
  </si>
  <si>
    <t>A0A7K0I954</t>
  </si>
  <si>
    <t>GKG38_04530</t>
  </si>
  <si>
    <t>MTEWKRQEGEETIFRTCAWSPPGCHPVGCGLQVHVKDGKVTKVEGDPEHPITKGSLCTRCLALPEYIYHPDRITHPLKRAREDRGKDKWEQCTWDEATDLIAQNAKEITEKYGAEAICVFGGTGREGNNWYPQWANLVFGTPNSVYAQAGWSCYGPRMTNTAFMIGGGYPEIDYAQKFEDRYEHEGWVAPECILIWGKEPLRSNPDGLYGHAVIEMVRQFGTKLICVDPRVTWLGTRSEEVLQLRPGTDTALAMAFIYVMAHDDLVDHDFIDKWCYGYEQLVERVQDMPPAKAAEICGVPEEQIWRAARLYGNAKPSSVAWGLAVDENPNGTQLGQCLIALMAITGFIDAPGGTTLGMGDDQGNVVRDGGSISADEKVDDATDSTLELAFKNGIMTEETWAKRIGIDKYPAMGSILWTVMPDEFLKALETEKPYKIHMAHFISSNPIGTAISAEPQRWYEALKKLDFCCAADLFMNPTTMACCDVFLPIATTVEHDGMVVTHYGLNSSFYGAQNKCVQVGECKSDVEAMMAVGKKMYPDFWNRFETQTDYDNFHVMRSWLPYEELREKVTVMSNEPYFKYEVGKLRPDGQVGFPTSTGRVELYSYMYEQFGENPLPYYEDPAYGPERTPELMEKYPFILTTGARRQEFFHSEHKQVPSLRQITPYPQIDLNPADAARLGIEEDDWVEIASPYGAVRQRAHVVPTIKEGVCHAMHGWWYPEEDGEEPNLFGNWKSNINVLMPNSVNGVMGFGNTFKQMICSLKKVEGEGGPNDPDSTGIFLEPSRQAEFTYQQVWRPTDETQQA</t>
  </si>
  <si>
    <t>A0A7K0IAA4</t>
  </si>
  <si>
    <t>GKG38_04560</t>
  </si>
  <si>
    <t>MKIFKGQGTSDLGKPWRYEEDGLTVIRGCAWSPPGCHPTGCGIKTYVNDAGELVKVEGDENHPITNGRLCVRCLTIPDYVYNPDRMRYPMKRAREDRGKDKWERISWDEAFDLIAEKVAYYKETYGAESILLMGGTGREGGPMLPAYAHSALGTPNACYTQSGYSCYIPRVAGTTYVLGATYPEMDYAGGLPGRYDDPAFTLPELIVFWGKEPLPSNGDGLFGHAAIDMIRRGAKLMSIDPRVNWVATRADWHLRLRPGTDAALGMAMLNVIISEDLYDHDFVDKWCYGFDQLAERVRDMPVEKAAGICGIDVDLIREAARVYATSKPAQIAWGLAIDQKSNGVQAGHCVLALEAITGNIDVPGGQLIGDVNDGLELGFGWNNLGPELQGKIMGIKEYPAYVGLVLNAQCDMVLDALETGEPYAFKMGGFEDTNFLAGTCAAQPKRWHDAMVKNLEWCFGIDVWMTPTIQACCELFLPLSTTVEHDTVVYTHYGASPIMAGAVNKSITVGEGKGDCEIMYEIGKRCMPENYERFEDYYDFLEYYRLNNKQTFAELREEVVHQKVETLSYRKYESGKLRPDGKPGFNTPTGRVELYSTMFRQFGEDPLPYYEEPQLSPVSTPELAEQFPLVLTTGARTYCYFHSEGKQIPYLREMNPDPLIEINPDDALRFGVADGQWVEVENPFGKCVLKAKVSQIVKPGVVHAQHGFWFPEKDGEEPSLYEVWRSNINELVPHKYIGKLGFGSPFKCLLCSVKPAERNYDTDLQEVWDRFGKLVK</t>
  </si>
  <si>
    <t>A0A7K0I8E6</t>
  </si>
  <si>
    <t>GKG38_04570</t>
  </si>
  <si>
    <t>MREEDYKAAEAVRLETLADVNDLGKPWRYEEDGLTVTRTCPWSPPGCHPVGCGLKLYVNDEGRLVKVEGDENHPVTQGRLCPRCIALKDYVYNPARILVPLKRDRADRGKADAWEECSWDEAFGIVKENYERICAEYGPESIIGMSGTGREGGTMSLYPTMVFGTPNYCYMQSGYACYTPRLAAAAYITGTTYAEWDYSGALPGRWDDERYELTECLVIWGKAPLESNPDGFFGHAVVDAMRRGMRIIQIDPRVNWLSARADILLQLRSGTDTALAMAMLDIIIEEDLYDHDFVEYWCYGFDQLAERVRTMPPEKAAEICQVPVEKIYAAARMYATAKPAAILWGLAVDQKTDGMQNSQCIISLQAITGNLDRPGGQLLPGSDAGHNELGFGYKECIPDELFQKMIGMAEYPAYCNMILNSQVDRMLETLETDEPYPIRMGFYMGDNALTNCSMEPKRWRAALLRSLEFCIGIDTFMNASIQATCDLFLPIATVAEREGTVFTHYAPCTVTAGFMHKAIDCGNLPSDMELAYRLGKYLHPERFEKWANEHELVEAFRLGVEEHGEYFDRVSQCVVAQVPIDYYKYEKGLLRPDGQPGFATPTGRVELWSTAYNQFGEDPLPFYIEPEFSPVSKPELAEEYPLVLTTGARTTAFFHSEHRQIPYLRELNPDPIMEINPVTAQRYGVSDGQWVRMWNMFGECFMKARVSEIVDEKTVHAQHGWWFPEEDGNEPNLYGNFRCNINNLLPNGHMGKLGFGAPNKCLICNIEPVSESYDTDMAVVWEKFGKLV</t>
  </si>
  <si>
    <t>A0A7K0I9X7</t>
  </si>
  <si>
    <t>GKG38_05280</t>
  </si>
  <si>
    <t>MEYNNEYNLDLYPKKLHWKEGDLTATRTTMWSGPGCHEGCQVIFYTDDDGKLVKVEGDPNSPFNQGRLCMRCLELPELVNHEERLRYPLKRAGERGEDKWERVSWDEAYDLIEEKVRAFQEKDGPESIISMIGTGRNVSQVIAHNQYANFGGPDLTLCFLSGDSCMLPRTALCYVVMGNQWVADMSQFRPDRYENDPEWQIPECIVIWGTNPVVCNSDAFLGHWIVEAMKRGSELVTIDPQLTWIASKSKYWLRLRPGTDAALALGMMNVIIGEDLVDHDFIDKWTYGYEALAERVKDYPVEKVAEICWVEPELIVEAARFYAKAHPSTIQWGLAVDMSKIGTPTAHAIACLAGITGNIDNPGGNILIDQACGLEFGYNSGIEYLKEGMVEKRLGNSKYNLKKYGFTASSQSDCILVACETGLDEKGDPRPVNMLWIQSSNPITNMGQDAPRIYRAMKNVPFICVVDLFKTPFAVACADLLLPCAMSNERDCIRVWFDPVRSLTKCSSFYEAKEDEQIMIDLGHRLNPDAWPEWVKEPRDYMNWRLQVGNCGFTMEELENEHAGMIYNDFRYYKYEKGLLRPDGQPGFMTPTGRYEFYISLFDSWGVDALPYYEEPPTSPVATPELAEEYPLVLTTGKRSFEFFHSEWRQANTTSRELHPVPYFDIHPDTAAKYGLHEGEWAWIENQMGKCRQVVRLNATLDERVVSTEHGWWFPEQEAAEPSLFGVFDCNPNNLIPMCENGDSGYGAPIKCGMAKVYPCTPENSAPEDQPTYQVTATNGYTHGPSHKSDTPSFYDQNK</t>
  </si>
  <si>
    <t>A0A7K0I9R5</t>
  </si>
  <si>
    <t>GKG38_05630</t>
  </si>
  <si>
    <t>MSEKLEKQGPQGAAAPEGDVPVARTQDDLTGRVCQWEEDGCTVLRTNARTGPGCHDNCGVLMYVRDGVLEKIEGDPENPYNQGRLCPRCLAFKEMLYHEDRLKYPLKRAKEDRGKNAFTRITWDEAYDIIEREMKAVIDKYGNEAIWVTQGTGRDINGYGPLMAQYLGTPNYGTGFLSGIACYGPRIFSTALKSGGLFVCDYSQFFPDRYDDPRWEAPEYILVWGNNPVVANSDGTLGHWVVESMKRGSKLIVMDPTLTWLAGKADVWFQLRPGTDAALALALCDQIIKDDLYDHEFVSCWCYGFDEFAEHVSQYPVSFAAETCGVPEDLIVEAARKIGRAKSCCLQWGVAMDHTSEGFITGMACFDLMALTGNFENPGGMLAADPAFGMSVTWSPRGSVWDECSEPIPHPERKNHGGYKALEAMNGISPDALLEAMETGEPYPIKAMFMMQNNAIACMGAQPQRILPALQKMEFNVVVDLFLTPTALACADVLLPAACFAERIGITGHQPYALGAIAQAVEPLGECKSDQRIIYELGDRFAGRDHRPWDSEQDFYDYLLRSTGFTYDSLKERAWAYPEFEYKKYEKGLLRPDGTPGFATSTGRYNFYCAEMAYFGFSPFATYEEPPESPVSAPELAEKYPLVLTTGARKWGFFHSEHRQSPSMRRLHPEPEFLVHPETAAAYGIADGDWCTISNNLGSARLRAHTTVRIRKDTVSADHGWWFPERGPEDGTLFGTLESNINQLVPMRPGKSGLGASYKSQLCRIDKIEE</t>
  </si>
  <si>
    <t>A0A7K0IAK2</t>
  </si>
  <si>
    <t>GKG38_05650</t>
  </si>
  <si>
    <t>MLTGGNPAQGVPTPPTQDDPSGRKWTWEEDGCTVIRSNARSGPGCHDNCGVLMYVRDGVLEKIEGDPENPYNQGRLCPRCLAFKEMLYHEDRLKYPMKRAKEDRGKNAFERITWDEAYDIIEREMKAVIEQYGNEAIWVTQGTGRDINGYGPLMAQYLGTPNYGTGFLSGQACYAPRIFSTALKAGGLFVCDYAQFFPDRYDDPRWEAPEYILVWGNNPVVANSDGTLGHWVVESMKRGSKLMVMDPKLTWVAGKADVWFQVRPGTDAALALALCNVIIEEGLEDKEFVSCWCYGFDEFAEHVKKYTPAFAAETCGVPEDLIVEAARKIGRAKSCCLQWGVAMDHTSEGFITGMACFDLMALTGNFEKPGTMVAANPVWDMSVTWMPREKVWEGCSEPVKDQGRTMNFKYPALKAMAAISPDMLLEAMETGEPYPIKAMFMMQNNAIACMGAQPQRILPALQKMEFNVVVDLFLTPTALACADVLLPAACFAERIGITGHQPYALGAIAQAVEPLGECKSDQRIIYETGSRFTDEAHKKWDDEQGFYDYLLRKTGYTYETLRERTWAYPEFEYNKHEKGLLRRDGTVGFATSTGRYNFYCPEMLHFGLSPLADYEEPPESPVSAPELAEKYPLVLTTGARPWGFFHSEHRQSPSMRRLHPDPTVLIHPETAAAYGIADGDWVTIENNFGSCRQKAELTTRIRKDTVSADHAWWFPERGPEDGTLFGVMESNINKLVPMRPGKVGLGASYKSQLCTIGKVEE</t>
  </si>
  <si>
    <t>A0A7K0IB58</t>
  </si>
  <si>
    <t>GKG38_06180</t>
  </si>
  <si>
    <t>886</t>
  </si>
  <si>
    <t>MIEVMACLLTSFLLLYSSVRNYVRQGTSSSYQGASPTPFPSSLFIASYQRTDSQSAYSSRDRLIPIACFTRWQPQRGGPIGADTRQARRPRGVAMVENAVAEKDRDEIGTSKEENQFNFGAGKRQEVDPRWKHPKPFQYEEDGMVVTRTSVWSAPGCHEGCGVLVYSDKETGKFIKCEGDPDDPYNRGALCPRCLAFKQVEFHPDRILHPMKRAGERGSGQWERITWDEALETCYKEFRRISMTYGGDSIHCLRGTARDNQWQVGRMANTFGSPNEYGFLSGTACYLPRLSLMIMTYGGMLIADFSQFSALRYDDPEWVCPECTIVWGCNPTISNPDFFMGHWVTDAMKLGCKLISVEPRVTWLAAHADIHLQLRPGTDTGLALGMIKVIIDEDLYDHDFVERWTYGFDELAERARELSLDQVEAMTWVPKEKIIAAARLFATSKPANVVWGLAVDMQSQGTPCAAAIAALWTITGNLDVPGGMCYTASPMGVDQPSAGAWGIYDLINEEMQKKRVGWKEFPMYRYGLTQAMPDMCLEYMEEGKVKGVWIQTSNGIACMSCETERWYQAMKKPEFIAAVDIFMTPTIQSCADIVMPVQTWAEKHSVRAHYYFLSAITGGCAAEGEAKSDCEINRELAQYFDNDDEFNQAIGRPEGKQHTWPWATEDEVYDEIVSPSGFTFHELMEHGPVYQKYVYKKYEKGLMRPDGQPGFNTPTGRIEFYSTLFEKFGYDPLPYIEEPGIGPVTTPDLYEEYPLIMITGARTTSFFHSEHRQIPYLRQLTPDPWVQIHPRTAKDLNISEGDWVWIENHRGRCRQRARLTFEVHEKEIAAQHGWWFPEQDGAEPNLYGFRQSNINQLLANKPGTTGFGADLKCTLCKVYRCKEEEL</t>
  </si>
  <si>
    <t>A0A7K0IB66</t>
  </si>
  <si>
    <t>GKG38_06230</t>
  </si>
  <si>
    <t>MKRASSSSAGDAAPRILLILAPFGIVPAHRARKPRRNRAGDDPDARREPMRSNEKEERMADSAQAPVQEHWSETNGKKYRRGSRLPKKTDTRPPVPAAETPKVPWTWEEDGMTVIRGTARSAPGCHNVCGILSYVKDGKLVKVEGDPEDPYNQGRLCSRCLCIPDYVYHEDRLTKPMKRDRADRGKDKFVEISWDEAYDIIVREFKRVVDTYGADKIAMCQGTGRDIHQVTRLNACVGSPNEGVPYFAGNSCYLPRIASMACMLGGACVMDCSQFLPQRYDDPRYTVPEYCIVWGHQPFYSNADGFYGHWITDLMKRGMKVAVVDPQLTWLAARAGEDWLRVRPGGDGALAMAMLKVVCDEKLYDQDFCDKWVYGLEAVCERVAEMDLDDLCERAWVAKEDVQRVARTYAASKPAAIQWGVALDQQTGGQQAAHAITALWCITGNLDVPGGNVMGDACWGIEQPNWTGTWGWDELMTEEEQSKRIGVERYPMFAVGFKNLSSNATIEAWQRGEIPIRAAYIVTNNFLATMGAQAAQQLEWYKQIDFIVVSDLFMTPTMMALADVVLPAATYEERDGFGGLNAYRISCINKAIEPVGDSKPDNTIFLELGKRLTAAIKPENQDIAWPWDDVQEMWDYALEDGGFTWDELRESTWKYPEFKYRKYETGDLRPDGQPGFRTETGRAEIYSMVFHHTSWSGLDPLPSYVEPVESPYSAPEDVEEYPYIVTSGARVPHFFHSEQRQVKKLRALHPDPLVYLHPDTAAANGIEEGDWVWLENKHGKCKYKAAFNDTYDPRVMQAEHGWWFPERKDAAEENVENEQEGLFGVLESNINNLVPFDAGVSGFGSNYKAMMCKIRKAD</t>
  </si>
  <si>
    <t>A0A7K0IAW2</t>
  </si>
  <si>
    <t>GKG38_06310</t>
  </si>
  <si>
    <t>816</t>
  </si>
  <si>
    <t>MHEVRRKTVTEWKREEGEETIFRTCAWSPPGCHPVGCGLQVHVKNGVVVEVEGDPEHPITKGALCPRCLALTEYVYHEDRIVHPMKRAREDRGLDKWESCSWEEATDLVADAAREIIEQYGAETICVFGGTGREANYWYTQWANLVFGTPNAVYAQAGWSCYGPRISNTAFMLGGGYPEIDYAQKFADRYEHEGWVAPEVVVCWGKEPLRSNPDGMYGHALIEMMRQFGTKVICVDPRIHWLGSRSEIVLQVNPGTDTAMAMAWIYVMDKEGLVDREWIDAWTYGYDELVERCQTMPPSKAAEICGVPEDLIWKAARMYGSARPSALAWGLAVDENPNGTQLGQCLIALMTITGFIDAPGGTTLGVGDDGGNRVHDGGGIDASQRIEDENDSTLMLALKNGIMTQEMWDTKRIGVDKYPAVGSIMWTAHPDEFLKALETEQPYKVHMAGFVSSNPVGTAISAEPQRWYKALKQLDFNYACDCFMNPTIMSCCDVVFPVASTIEHDGMVVTHYASNASFYGAQNKCVQVGECKSDIEIMMMVGKKLHPEFWNRFETQEDYDNFHVMRSWLPFRELRDKVVVMSEEPYYKYKIGKLRPDGQPGFPTTTGRVELYSLMYQNWGEDPLPYYEPPVYSPGALPELGREYPLMMITGARQQEFFHSEHKQVPSLRQLTPWPMVDINVYDAETYGIEEGDWVEISSPYGSIRQLARVVPTMKKGVVHCMHGFWYPEENGEVPNLYGNWKSNVNMLMPNSVNGKLGFGNTFKQMMVSIKRVDGRGGPNDPDANGIVLEPSRQEEFTVQQTWRPADESTAVYLQK</t>
  </si>
  <si>
    <t>A0A7K0IBT6</t>
  </si>
  <si>
    <t>GKG38_07490</t>
  </si>
  <si>
    <t>MAEEYRTVQHDKPFQYEEGGYQVTRGCAWTGPGCHLGCGVIMYQDAEGKLAKCEGDPEDPWTNGRLCMRCLDVPEVTHHKERLQYPMKRAREDRGLDKWERISWDEAYDLITDEFMAMKEKYGAESVIFAQGTGRDIAAYITRLSWSFGSPNYTGLLSGQACYLPRIAGMAATTGAPWIPDAAQQFPERYDHPDYEVPEVMFVWGNYPLKSNIEGFYGHWVIDLMKRGMKLVTVDTKVTWLASKSELHLRVRPGTDAALALGMMKVIIEEDLYDHEFVDNWCYGFDELAERAKEFDVKRVSEITWVPEEKIIAAARMLGNAKNSTLQWGVAVDMTREAMPAGQAILALWEITGNMERPGGMIVAPEILSVAGGWGREILGPEQEAKRIGIKDYPLYNFGFAVSQPDETVKTIETGVPYEIHGAWLQTTNPIACMGADPQRLYKALNKLDFIVVVDLFKTPTIAALADVVLPACTFPERNGIAFVSGAQRGSTINKVTDVGECRSDMQINLELGKRWNPEAWPWDNVDEMFTDMLKPTDMSFEELQQVAPAYQPIEYYRYKTGKLRKDGQPGFNTPTGRIELWSNFYNQAGLDPLPYFEEPEPGPGSTPDLMDEYPLVMTSGARTWGMFHSEHRQIERMRHYRPWPLMEIHPETAAKYGIKDGDWVWMEGPMGRARRKAKLTPVMDRRIVSCDQGWWFPEGDPEKFYDVFDLNINNTLPWIPGKSGFGSNYKSSICKIYKVEEGE</t>
  </si>
  <si>
    <t>A0A7K0IAP8</t>
  </si>
  <si>
    <t>GKG38_08940</t>
  </si>
  <si>
    <t>MAYGKQWQTVMEDGTVVTRSNTWSPPGSHPVGYGVKVVTKDGELVRIEGDDDNPITTGRVNAMNLALREYTYAPSRIIHPMKRNPEDRGKDKWVQTTWDEALDTICDKVRYFQNTYGPESIVVFGGTGREACIFYYALTFSVLQSPNCCYTQSGWSCYGPRCSISDYVLGAGYPELDYAGHLPGSYQDPRYTVPKWIVVWGKEPLPSNGDGFFGHCLVDLMKLGTKIISIDPRITWVGAHDGNINLQVRPQTDTALALAIMNLMFENGEYDQEFAEKWIYGLDDMKARAAEYPVDKVAEITGVDAEDIKRVAHIIGTERPIGWAWGLAFDQNKNGVQLSQAFIVLAALAGSIDRPGGLTLGPPSALLGKWRMEQRGAMADDVWQKRIGAAAWPGLSTGMATTQPDETLNTMETDQPYALKMGWFNSSNFLTPTCSAQPKRWHKALQKLEFVVVQDLTMTPTAMAVGDYFLPMATWAEHNGIVLTHYGRNTVFMGPMNKALQVGECKSDVEICLMFGQRLNPSWWPWYKPADGKSLDLDALAVAVEDFYSDQLKELGMDWNQFREEGLYQPGAHGFEYEKYEKGLLRFDGEPGFNTITGQIEAYSILYESWGEDPLPYYEEPNYSPISKPDFAGQYPLITTSGSRRYSSFHSEHRHVPSLRQIDPWPWVQINPETAAEYGITDGDWCEVYNMFGEARFKAEVTPVMKPGILNCAHGWWFPEQDGEEPNLFGVWKSNFNSLVPHFNVGKLGFGAPYKGVMCNVRRVRSLDQD</t>
  </si>
  <si>
    <t>A0A7K0ICD0</t>
  </si>
  <si>
    <t>GKG38_10510</t>
  </si>
  <si>
    <t>MEKQFDHEWQTPQPDGSTIFRTCAWSPPGDHPVGCGVELHVKEGKLVHVEGDETHPITQGRLCPRCLALKDYTYDPQRIIYPMKRDPAKRGMPDAWEQISWDEAYEIIQERVADIEEKYGREAIIVYGGTGREACMFYYPMAFSVLNTPNLCYAQSGWSCYGPRSSVADYILGAGYPEIDTGYFPDRMDNPEYELTEVAVCWGKMPLWSNGDGFFGHSLIDMMKRGTKIICVDPRVTWLGSRKGNMTLQLKPGTDASLALGILNVIINEDLYDHDFVENWCYGFEELAERVNEYPLELVEKQTWVPAEEIRAAARIMANAHPMCILWGLAIDQNKNGVQAGHAILSIMAITGNIDVPGGLTVGDPSVRLGHWCTDSRQYLSDEIWEKRIGVDKWPAFAATMASTHPDETLETLETGVPYAPKMAWINSSNFVSATCSDQNQRWYKALLPMEFTVATDLYMNPTIEGLADLFLPMSTFAEHDGFVIPYYMSNNVWLGCMAKAFSTGDTKSDLEICYEVGRRVTPHANWSKYNDVTEWLEEQLDDEPLLPFTWDEFKEMGVYFPPMTYRKYEKGMLRNDGEPGFNTVSGKFELYSVLYDAWGEDPMPYYEEPTYSQVSKPELAEEYPLMATSGARVSAFFHSEQRQIAKLRALNPDPEVEINPVTAAKYGIANGDWVQVYNMFGKGNWRARVTPTIDERTIHCQHGWWFPEEEGSAPNLYGVFKSNFNLLIPHFNVGNLGFGCPAKGIMANIRKVDSKEDQNEENFQQIPPVLIENHGRII</t>
  </si>
  <si>
    <t>A0A7K0IBP1</t>
  </si>
  <si>
    <t>GKG38_10575</t>
  </si>
  <si>
    <t>785</t>
  </si>
  <si>
    <t>MNTTWKSDEGELIRVRTCGWSPPGDHPVGCGMFIYTDKEGRFVKVEGDPDHPISQGRLCPRCLAMKDFIESPDRIRYPMKRAREDRGKDAWERITWDEALDILEREVRKIWEDYGPETIYLFQGTGREATLYAPPMAQACFKTPNCSFSMSGGSCYGPRTVVADFLLGAGYPELDYAAYFPDRYDDPRYEVPKYIILWGKSPLQSNPDGFYGHAVVDLMKRGSKLIVIDPRLTWLASRAEFHLQLRPGTDAAIGLAMLNVVLGEDLYDHDFCEKWVFGVDDLSERVRDTTPEWAEGITWVSPETIRKAARAFAENAPSSIMWGLAIDTQQNGAQAGQALLALAAICGYMDVPGGITLSLPSSFMGRWRFETAQFVEPETMAKRIDAKEDHPAYACGPFAHPDEVLTVMETEEPYAFHMAYFYATNPIAPTVYAEPERWYNALMKMDFNAAQDCFMTPTIMGLCDLVLPVSGFAEHDGVVLPHFGRNTHFLGAMNAALDPGEARSDLEIDLLVGKRLNPEAWPWESAEEFFNAQIRTQYDWDFNDLRDMGVFQQNFEYRKYEKGLLRPDGEPGFNTPTGMIEVCSSIYDDFGEDELPYFMEPAMSPTSTPDLYEEYPLVLTTGGRDFVSFHSEHRQLPTLRSITPDPLVTINPKTAAAHGIKAGDYVCIENPLGKCVERARISNEVPERVIHATHGWWYPEEDGEYPNLFGTWKSNVNKLVPMYKVGKLGYGAPYKNVLAKIYKVDGYEAGRSDPTAYAPPASRGPESMTASTPAEMSYEAKHRAE</t>
  </si>
  <si>
    <t>A0A7K0IDI4</t>
  </si>
  <si>
    <t>GKG38_10590</t>
  </si>
  <si>
    <t>MDKEWKVDEGELVRTRTCGWSPPGCHPVGCGMFIYTDKEGRFVKVEGDPDHPISQGRLCPRCLAMGEFLQHPDRIKYPMKRAREDRGKDAWERITWDEALDILEREVRKIWEDYGPEAIFLSKGTGREATEYAPPMAQAVFKTPNNAFMMSGASCYGPRTVIGDFLLGAGYPELDYAAYFPDRYDDPRYEVPKYIILWGKSPLQSNPDGFYGHAVVDLMKRGSKLIVIDPRLTWLASRAEFHLQLRPGTDAAIGLAMLSVIIGEDLYDHDFCDNWVFGLDELADRVQGTTPEWAEGITWVPADVIRGAARAFATNAPSSIMWGLAIDTQQNGAQAGQALLAIGAICGYMDVPGGITLALPSSFLGRWTYETMQFVGKDVEKKRIDAKDDHPAYATGPYAHPDSVLTTLETGEPYAFHMFYFYASNPIAPTCYAEPERWYNGIMKMDFNAAQDCFMTPTIMGLCDLVLPVSFFPEHDGFVLPHFGRNTHFLGAMNAAVDPGEAKSDLEIDLLVGKRLNPEAWPWENVEEFFDAQIHTQYDWGFKELREYGAFQQPFEYRKYEKGLLRPDGEPGFNTPTGLIEVSSSIYDDFGEDALPYFMEPAMSPYSTPDLYEEYPLVLTTGGRSFVSFHSEHRQIPSLRSLHPDPLVTINPKTAAAHGIKAGDYVCIENPLGKCVERARVSNEVPERVVHAEHGWWYPEDDPEYPELYGVWKSNINKLVPMYKVGATGYGAPYKNVLAKIYKVDGYDAAKGAPESYVPRESRGPESMTGGAPQPLSYETIHQG</t>
  </si>
  <si>
    <t>A0A7K0IDK2</t>
  </si>
  <si>
    <t>GKG38_11705</t>
  </si>
  <si>
    <t>MRECFDPQIYKKDWQYQEGDLTVTRTCQWSAPGCHQGCSILFYTDKEGKLVKVEGDPNSPVTDGRLCMRCLAMVEAVYHPDRIIHPLKRAREDRGKDKWERITMDEAYELCVEMVKDTTEKYGAKSICTGAGTGRNATWQSNVLGQGAFGTPNDNCGLLAGNCCYTPRMQGMNAVLGDTFIADCGQLNEARFDHPDYRRPDLFIIWGNNPLRANADGFYGHWIIDCMRRGSELFVVDPQVTWLSAHAKLYVQVRPGTDAALALAIGHVMVEEGLYDKEFVECWCYGFDEYKERVSDWTPERAAEICWCEPEKIYEAARLIGTAGVTTLQWGVAFDQTKWANGTAHAAVAVQALTGNIDNPGGFVGINFGYVQSDIRENIAKSLPNVREGRLGDDGNWGLMNAVGKGGHAIPEAILDAAETGVPYPVKMLFMCSTTAFTNMAGQARRVYDVYKDMDHVVVCDLFMTPTAMAIGDLFIPMAMGCERNGVRGWYTPLRSIVKVTQTGDAVGDEQMMLELGKKMNPDLFYWDDVPEMLEFCTNNMATVPIHITFSELREKVIVYPEFEYYKYKTGKLRFDGNPGFNTLSGRVELFCNMYNNVGMDPLPYFKEPPESPESTPELFAEYPLVLTTGRRCWEYFHSEHRQLRSMREFHKWPMFAINPADAEAAGIKEGDWAVIENAHGKAIEVAHVTDTIMKGVVSAEHGWWFPERDKEEPSLYGVWESNINCLTVQGDFGPSGYGSSYKTQLCRVYPAPEGYGAEFERMYAEHHNL</t>
  </si>
  <si>
    <t>A0A7K0IC93</t>
  </si>
  <si>
    <t>GKG38_11735</t>
  </si>
  <si>
    <t>MSELTRVSETPRVTELEDGTKVYRTAQWSPPGCHGVGCGLKAFVKDGKLVKVEGDPDQPITNGRLCVRCLTLPEYLYHEDRLLHPMKRDRAYRGQPDKWERISWDEAYDIIVEKYRELTEKYGPDTVSVWTGTGREASAYQFQTCNQVFHSRTAIHANGGWSCVIPRQTAMDWLLGCAYVEYDGAFGFKDRYDDPRYELPRYMLVWGRDTLWSNPDGLFGHSTVDMMKRGMKVIVVDPRANWLARHAAYHFQIRPGTDAALAMAFNAVIIKEDLYDHDFVEKWTYGFDEYAERCCTMTPERAAEICEVPVEDIYAAARCLAQKPCTASVGLKTDQNPNTLQICHAIWGIFAICGNLDNPGGIKLGQTMLNGGSTGRKGVGMLVEEEDTNPIPIAGHDQYPAMDFIINTTQPDCTLDTLRTNIPYPIEFLFIQSSNFISSCITQQPMQWMEACRHKEFVVATDIFMNPTIQALADVVLPVSTSLEHEGIVTFHGCNQPGQFHALTKVLEPLGECKSDLEIMLDLDHRINPDRTEDAEKWSSPHAYLDNKIQNIPYTADPDTGEDMTYETLREWVYGRYEIPYYQYELGLLRADGKPGFKSPTGRVELWSTVKQHLGEDPLPYYEEPRFSKRSRPEWIDEYPLDFVTGARRPTSFHTEHRMIDSLREIRTAATVEIHPATAEKHGIGQGDWVTIENPWGKCQMVADITPIVKEGVIGCDHGWWYPEDKDAELFSVRKSSINSLMPWKEIGKLGLGSHYGALPCKIYRTEN</t>
  </si>
  <si>
    <t>A0A7K0IDX6</t>
  </si>
  <si>
    <t>GKG38_14775</t>
  </si>
  <si>
    <t>MEERDYQFVEHENPYTYRDGDLTVTRGSAWSGPGCHLGCGVLLYTNDEGDLVKVEGDPENPFNEGRLCVRCLDLPEMVNNPKRLTHPLRRAKADRGHDRWERIGWDEALDLIAAELNKVKEAYGPESVIFSCGTGRDIAPYITRLCWSFGSPNFVNIFSGNACYLPRVTGCIATTGAFWVADCAQQFPDRYDNPAWQMPETMFVWGNYPLIANSDGFFGHWVVDLMKRGMKIVMIDPKVTWLSAKAEVHLPVRPGTDAALALAMMNVIINEDLYDHDFVDRWCYGFEELSEHVQPFTPEYAETTTWVPAERIRKAARILAASRPATLQWGVAVDMTKEALPAGQAIMALFQVTGNVEVPGGIIVPPEILNYGGGWGFELLGDEQNEKRLGLDKYSLFRLGFQAAHPNTTVEAMKTGRPYPIKAAWVQTSNFLACMSANSTEVAECFRKLDFVAGADLFMTPTIMAFYDVVLPAAMFPERDGVRLGDGAQRAEAINKVCQVGECKSDMEMNLELGRRLAPEAWPWENVEDMFTEMIASSGITFPELREAAPVYLPFEYGKHEKGLLRPDGSPGFYTATGRIELWSTYYKNAGLDPLPVFDEPAPGPLATPELLDEYPLVLCTGARRWPFFHSEHRQAKRLLAMHPDPWIEIHPETCAELGVADGDWVWVENMLGRAKRRVKETPIFDPRIVAADHGWWNPEGDPENLYDIGDLCINNLIAWGNGKSGFGGNYKTNLCKVYKMKEGE</t>
  </si>
  <si>
    <t>A0A7K3XWL7</t>
  </si>
  <si>
    <t>GMI70_02610</t>
  </si>
  <si>
    <t>Eggerthellaceae bacterium zg-893</t>
  </si>
  <si>
    <t>MAYGKQWQTVMEDGTVVTRSNTWSPPGSHPVGYGVKVVTKDGKLIRIEGDDDNPITTGRVNAMNLALREYTYAPERIIYPMKRDRKDRGKDKWVRTTWDEAMDTICEKVRYFQNTYGPESIVCFGGTGREACIFYYALTFSVLQSPNCCYTQSGWSCYGPRCSISDYVLGAGYPELDYAGHLPGSYDDPRYTLPKWVVVWGKEPLPSNGDGFFGHCLVDLMKRGTHIISVDPRVTWVGAHDGNINLQVRPQTDTAMALAIMNLMFETDEYDHEFAEKWIYGLDEIKARAAEYPVDKVAEITGVDAEDIRRVAHIIGTERPIGWAWGLAFDQNKNGVQLSQAFIVLAGLAGSIDRPGGVTLGPPSALLGKWRMEQRGAMDDAVWEKRIGAAAWPGLSTGMATTQPDETLNTMETDEPYALKMAWFNSSNFLAPTCSAQPKRWHKALQKLEFVVVQDATMTPTAMAVGDYFLPISTWAEHDGIVLTHYGRNTVFMGPMNKALTVGECKSDVEVCLMFGQRLNPEWWPWYKPADGKSLDLEALDKAVKDFYSDQLKEVGYDWDSFREAGLYQPGAHGFEYEKYEKGLLRFDGEPGFNTITGQIEAYSILYESWGEDPLPYYEEPNYSQISKPDLAAQYPLITTSGSRRYSSFHSEHRQVPSLRQIDPWPWVQINPETAKEYGITDGDWCEVYNMFGEARFKAEITPVIKPGILNCAHGWWFPEQDGEEPNLFGVWKSNFNSLVPHFNVGKLGFGAPYKGVMCNVRRVRSLDQD</t>
  </si>
  <si>
    <t>2682778</t>
  </si>
  <si>
    <t>A0A7K3XZ02</t>
  </si>
  <si>
    <t>GMI70_06060</t>
  </si>
  <si>
    <t>MGKLNMTRRSFIKTAVVSASAAALVGAGTSTVALADDDKAAASGGEIKKIRSCCRGCGKVECGVWVYVQDGKVIRTEGDEDCYLTMGNHCSKGQASIQAAYHPDRIKYPMKRTNPKGDDDPGWTRISWEEAYQTIADNILEITEKYGNESTFTWCGTGRQWCMQSDAGMALLLFGSPNIVAAYQVCKGPRHFASRIDNVQAWSWSEVINHSTKFVQWATEQSQSNYDDAARTVVDVARCADAFISVDPRLTNLGRTAKYWLPIRPGTDSALALGWCHLILKNDLCDLQFLKRWSNSPFIVVPDMEPTGYMEAVQNGGYPYQYQTRLLTEADIDPKMVDWEIEGEGDPQRYLVYDQLNERWTYWQAHPEVGGAHWEGEEWKKSTSYFDQDLSRLRDDESKKPGKVYDLSEFDPLIDPALYGEFDVTLKDGSTHKGRPVFDIWAEYLEQFTPEAVSKITTVDAKLIEDSCLEWATRDDPRIPNGGINYGLAIEHHGNSTQNCRAIMACCAMVGAIDTPGGQRGATNGWTTQSGPTSMYPGADGGSNPDAFVRAPFFGLYNRIAGYEKFPMLYWYAVWADCNSVMEYAHRDENAPYKIHGGMIGSGDHMNMANASYNWEALLMQDFMFEANLWHSPTSGAVDILLPVCHWTEMNAQRIAQGSGGSFSLCVRAVDPPGECKSDPLYFLELAPYFQVPCSTDPEDPYWEKAMKETGKPIDILALEYECLDAEHGGGCAPYDSWEEFAAAYQEHGTWNMKEVFPDDWGSYRRYEIGQAYRKAPHQQVVKLDINIPGFPTPTMKHELWATSIESHFPNGSDGPEVTPGFRTEALPYYVEGIHSPVRDPQLYEEYPISCITGRRIPVYFHSEHRQLPWCRELWPVPRMEINPETAAELGIEQGDWCWIESPWGKVRQTADLFYGIRPGMINAEHQWWYPELAQADKGFELSCINCIVDRTAQDKYNGSSNVRGYPVKVYKATEENSPNGNPIPCGNDGTQIICEASDPRLKLWTIGGEGVCPDNFGD</t>
  </si>
  <si>
    <t>A0A7K1T450</t>
  </si>
  <si>
    <t>GO707_03830</t>
  </si>
  <si>
    <t>MAQLTMSRRNFMKTMAITGAAAAVSSSAVAPMRALAEDADATAGELKHVRTCCRACGKVECGVWVTVQDGKAIKVEGDESAPQSRGHCCAKSQSSMHAAYHPDRLRYPVKRTNPKGSDDPGWVRITLDEAFELSGQGLGEVVDKYGGQSIFVMCGTSRVWSLGPYQGMKQLFGTPNAHLAYQVCKGPRHWAGIMTDEMGSPWMEVEAEPKVYLQWGTAVEYSNYDTTNRTISDVAPHATAHICVDPRVTPLSKEADIWLPLRPGTDGALALGWFNWIIENEAYDDTMVRRWSNATFLFCDDKPWKTEGWLVEGNGGIDMRTKLITEADIIEGGKYQRFMVWDENNNRLTYWDAEEGKWEGEMHKIPTTGSFIEHPLEGLVAPGWLPDPSVWCDPADAKFDAYWDEGNEKGKVTNPAGLPKKPALFPGEVAVTLKDGKTYQCRTVWDGFHDLTSQYTWDKVEEITGVPGEKAEEAVKVWTTRVDPRHGNGGIHFQLATDQNGNSIQNCRVLQMLSCVTGNSDEPAGNRGSCKSQFDGNPGRSNMQKAAPWGDAAKVWPGRDYSLEEVAKHMQDFVQYLIDEDSPLAERYGNKVPTDEEAIVIAKRMGGAMLPSQGWPNPTTIFMRQAGQVDADRFPLNRFWARWADANCIWDACLQDPDWSLAMENENKEVGYNVKETLYALHGGVCQSGDIMNMGNIARAWDATTQLDFFVDINLWFCPNNGNADIIFPCQHWMELDSTRVSQGSGGMFGCCCAAIEPPGETIYDPDWNVGMYKAMGVPWNTKDPDAAPAENLNYAPQCQTFIDKWTEQLGDDYDASGAPSYLWPDHDRVLKDNVDKWCTAEFPEGPTWAEAKQWFTDHGWMDCREWHPERWGTFRRHEMGWRRQQGGFNLFPLVDFHPGFMTASGLVEIWSLVCEAYICNMGEVPEGSDKWAHSDLPQFQGDDDRFPIYREPTDSPVVKPELYDAALVDQADDTYFMNHGYKDTLKAMPDNIFLMTTGSRQPTYFHSEHRQLPWCREVWPSPRIEMNPKDAERLGLKQGDWVWIETPWGKVREVLDLYYGISQGVVNANHAWWFPEFDTASHGFELVGINVVNDPYGQDTVGGCATMRSTPTIVYKATAENSPFGNPVPCDPNGVECIHDASDPRLREWVPTGKGVRARFEGEPEWDGSVM</t>
  </si>
  <si>
    <t>A0A7K1T4Q9</t>
  </si>
  <si>
    <t>GO707_05165</t>
  </si>
  <si>
    <t>A0A7K1T772</t>
  </si>
  <si>
    <t>GO707_09645</t>
  </si>
  <si>
    <t>MAKLSLTRRSFLKAAAVTGAASTLSFAAAPSAALAEGVDESAGEVKRIRSCCRACGKCECGVWVTVQDNKVIKVEGDESNAHSRGHCCAKSQASMLALYHPDRLRYTMKRTNPKGEDDPGWVRVNFAEAMDEIGAKYNELIDKYGGKSIFSMGGTSRVWAQPPYGTLKSVFGTHNFHSAYEICKGPRHFGGVLTDEKGSPWMEVEQGPIVYVQWGTASEYSNYDSTNRTVVDCSQRAYKHILVDPRMSPLGKEADIWLPIRVGTDLAMSLGWLKWIVDNDAYDKNFVKRWSNGPFLYNPEADGKTYKGYFLEMNGGIHMTSRLLTEADLDREWVSQFWEPAPEQYSYRRFICWDAANEKPTYWDAEECQWEGEKHKIPTTGTWIEHPYKPIIADAWLPDPSKFADPADPAYDAYWTGEGNEKGAKSNPKGLPKDPELWPDGVQVKLANGKMIEAKSVWQEWEHNLEEYTLERVSEITEVPADKIEEAVRTYTTRLNPLHGNGGIHYQLAPDQTGHAVQNTRALQLIACLTGNSDEPAGNRGSSKAQVDGCCGRANMIVTDHDPVDWGIREGIGTMELGNTPRDLSVEDQIPLIQNFVKYLQDENSPLMERYGNHIPTDEEARIIAMRKGGDYKGSRSFPGLKTPFENNADQISAERFPLLRFWNSWTDASSIWDAIREIDSPYKLYGGICMSGDFMNQSNLLEAWDALTQLDFWVDINLWSCPNNGTADYVFPCTHWLETNTGRVSQGAGGIFGAGQRCVEPIGDVVFDPTFVVCLHKSMGVPFNDRDPEYDEWLNLDYHDFIQAGGSVGYEEQEYRVLKDATDWWKTEEYPDGPDFPQYAAKFQEEGWFDCRKWHPERWGTYRRWEMGYRRQQAGYNLYAAVDEKCAFGTPTGKVEIWSTICESYIGDTVTESYVLETPGTSAKVGEKTPYFAQVCSPDRDAYAGDIPDIDKFPHWFEPKNSRVQAPEWYDANLVDGASYNSDNYLNKPYHGIAGVGTGQATDNGATDNLEAYKQAVKENPEATFICTSGARQPVYFHSEHRQLPWCRELWPSPRFEMNPNDAARLGIEQGDWIWVRTPWGAIREVADLYYGIKEGTTNANHAWWYPEMDHAAHGFELVGINCTMDKYAQCWICGASQLRGNPMVVYKATEENSPFGNPVPCDPWGNEAITNANDPRLKEWLANDPRLDDSKVELTYASADAKGLQTISLIKE</t>
  </si>
  <si>
    <t>A0A844RIA9</t>
  </si>
  <si>
    <t>GO726_01115</t>
  </si>
  <si>
    <t>MANLSLSRRSFLKASAMAAAATTVGFAATPSTALAEGEDASAGEIKRIRSCCRACGKVECGVWVTVQDNKVIKVEGDESNAHSRGHCCAKSQSSMLALYHPDRLRYCMKRTNPKGEDDPGWVRITLAEAFDEAGAKFKEIVEKYGGEANFAMGGTSRVWAQPPYGTLKSIFPTPNAHLAYEICKGPRHFGGILTDEIGSPWMEVEQGPLVYVQWGTASEYSNYDSTNRTVVDCSQRAYKHILVDPRMTPLGKEADVWLPLRVGTDLCLSLGWLKWILDNEAYDDAFVRRWTNAPFLWNPEKDGRTAKGWFMEMNGGIDMESRILTEADCDPEWIGQYWDYEGRYQRFICWDENNNKPTYWDAEACQWEGEKHKIPTTGTWIEHPYKPIIADAWLPDPSKFADPADAQYDAYWDEGNEGGKRSNPAGLPKNPALFPGGVEVKLKDGSTISADTVWEAFSDSLEQY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AWNNRDPEYDEWNNLDYHDFVQMGGNVGYEEQEYRVLKDATDWWKTEEY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SNDPRLEDSKVELTFANMAATGLNPSIQTADLYSGGKLAVGSVGGDALGAYSKSM</t>
  </si>
  <si>
    <t>A0A844RKV6</t>
  </si>
  <si>
    <t>GO726_11120</t>
  </si>
  <si>
    <t>MGKLTLTRRSFSKLAMATAAAAAVSLPNASSAFAEGEGASTQAEVKHIRSSCRGCGKMECGVWVTVQDGKVVKIEGDESCPSNRGHSCSKSQASMQAAYHPDRLTYPMKRTNPKGEDPGWVRISWDEAMSTCAEKFQELMDKYGGESLVCFGGTSRVWCMGAYGDLKVLLDTPNGFLGYQICKGPRHMAEIMTDDMGSNWMETVMQPKVYVQWGTAVEYSNYDDSCRTVVDASQCSDSHILIDPRQGALGKEADYWLNIRPGTDAYIALAWTNIVIERRLYDDLYVKRWTNAPFLLSEDVEPSGGYVMEGGGGIHLSTRLLKESDIKEGGSYKRFMVWDSLAGTDDDHPLHQNDPTGHLTYFDADTCEWEGETYRKPTTGFMVEQPDRSSGTSTAWFPDPTPFDPDIDPSIYGEFEIELKDGRKTTVRPVWDLYAKRCAEYTPERASELTGVDAQLIEDACLEWAIRKDPRYGNGGLHFQLATDQTGNSTHLVRMLMILSHITGNYDTPGGNRGETKAQVEVSPGVVPMSVPALPEGVTYFMANEKMIGGDKYPLLKYWNKWAEATAIWDGALTGEPYRIRGGIAQSGNFMAMSNCGYGWEALKTFDFLAVIDMWHTPMLDMADVVMPCVHWLEAESPRCSQGASGGIGATCKCIEPPGECKIDYEIDIMLWKAMGRPWNNVEENPQWGEWPTAHEHLDWCVRDFEPAPTWDEYVEKFQRDGWWEAKDVYPERWGTYHRYEMGELRQIGAFTMYPTDGKPGFYTPTGKVEIWSTVMESYGLESTYEHYDYSLDDCMPIAREPYVSPLTEPEKFEGDDVFNCTTGRRNPVYFHSEHRQLPWCREQWPVPRIEMNPDDAARLGLEQGDWVWIENENGKIREVVDLYYGIAPGVVNLEHTWWYPEIDDVGHGWEHSAVNKLVYKDYNDPFCGSSSLRCYDVRVYKATPENSPFGNPVPCDSKGVPIITSADDARLKEWLPVYEGRE</t>
  </si>
  <si>
    <t>A0A844RDZ7</t>
  </si>
  <si>
    <t>GO726_11160</t>
  </si>
  <si>
    <t>MGELLMTRRAFAKVMAVTAAAAGFTGAQPALADTEPAASSGEVKRIRSACRGCGKMECGVWVTVQDGRVVKTEGDESAFQSAGNHCAKGQASLQAAYHPDRLMYPLKRTNPKGQEPGWVRISWDEAYRSTVEAIHKNQEKYGNETCFFMGGTSRIWAMGPYGALKQCFGSPNGIQANEICKGPRFYATKLNDSNAYSWMEVVGRPRVYVQWGGASELSNYDDSCRTTVDVATRADKHILVDPRQTNLGKEADIWVNLRPGTDGAVANCWANVIIENELYDDLYVRKWMNAPMLVVEEESFEPTPSSSSAQTAKVRTRLLKESDLVEGGADTRFMVLNEITNELSWYDAGGDNPGWEGEDWVPATEGKEAHQPGLDLTGQTQGFVLDYVPFPDGLLPALHTPEGGFEVELKDGSSVHVRTVWERYIEFLEDYTPEKVSEISGVDVEVLKEAAITYATRVDPSTGYGNGGIQYMLALEHACNSTQNNRACDLLAGITGNMDTPGGMRGSTPGWPVYDLGMCVPDSGKTTEYTIEKILGKERFPMIGSDCNPSWADATSVYDAIESGEPYNVTCGIGQTGDFMNQSNSLFAAEQLQKLDFWCSIDLWHTPCVDMMADIAMPAAHWLELDCIRKSQGSSGAFGATVKAVEPPGEAKNDLEIVVGLYKAAGVPYFDEEYHGAAWLEGDEAVDACNNVALKSFRIPDWNDYKKEFQEKGWFDSKVEKPDDWGVYRRYQTGNGHINGGFPPNPNQHQGWNTTTHKQEIWSTVLESWLPGEGEEFPKFVEAPHGPVADPDLFTDDNSFLMTTGRRQGTYFHSEHRQLPWCRELWPVPRLEMNPVDAERLGLEQGDWVWIETDQHKIREVVDLYYGIAPGVVNAEHQWWYPELNQPDHGFKLSGVNCLIDRHAQDRIIGSSNLRAYGVKVYKATPENSPFGNPVPCGNDGTPIIHTCDDPRLKEWQPLYEGRE</t>
  </si>
  <si>
    <t>A0A844RI46</t>
  </si>
  <si>
    <t>GO726_11180</t>
  </si>
  <si>
    <t>MGKTTVTRRAFAQLAAATGAIAAMGVGTRPAVALADGNSGAAGERGIKKIRSCCRGCGKVECGVWVYIQDGKVVRTEGDETCFNTMGNHCSKGQASIQAAYHPDRIKFPMKRTNPKGSEDPGWVRISWDEAYRTIADNIMQLREKYGPESLFTWCGTGRQWCMQSDAGMALELFGTPNIIAAYQVCKGPRHFSSRLDNVQAWSWSEVINHSTKYVQWATDPSVSNYDDSSRLVIDVAREAEAFIVVDPRLSNLGRTAKYWLNLRPGTDNAMALGWCHIILKHDLVDWQFVKRWSNASFIVVPDMDPSGYTEAVQNTKSPYEYRTRLLTEADIDPSMVDWEIEGEGNPKRYLVYDQINRRWTYWQADPEDAHWEGETWTKQTSGFTQDVSRLRDDESKVAGWIADLSEFDPRIDPALTGEFEVRLKDGSTHIGRPAWDLWAEYLQQFTPERVSEITGVDAQLIEDAVVEWATRDDPRIPNGGINYGLGVEHAGNSTQNCRAIMAACAMVGAIDTPGGQRGATNGWTEQSGPCAMLPSMAAFAFMPTPDLSLKMAGNEKMPLLYWYGVWCDANAAMECAHKEPDAPYEIHGGMIGSGDHMNMGNAKYNWEALNMLDFLFEANLWHSPTSGAADILLPVCHWTEINAYRIAQGASGGFGLCVKAVDPPGECKSDPLYFMELSKYFGVPAFDGDDPWLENKPDADLEIENLTIQCCVQGCAPYNNWNELEAAFQEHGWWNMKREIPEDWGTYRRYEVGQAYRLAPHQQPAQLNINKPGFPTPTMKHEFWCTSIESFFPEGADGPELAPGFTSEALPYYAEPAHGPVVDAETYKEYPITCITGRRIPVYFHSEHRQLPWCRELWPVPRMEINPDTAAELGLEQGDWAWIESPWGKVRQTVDLYYGIKPNMINAEHQWWYPELAQADKGYELSCINCITDRKTQDKYNGSSNVRTYPVKVYKATPENSPFGNPIPCGNDGTEIIHDSSDPRLKLWEIGAAGIHPDHFE</t>
  </si>
  <si>
    <t>A0A6N8IE30</t>
  </si>
  <si>
    <t>GO738_01375</t>
  </si>
  <si>
    <t>MEKSEGITIPHEKPWRYEEGEYTVTRGSAWSGPGCHLGCGVLMYTDKDGKLVKVEGDPENPMTDGRLCVRCLDMPEIVNHKDRLTYPMKRARADRGKNRWERVSWDEAYDIVEREFNAIKDKYGAESVVFIHGTGRDIAPWQSRLCWSFGSPNYGNVLSGNACYLPRVAGMAATTGSFWIADVAQHFPDRFDHEGWTMPEVMFVWGNNPLIANSDGFFGHWVIDLMKRGMKTVVIDPRVTFLAAKADLHLPIRPGTDAALALGMLNVIINEEIYDKDFVDCWCYGFDELKERVQEYPAGRVAEITWIPEDKIVRAARMLAAAKPATLQWGLAIDMTREAIPAGQAIATLFQITGNIDCPGGLVPPAEIMAYSGGWGRDLLPPEQEPKRLGLDRYRLLQMGFKQSSPDVLIETMETGVPYEIHGAHFQTTNGIACMGADPHRVYNAFNKCDFIVSVDLFMTPTIMALADVVLPAATFAERNGIRVGDGPQRGEVINKVTQIGECKSDMQINLELGKRFNPEAWPWEKPEEMFTELLKPTGYSWEELREEAPVYLPVEYYKYKTGKMRNDGQPGFQTATGRIELWSTFYNAAELDPLPYFEEPDPGPGSTPELFEQYPLVLTTGARNWSYFHSEHRQIERLRRMHPDPIVQVHPDKLAELGMEDGEWVWIENQNGRAKIKIESTPILTDPRIVACDHAWWRPEGDPEKFFDVFEYNINNLMVYSPGKSGFGSNYKTSICRLYKLEDGE</t>
  </si>
  <si>
    <t>A0A6N8IEJ9</t>
  </si>
  <si>
    <t>GO738_02490</t>
  </si>
  <si>
    <t>MAYGKQWQTVMEDGTVVTRSNTWSPPGSHPVGYGVKVVTKDGELIRIEGDDDNPITTGRVNAMNLALREYTYAPSRIIHPMKRNPEDRGKDKWVQTTWDEALDTICDKVRYFQNTYGPESIVVFGGTGREACIFYYALTFSVLQSPNCCYTQSGWSCYGPRCSISDYVLGAGYPELDYAGHLPGSYQDPRYTVPKWIVVWGKEPLPSNGDGFFGHCLVDLMKLGTKIISIDPRITWVGAHDGNINLQVRPQTDTALALAIMNLMFENGEYDQEFAEKWIYGLDEMKARAAEYPVDKVAEITGVDAEDIKRVAHIIGTERPIGWAWGLAFDQNKNGVQLSQAFIVLAALAGSIDRPGGLTLGPPSALLGKWRMEQRGAMDDEVWSKRIGAAAWPGLSTGMATTQPDETLNTMETDQPYALKMGWFNSSNFLTPTCSAQPKRWHKALQKLEFVVVQDLTMTPTAMAVGDYFLPMATWAEHNGIVLTHYGRNTVFMGPMNKALQVGECKSDVEICLMFGQRLNPSWWPWYKPADGKSLDLDALAVAVEDFYSDQLKELGMDWNQFREEGLYQPGAHGFEYEKYEKGLLRFDGEPGFNTITGQIEAYSILYESWGEDPLPYYEEPNYSPISKPDFAGQYPLITTSGSRRYSSFHSEHRHVPSLRQIDPWPWVQINPETAAEYGITDGDWCEVYNMFGEARFKAEITPVIKPGILNCAHGWWFPEQDGEEPNLFGVWKSNFNSLVPHFNVGKLGFGAPYKGVMCNVRRVRSLDQD</t>
  </si>
  <si>
    <t>A0A6N8IEN4</t>
  </si>
  <si>
    <t>GO738_02645</t>
  </si>
  <si>
    <t>MADYREFLEKLDRKAYHEGEWQWQEDGYTVTRTTHWSPPGCHMGCGVLLYTKDGKLERVEGDPLNAVANGKLCMRCLDLPEAVNHPDRLKYPLRRSGERGQDRWERISWDEAYDEITERVLAIKKEHGPESIVVVHGTGRNIGWQVPYFASACMETPNVSTFGFTGFACYLPRMIGTSAKYGDMIIVDASQAHPDRYANPDWQAPGVVLVWGNEPIKSNADSFLGHWLVQCVQMGSKIVSVDPRLTWWGARAAYWLPVRPGTDAVAAMALLNVVIEEDLYDHDFVDRWCYGFEALAERVADKTPEWAAPICEVDADALRGAARLIATSSSCACQWGLAFEQQIAALGVTEAVADLMAITGNIDNPGGNALYRCAFLIEKRYGLGDEYIDPEVYAKKLIPATSGINESNIVSCADTDAILAAIETGEPYPIQMFWIQSSNALACASMDPARTRAALMKVPFIVVADPFMTPTAQAVADIVLPVAMSCERNSCRTWWTPVRTMVKVTDYYEAKSDEQICLELGKRIKPEHWPWADDKEWCTWYLTDQLAPGGTEYDRTWEDTVQNPSENSCNGTAYWDWDATYHKYEKGMLRPDGQPGFNTPTGRIELWSFGYDHWGVDPLPYHIEPPESPLSTPKTFEEFPLILSGGGRSFEFFHSEHRQLPTMREFHPDPLIMVSPEDCKRFGVRDGAWIWVENSRGARFKQKVKETIEVMPGRVHAEHGWWFPEQDGAEPNFYGAYDSNLNNMTEAFRTGQGGIGSAIKSMLCKIYPVQEGDVLPHEVIAEKGDFAPYEPGKPYEPVEEPVVTVMS</t>
  </si>
  <si>
    <t>A0A6N8IFU7</t>
  </si>
  <si>
    <t>GO738_02655</t>
  </si>
  <si>
    <t>845</t>
  </si>
  <si>
    <t>MLFDYEAFLEGIDRKAYHEGEWQWEEDGYTVTRTYTYSAPGCHDSCGVLMYTKDGKLERVEGDPLDPCANGRLCMRCLNLAEGVNYAERPKYPLRRAGERGENKWERITWEEALDEIADWIHENLDEAGFGRESIFVNHGTGRNISSWVPFLGGACLGTPNIGAIGFSGYSCYLPRTCGTAAGIGDFPIVDASEGHADRYANPEWERPDVVVVWGCEPLRSNADGYLGHWLNVCMQMGTEFISIDPQLTWWGARAAYWLPLRPATDLALALAWLNVITTEDLIDHEFVDCWCAYYDELKEHVAQFTPDWAAEICQVPAEDIAAAARFYAGAERGAIQWGLAFDTQVDSIQLCQTVSNLMSVCGNIDKPGTNILVRNGFEINPGYATAQLYCDPDTFAKKLTVDLVHPGCVQFIGMADCDAVNRAFETGEPYPIKMFWSQGSNGIACSATAAPRVHKMLQNVEFCVVADPYMTPTAVAYADIFLPLKTTAERDSMRVWWTPLRAMKAVSEWYEAKSDEELIVALGNKLNPELFQKRWPTLEALLQDYLDVGFNLYDPETGKSYKSAGRSKAGMVEVEDVHTDFWKKHYADGECSFDALVRKGGYEYDDFCATYRKYEKGLLRADGQPGFATPTGRIELVPYATFGAWGIPPLAEHVESLTAKRWLTDPEFKKEYPFICINGSRSYEFFHSENRQQATMREFHPMPLVKVSPQTAEEYGLVEGEWIWIENTEGRCRQKVTIDPVLNPNYIHAEHGWWFPEEEPAFPHLFGAFESNINNLTASYETGYGGIGNPLKSIVCKIYKCTEDVDEPAPGEVVTKLGGFRGDYVAGQPFAWTTDNTTREGGRF</t>
  </si>
  <si>
    <t>A0A6N8IEC9</t>
  </si>
  <si>
    <t>GO738_02675</t>
  </si>
  <si>
    <t>MEFKNDLGKPWKYEDGDFTVVRTSMWSPPGCHPVGCGLKLYVDAEGRLDHVEGDENNPITKGRLCARCLALKDYVYNPSRVIYPMKRDPKDRGQHDKWERITWDEAYALIKEKRDYFRDTYGPESMAVFSGTGRSGGILVADMAQAVLGTPNACYTQSGYACYQPRSMSCSHVLGAYYPEMDYAGGLEGTYDNPVYRVPEVIVMWGKMALASNGDGLWGHAVIDLMKRGAKLISVDPRVNWLATRAEVHLRVRPGTDTALAMAWLSIIINEDLYDHDFVEKWTYGFEEFSARINDPDKGMTPERAAEICEVPVEDIYRAARLYAAAKPASIAWGLAFDQNQNGNQAAHCVLALMAICGNIDVPGGQIIAEIDPAPGVEDDAEAQAAAEAAAVEGSTLDIDKADDTSAEDAARPQRRIGWDSLPDDLKGKTIGYDEYPLYVDNIRNAQADMMFDAVTKGEPYRIRMGWIQSTALLTPTCCAQPTGWYEGCKNLEWCMATDCFITPAIEAFADLVLPLASCAEKDDVVMTHYAGSPVTLGSVNKAVDVGEVKSDIQILIELGEYLEMDCLKDEDGGRLFKDEADFLTQRRARPAKMPFEDLRDQVVFQRGVNYRKYETGKLRPDRKPGFLTPTGRVELWSTAYAHYGEDPLPYYQEPAFSPHKDPELAAKYPFILTTGARNYASFHAEHRQIPVLRELHPDPIIEINPEDAAQVGVADGQWVEIKNDYGRAKFKAVVSPIVKKGVVQTDHGWWFPERQADDDARGTILPVGKIVEDHEVQAVINGKEIKDGFVKADHADEQGLYGVWQSNVNDLVSNHYNSRLGYGGPYKCNCCSVTPLQESYDTDMNLVVEKFGELV</t>
  </si>
  <si>
    <t>A0A6N8IHG9</t>
  </si>
  <si>
    <t>GO738_02720</t>
  </si>
  <si>
    <t>MTEWKRQEGEETIFRTCAWSPPGCHPVGCGLQVHVKDGKVVKVEGDPEHPITKGSLCTRCLALPEYIYHPDRITHPLKRAREDRGKDKWEQCTWDEATDLIAQNAKEVTEKYGAEAICVFGGTGREGNNWYPQWANLVFGTPNSVYAQAGWSCYGPRMTNTAFMIGGGYPEIDYAQKFEDRYEHEGWVAPECILIWGKEPLRSNPDGLYGHAVIEMVRQFGTKLICVDPRVTWLGTRSEEVLQLRPGTDTALAMAFIYVMAHDDLVDHDFIDKWCYGYEQLIERVQDMPPAKAAEICGVPEEQIWRAARLYGNAKPSSVAWGLAVDENPNGTQLGQCLIALMAITGFIDAPGGTTLGMGDDQGNVVRDGGSISADEKVDDATDSTLELAFKNGIMTEETWGRRIGIDKYPAMGSILWTVMPDEFLKALETEKPYKIHMAHFISSNPIGTAISAEPQRWYEALKKLDFCCAADLFMNPTTMACCDVFLPIATTVEHDGMVVTHYGLNSSFYGAQNKCVQVGECKSDVEAMMAVGKKMYPDFWNRFETQTDYDNFHVMRSWLPYEELREKVTVMSNEPYFKYEVGKLRPDGQVGFPTSTGRVELYSYMYEQFGENPLPYYEDPAYGPERTPELMEKYPFILTTGARKQEFFHSEHKQVPSLRQITPYPQIDLNPADAARLGIEEDDWVEIASPYGAVRQRAHVVPTIKEGVCHAMHGWWYPEEDGEEPNLFGNWKSNINVLMPNSVNGVMGFGNTFKQMICSLKKVEGEGGPNDPDSTGIFLEPSRQAEFTYQQVWRPTDETQQA</t>
  </si>
  <si>
    <t>A0A6N8IEN8</t>
  </si>
  <si>
    <t>GO738_02730</t>
  </si>
  <si>
    <t>854</t>
  </si>
  <si>
    <t>MADYQEFLDSIDREAYHAGEWQWEEDGYTVTRTYHYSPPGCHTSCGVLLYTKDGKVERVEGDPLDPCTNGKLCIKCLTLAESVNNPDRLKYPMRRAGKRGENKWERISWDEAYDEIESRVKDIWETDGGNAIICVHGTGRNINWQMPFFGQAALKTPNISTFGFTGFSCYMPRVCGCIAPFGDFTVVDASQAHEDRYGNEEWMPPEVVVVWGNEPLASNADGYVGHWLVQCVQMGTKIISIDPRLTWWGVRAEYWLQVRPGTDAALACAWLNVIIAEDLYDHECVDLWCAGFEELAEAVADMTPEWAAEICDLDAEAIRGSARLYASAKPGAIQWGLAFDQQLSAMALCLAGCDLMAVCGNVDVPGGNILVHNAFECNAGYASGEDFTPPEWRAKKLNNNFALSIEGGDFVAHASSDGLLQAIEDGFPYPIKMMWIQSSNTLSCPSQDAPRVMHAMQKIPFIVNADPYMTPTSVALADLVLPVAMSAERNSARTWWTPARAMVKVASYYEAESDEQIIVELGRRLNPEVFGRWENDIDFVNWYLHDGTGSFSATTEATSQGGAKNSGKTLFKPSWEELVRDPRMLGHAYDAFNATYRKAAKGMFREDGSVGYGTPSGRLELAPALFKYWGLSTTPFHTEPPESPISTPELMEKYPLVLTCGGRSFEFFHSEHRQLPTMRELHPQPQVLVNPQTAERYGIEDGRWVWVENDHGRFKQVAKVTPVVNEHTVHAEHGWWFPESEPTAPYLFGTFESNPNNCTKAFVAGQGGVGSPIKAMVCKIYPVQEGDILPHEQIADGGNFPWYEKEPSPRQDEIERFHEALAAGMEYDVLKNQLIDPGTGKRTDLKTGKEVAAG</t>
  </si>
  <si>
    <t>A0A6N8IG95</t>
  </si>
  <si>
    <t>GO738_02735 K8W22_04315</t>
  </si>
  <si>
    <t>820</t>
  </si>
  <si>
    <t>MADYQAFLDEIDRAAYHEGEYRWEEDGYTVTRTNHWSPPGCHNSCGLLLYVRDGKLERVEGDPLSPFVNGKLCVRCLDLPEAVNHPDRLKYPMKRAGERGENKWERITWDEAFDTLEAEVRKVWDEYGGNSILLIHGTGRNTGPMTYFGNCALKTPNISTFGFTGFACYLPRLFGAFAPLGDYLIADASEGHEDRYANPEFTPPGVVVIWGNEPLKSNADGYIGHWLAQCVQMGSKIISIDPRLTWWGARAEYFLQIRPGTDGALACAWLNIIINEGLYDRDFVDCWCTGFEELAASVQEFTPAWAAEITGLPEADIAASARLYATAKPAAIQWGLAMDQQLSAMSLNLACCDLMALTGNVDVPGGNILIRNAYNATNLPLTEPVIPKEWREKKLTMKYAFGDDCEEFTTHASSDALLRAMEVGEPFPIRMLWIETSNAIACPGMDAARVYEAMRKVPFVVNADPFLTPVSVACADILLPVAMSAERNSCRTWWTPVRSITKACQFYEAKSDEEIMLEMGRRLNPAYWPWGSDVEMMDWYLTDCSLPDPDLFKEKSTNLSLEAAKENKPTFEMGLMELAERGGYAYDEWNGIYRKYEKGLCRPDGSVGFATASGRIELVPAVYPVWGLNPTPYHLEPPQSPLSTPELMEEYPLVLTCGGRSWEFFHSENRQMPTMRELHREPLVIINPRTAERFGIAEGDYVWIENDHGRFRQRARLSLEVNEQTVHAEHGWWFPEEAGEEPNLFGTFTANPNNCTKAFETGPSGVGSSIKCMICKIYPYREGDALPAEQIVTTKDFVEYLPGEGYADFEEYQSNGYRYR</t>
  </si>
  <si>
    <t>A0A6N8IFW3</t>
  </si>
  <si>
    <t>GO738_02755 K8W22_01175</t>
  </si>
  <si>
    <t>810</t>
  </si>
  <si>
    <t>MEFKNDLGKPWKYEEGGFTVVRTSMWSPPGCHPTGCGLKLYVDADGRLDHVEGDENNPITKGRLCVRCLALKDYVYNPSRVVHPMKRDPVYRGQHDKWERCTWDDAYAIIKEKVDDIKANYGPECMAVFSGTGRSGGIMCQEMAQKVLGTPNACYTQSGFACYQPRSAACSCVLGAYYPEIDYAGGLEGTYDNPNWVCPEVLVMWGKEPLPSNGDGLWGHAVIDMMRRGASLITVDPRVNWLSTRSEIQLRVRPGTDAAMVMAWLWVIINEDLYDHDFVEKWTYGFDEFAARINDPEKGMTPERAAAICEVDVDKIYAAARRYATAKPAAIAWGLAFDQNQNGNQAGHALLALMAITGNVDVPGGQIIAEIPAAAGAEEHAAQEVADGSWEGDATDVISFGGTGGGDPDEAPDEGWEGIGLELTHKAIGYDKYPLYCENIRMAHADMMLDALLTGEPYRIRLGWIQSTNLLSPTCCAEPSKWYQGLMGIDYVISTDCFITPSIEACADLFMPLQTCAEKDDVNFTHYAASPVLVGAINKAVDVGEAKSDADILVELGNVLGSPKIAGHFKSGRDYTSAMRAVVAGTDFDGLSEEVYHQRGCNYRKYETGLLRPDRKMGFLTNTGRVELYSTAFEQNGEDPLPYYQEPAFSPAAHPDVAEKYPFVLTTGARTYAFFHSEHRQIPRLRELNPNPLLEINPDDARAVGVADGQWVEIANDFGAAKFKAKVSPIVRAGTVHAQHGWWFPEQEADAPNLYGVFQSNCNDLVPSHYNSKLGYGAPHKCMCCSVTPLEESYDADMEAIWDKFGKLVK</t>
  </si>
  <si>
    <t>A0A6N8IFX6</t>
  </si>
  <si>
    <t>GO738_02805</t>
  </si>
  <si>
    <t>MKIFKGQGTSDLGKPWRYEEDGLTVIRGCAWSPPGCHPTGCGIKTYVNDAGELVKVEGDENHPITNGRLCVRCLTIPDYVYNPDRMRYPMKRAREDRGKDKWERISWDEAFDLIAEKVAYYKETYGAESILLMGGTGREGGPMLPAYAHSALGTPNACYTQSGYSCYIPRVAGTTYVLGATYPEMDYAGGLPGRYDDPAFTLPELIVFWGKEPLPSNGDGLFGHAAIDMMRRGAKLMSIDPRVNWVATRADWHLRLRPGTDAALGMAMLNVIISEDLYDHDFVDKWCYGFDQLAERVQDMPVEKAAGICGIDADLIREAARVYATSKPAQIAWGLAIDQKSNGVQAGHCVLALEAITGNIDVPGGQLIGDVNDGLELGFGWNNLGPELQGKIMGIKEYPAYVGLVLNAQCDMVLDALETGEPYAFKMGGFEDTNFLAGTCAAQPKRWHDAMRKNLEWCFGIDVWMTPTIQACCELFLPLSTTVEHDTVVYTHYGASPIMAGAVNKSITVGEGKGDCEIMYEIGKRCMPENYERFEDYYDFLEYYRLNNKQTFAELREEVVHQKVETLSYRKYESGKLRPDGKPGFNTPTGRVELYSTMFRQFGEDPLPYYEEPQLSPVSTPELAEQFPLVLTTGARTYCYFHSEGKQIPYLREMNPDPLIEINPDDALRFGVAEGQWVEVENPFGKCVLKAKVSQIVKPGVVHAQHGFWFPEKDGEEPSLYEVWRSNINELVPHKYIGKLGFGSPFKCLLCSVKPAERNYDTDLQEVWDRFGKLVK</t>
  </si>
  <si>
    <t>A0A6N8IEU3</t>
  </si>
  <si>
    <t>GO738_02815</t>
  </si>
  <si>
    <t>MREEDYKAAAVVKLDTLGEVNDVGKPWRYEEDGLTVTRTCPWSPPGCHPVGCGLKLYVNDEGRLVKVEGDENHPVTQGRLCPRCIALKDYVYHPARILVPLKRDRADRGKADAWEECSWDEAFGIVKENYERICAEYGPESIIGMSGTGREGGTMSLYPTMVFGTPNYCYMQSGYACYTPRLAAAAYITGTTYAEWDYSGALPGRWDDERYELTECLVIWGKAPLESNPDGFFGHAVVDAMRRGMRIIQIDPRVNWLSARADILLQLRSGTDTALAMAMLNIIIEEDLYDHDFVEYWCYGFDQLAERVRTMPPEKAAEICQVPVEKIYAAARMYATAKPAAILWGLAVDQKTDGMQNSQCIISLQAITGNLDRPGGQLLPGSDAGHNELGFGYKECIPDELFQKMIGMAEYPAYCNMILNSQVDRMLETLETDEPYPIRMGFYMGDNALTNCSMEPKRWRAALLRSLEFCIGIDTFMNASIQATCDLFLPIATVAEREGTVFTHYAPCTVTAGFMHKAIDCGNLPSDMELAYRLGKYLHPERFEKWANEHELVEAFRLGVEEHGEYFDRVSQCVVAQVPIDYYKYEKGLLRPDGQPGFATPTGRVELWSTAYNQFGEDPLPFYIEPEFSPVSKPELAEEYPLVLTTGARTTAFFHSEHRQIPYLRELNPDPIMEINPVTAQRYGVSDGQWVRMWNMFGECFMKARVSEIVDEKTVHAQHGWWFPEEDGSEPNLYGNFRCNINNLLPNGHMGKLGFGAPNKCLICNIEPVSESYDTDMAVVWEKFGKLV</t>
  </si>
  <si>
    <t>A0A6N8IES1</t>
  </si>
  <si>
    <t>GO738_02845</t>
  </si>
  <si>
    <t>MEYNNEYNLDLYPKKLHWKEGDLTATRTTMWSGPGCHEGCQVIFYTDDDGKLVKVEGDPNSPFNQGRLCMRCLELPELVNHEERLRYPLKRAGERGEDKWERVSWDEAYDIIEEKVRAFQEKDGPESIISMIGTGRNVSQVIAHNQYANFGGPDLTLCFLSGDSCMLPRTALCYVVMGNQWVADMSQFRPDRYENDPEWQIPECIVIWGTNPVVCNSDAFLGHWIVEAMKRGSELVTIDPQLTWIASKSKYWLRLRPGTDAALALGMMNVIIGEDLVDHDFIDKWTYGYEALAERVKDYPVEKVAEICWVEPELIVEAARFYAKAHPSTIQWGLAVDMSKIGTPTAHAIACLAGITGNIDNPGGNILIDQACGLEFGYNSGIEYLKEGMVEKRLGNSKYNLKKYGFTASSQSDCILVACETGLDEKGDPRPVNMLWIQSANPITNMGQDAPRIYRAMKNVPFICVVDLFKTPFAVACADLLLPCAMSNERDCIRVWFDPVRSLTKCSSFYEAKEDEQIMIDLGHRLNPDAWPEWVKEPRDYMNWRLQVGNCGFTMEELENEHAGMIYNDFRYYKYEKGLLRPDGQPGFMTPTGRYEFYISLFDSWGVDALPYYEEPPTSPVATPELAEEYPLVLTTGKRSFEFFHSEWRQANTTSRELHPVPYFDIHPDTAAKYGLHEGEWAWIENQMGKCRQVVRLNATLDERVVSTEHGWWFPEQEAAEPSLFGVFDCNPNNLIPMCENGESGYGAPIKCGMAKVYPCTPENSAPEDQPTYQVTRTNGYTHGPSHKSDTPSFYDQNK</t>
  </si>
  <si>
    <t>A0A6N8IG13</t>
  </si>
  <si>
    <t>GO738_03010</t>
  </si>
  <si>
    <t>MAENEYLTVPHEKPYKYQEGDLTVTRGSAWTGPGCHLGCGVLLYTDDDGKLVKVEGDPENPYNDGRLCVRCLALPEVTNHKDRLLYPMKRDPKDRGKDKWERMSWDEAIDLVAGKLIEIRDKYGAETVIFGQGTGRDISSWITRLAWSYGSPNYTCFALSGLACYLPRVAGMAATCGGYTVADCSQQFPDRYDNPNWRCPELMVLWGNYPLRANSDGFYGHWMIDLMKRGMKIMMVDPRVTWLSLKAEAHLRLRPGTDAALALGMMNVIINEDLYDHDFVEKWTYGFDELAERVQEYPPSKVAEITWVPEEEIKSAARMLASAKPAAMQWGLAVDMVKEALPAGQAIVGLFQITGNVDVPGGNIFPVELIAYSGGWGGELISEEQKAKRIGLDTYPLLALGFQVAQTDELMKTMLTDKPYKMRGIWLQTNNAIACMGAEPKMVLEALLRLEFNVVVDLFMTPTAMACADVVLPAATYPEKDGLRLGDGLQRGEVINKVCQIGEAKSDAEINLMLGKRLNPEAWPWDSIEDMLSSMIATTGMTFPELREQAPLYLPFEYKRYETGKLRADGQPGFNTATGRIELWSTFYNQCGLDPMPYFDEPNPGPGATPELMDEYPFVLTTGARRWSSFHSEHRQLDRLRRMDPWPYIEIHPDTAAELGFVDGEWVWVENQMGRAKRTVKITPIVDPRVVSCDHGWWLPEKGPENLYDVFDVNINNLVPMACGKSGFGANYKTSICKLYKVEKGE</t>
  </si>
  <si>
    <t>A0A6N8IFC3</t>
  </si>
  <si>
    <t>GO738_04465</t>
  </si>
  <si>
    <t>MSEKLEKQGPQGAAAPEGDVPVARTQDDPTGRVCQWEEDGCTVLRTNARTGPGCHDNCGVLMYVRDGVLEKIEGDPENPYNQGRLCPRCLAFKEMLYHEDRLKYPLKRAKEDRGKNAFTRISWDEAYDIIEREMKAVIDEYGNEAIWVTQGTGRDINGYGPLMAQYLGTPNYGTGFLSGIACYGPRIFSTALKSGGLFVCDYSQFFPDRYDDPRWEAPEYILVWGNNPVVANSDGTLGHWVVESMKRGSKLIVMDPTLTWLAGKADVWFQLRPGTDAALALALCDQIIKDDLYDHEFVSCWCYGFDEFAEHVSQYPVSFAAETCGVPEDLIVEAARKIGRAKSCCLQWGVAMDHTSEGFITGMACFDLMALTGNFENPGGMLAADPAFGMSVTWSPRGSVWDECSEPIPHPERKNHGGYKALEAMNGISPDALLEAMETGEPYPIKAMFMMQNNAIACMGAQPQRILPALQKMEFNVVVDLFLTPTALACADVLLPAACFAERIGITGHQPYALGAIAQAVEPLGECKSDQRIIYELGDRFAGRDHRPWDSEQDFYDYLLRSTGFTYDSLKERAWAYPEFEYKKYEKGLLRPDGTPGFATSTGRYNFYCAEMAYFGFSPFATYEEPPESPVSAPELAEKYPLVLTTGARKWGFFHSEHRQSPSMRRLHPEPEFLVHPETAAAYGIADGDWCTISNNLGSARLRAHTTVRIRKDTVSADHGWWFPERGPEDGTLFGTLESNINQLVPMRPGKSGLGASYKSQLCRIDKIEE</t>
  </si>
  <si>
    <t>A0A6N8IG24</t>
  </si>
  <si>
    <t>GO738_05290</t>
  </si>
  <si>
    <t>MDQANSYYEAHKGEVEWRDGDYTVTRTTVWSGPGCHDGCGVLYYTKDGKLEKVEGDPDCPFNQGTLCMRCLEMPEAVNHPDRPTGPLKRAGERGENKWEPVTWDEAYDIIEEKVRAIWKDYGAESIACMIGTGRNNCWQIPYLCYAAFGSPNFCLGFLSGESCFQPRSAAMASMNGDFLIADMSQQFESRYDTENTEWIPPEMIVVWGCNPIASNSDNFYGGWVVDCMQRGSRLITVDPSLTWLAARSDYWLRLRPGTDGALALAMLNVIISEDLYDREFVEKWCYGFDELAERVKEWTPERAEAVCWVPKDTIIGAARAYAKAKPATIHWGLPIDQAVVGIPTAQAINALWAVTGNTDVPGGNIIIRNAFEQNVSYNYGYQTLPAEMQAKRIGAEYPLMSKAGFSSTAHSDSILQAIETGKPYPIRMLWLSSTNPIANMASDAPRVYRAVRTLDFVVVSDPFLTPTAVAFADVFLPASMSCERNTQRVWWVPLRGMKKVTQFADVRSDDTIVTDLGRRLHPENFPWTDDIGWTNDILVNDTPGYDGDFEQLCKDVYVYPAFEYRKHEKGLLRPDGQPGFNTPSGRIELYNSIFALWGYDPLPQWEEPSCSPYASPELYEQYPFVLTTGARSVEFFHSEHRQLETSREFHPDPLFEMSPKAAEAAGLSEGDWCWLENHRGRCRQKLHVNPSLDDRVVRAEHGWWFPEQEAAEPVLFGVFDSNINNLLPQCENGPTGYGAPYKNQLCRVYACTEENSAELPTACVTRKDGYSK</t>
  </si>
  <si>
    <t>A0A6N8IG38</t>
  </si>
  <si>
    <t>GO738_05300</t>
  </si>
  <si>
    <t>MLNDYYESHRGEWQWQDGEYTVTRTTAWSGPGCHDGCGVLYYTKDGKLEKVEGDPDNPFNQGALCMRCLEMPEFVNNPTRLGHPMKRAGERGENKWERVSWEEALDLIEEKVRAIWKDYGPESIVCHIGTGRNNCDQIPYLCYAAFGSPNFSMGYLAGDSCFCPRSASMASQNGDFMIADCSQQFEKRYDESTGWRCPEVIVNWGCNAVVSNSDNFFGGWIVDCMQRGSKMITIDPSLTWLASRSAYWLRVRPGTDAALAMAMLNVIISEDLYDHDFVAKWCYGFDELAERVRDWTPERAAEVCWVEAQDIVGAARLYAEADPAAIQWGLKLDQTTNATATACAVNSLWAITGNVDNPGGNIIIRNAFDQNLSYGYGYHLLPPEVQAKRLGAEFPLMSRAGYSSSAHADSVLKAIETGEPYPIRMVWMTSTNPIANMGADAPRLFRALKSVDFVVVNDLFMTPTAIAFADLVLPAAMSPERNSQRCWWVPNRTLTKVTQYEECVSDDDLVTMVGKRLHPENFPWDDNIGWINHIFEHETNDELPYKSFEEAQKVVWSYPAFTYLKHEKGLLRPDGQPGFNTPSGRIELYNTNLMLWGYDPLPDFKEPSCSPVSSPELAEKYPLVLTTGARSFEFFHSEHRQEGTTSRELHPDPLFEMSPAAAEAAGISEGDWAWIENQRGRCRQKLHVNPSLDDRVVRAEHGWWFPETEGAEPNLYGVFDSNINNLTPQCENGDTGFGAPYANQLCRVYPCTEENSRVLPGEQVTRRGGYSKVIDESNGDVKVGAIYG</t>
  </si>
  <si>
    <t>A0A6N8IHL7</t>
  </si>
  <si>
    <t>GO738_08220</t>
  </si>
  <si>
    <t>MTKFAKSDLKFVDHEKPWRYEEDGLTVTRGSAWSGPGCHLGCGVLLHTDKDGKLVKCEGDPENPFNQGRLCMRCLNIQEVTYHEKRITYPMMRDPKDRGKDTWRRVSWEEALDYVADKFLDIKEKYGAESVIFAQGTGRDIGPAITRLAWSYGSPNYTCILSGLACFLPRIAGMALTTGTYMVADASQGWTDRYDNPAYEVPEVLVVWGNYPLVANNEGWYGHWVVDMMKRGTKIIDIDPKVTWLSCNSAQHLRIRPGTDAALALGILNILFEEDLCDNDFVDKWCYGFDELKARAAEYPVSRVAEITWVPEENIIEAARMIGKAKTASLQWGLAVDMTKESLPASQAIASIFMVTGNIDVPGGIIPTISILSYASGWGGELISDEQKAKRIGLGNYPILQAGFQMSQADELIETMESGEPYEIHGSWLQQTNILACIAADPERTHKAFEKLDINVSVDLFMTPTAMALADVFLPANTFPEHDSIRLGDGIQRGEVICQACKPVGESKSDMEINLLLGKRLAPEAWPWETLEEVYDELLKPTGFTFSELKEVAPIFLPLEYRRHEKGLLREDGQLGFPTPTGRLELYSTIYESMGYDPLPYFEEPSPGPGSTPDLMEEYPLVLTTGARVFNSFHSEHRMIERNRSYTPDPTIQVHPELCERYGVDEGDWVWVENHLGRAKRRVKKTPILGTRIVACDHGWWLPEKDPEDLFDLYDVAINKLLPWGEFGKTGFGANYKTNICKIYKVKEGE</t>
  </si>
  <si>
    <t>A0A6N8IKM1</t>
  </si>
  <si>
    <t>GO738_10765</t>
  </si>
  <si>
    <t>MAEKKDYTTVEHKKPYRYEEDGLHVTRGCGWSAPGCHLGCGVLLYTDDDGKLVKVEGDPENPFNQGRLCVRCLDLPEVVYSPDRILHPLKRDPKNRGKNQWEQIGWDEALDEIAGKILAAKEEYGPESVAFYSGTGRDIGQYITRLCWGFNSPNFVFMMSGQSCYSPRVAGCFSTSGSFWVGDYAQQFPDRYDNPQWERPDLIVIWGNNPVVSNSDGLYGHWVVDCMKRGTKAIVVDPRLTWLAARAELFLQIRPGTDGALALGMVNYLVENSLYDREFVDLWCYGFEELAERARDYPLDEVAEITEIPAEEIAAAARRIGAAERAILQWGVAIDQIKETIPTAQAVLSLFEITGNIGKPGTMQQPASILNYAAGWGSEFLTPEQEAKRIGQEAHPLIKMGFQECVTDDYIRCLETGEPYPIKVAWMQTTNPLACTGVDAKRTLAAHMNIDTIVCVDLFMTPTAMALADYFLPACTYAERNGLRIGDGAQRAETINKAIEPLGESRSDMQITLDIGKRISPEAWPWETVEDMYSDILEETGHSFEEMQELAPGYPPFDYCMHEKGLLRTDGNPGFQTATGRIELWSTLYNSLGLDPLPSYEEPVPSPRSTPELAEEYPLVLTTGARVWSMFHSEHRQIPRLRALHPEPLVYVNPNTAARHGVKDGDWVWLENQHGRCKRQVCETPIVNERTVSTDHAWWRPEAPCELDEGLYDLWDLTVENLLPYDCGTSGFGANYKNTICKMYPAGEGE</t>
  </si>
  <si>
    <t>A0A6N8IKP0</t>
  </si>
  <si>
    <t>GO738_10920</t>
  </si>
  <si>
    <t>MEERDYRFVKHENPYTYRDGDLTVTRGSAWSGPGCHLGCGVLLYTNDEGELVKVEGDPENPFNEGRLCVRCLDLPEMVNNPKRLTHPLRRAKADRGRDRWERIGWDEALDLIACELNKVKEEHGPESVIFSCGTGRDIAPYITRLCWSFGSPNFVNIFSGNACYLPRVAGCIATTGAFWVADCAQQFPDRYDNPAWRMPETMFVWGNYPLIANSDGFFGHWVVDLMKRGMKIVMIDPKVTWLSAKAEVHLPVRPGTDAALALAMMNVIIGEDLYDHDFVDRWCYGFEELREHVQPFTPEYAEATTWVPAERIRKAARILAASKPATLQWGVALDMTKEALPAGQAIMALFQVTGNVEVPGGIIVPPEILNYGGGWGFELLGDEQNEKRLGLDKYSLFRLGFQAAHPNTTIEAMKTGKPYPIKAAWVQTSNFLACMSANSTEVAECFRKLDFVAGADLFMTPTIMAFYDVVLPAAMFPERDGVRLGDGAQRAEAINKVCQVGECKSDMEMNLELGRRLAPEAWPWENVEDMFTEMIATSGITFPELREAAPVYLPFEYKKHEKGLLRPDGSPGFYTATGRIELWSTYYQNAGLDPLPVFDEPSPGPLATPELLDEYPLVLCTGARRWPFFHSEHRQAKRLLAMHPDPWIEIHPETCARLGVADGDWVWVENMLGRAKRRVKETPIFDPRIVAADHGWWNPEGDPENLYDIGDLCINNLIPWGNGKSGFGGNYKTNLCKVYKMKEGE</t>
  </si>
  <si>
    <t>A0A6N8IKE6</t>
  </si>
  <si>
    <t>GO738_10990</t>
  </si>
  <si>
    <t>MIEVMACLLTSFLLLYSSVRNYVRQETSSSYQGASPTPFPSSLFSASYQRTDSQSAYSSRDRLIPIACFTRWQPQRGGPIGADTRQARRPRGVAMVENAVAEKDRDEIGTSKEENQFNFGAGKRQEVDPRWKHPKPFQYEEDGMVVTRTSVWSAPGCHEGCGVLVYSDKETGKFIKCEGDPDDPYNRGALCPRCLAFKQVEFHPDRILHPMKRAGERGSGQWERITWDEALETCYKEFRRISMTYGGDSIHCLRGTARDNQWQVGRMANTFGSPNEYGFLSGTACYLPRLSLMIMTYGGMLIADFSQFSALRYDDPEWVCPECTIVWGCNPTISNPDFFMGHWVTDAMKLGCKLISVEPRVTWLAAHADIHLQLRPGTDTGLALGMIKVIIDEDLYDHDFVERWTYGFDELAERARELSLDQVEAMTWVPKEKIIAAARLFATSKPANVVWGLAVDMQSQGTPCAAAIAALWTITGNLDVPGGMCYTASPMGVDQPSAGAWGIYDLINEEMQKKRVGWKEFPMYRYGLTQAMPDMCLEYMEEGKVKGVWIQTSNGIACMSCETERWYQAMKKPEFIAAVDIFMTPTIQSCADIVMPVQTWAEKHSVRAHYYFLSAITGGCAAEGEAKSDCEINRELAQYFDNDDEFNQAIGRPEGKQHTWPWATEDEVYDEIVSPSGFTFHELMEHGPVYQKYVYKKYEKGLMRPDGQPGFNTPTGRIEFYSTLFEKFGYDPLPYIEEPGIGPVTTPDLYEEYPLIMITGARTTSFFHSEHRQIPYLRQLTPDPWVQIHPRTAKDLNISEGDWVWIENHRGRCRQRARLTFEVHEKEIAAQHGWWFPEQDGAEPNLYGFRQSNINQLLANKPGTTGFGADLKCTLCKVYRCKEEEL</t>
  </si>
  <si>
    <t>A0A6N8IKS5</t>
  </si>
  <si>
    <t>GO738_11070</t>
  </si>
  <si>
    <t>MKRASSSSAGDVAPRILLILTPFGIEPAHRARKPRRNRAGDDPDARREPMRSNEKEERMADSAQVPVQEHWSETNGKKYRRGSRLPKKTDMRPPVPAAETPKVPWTWEEDGMTVIRGTARSAPGCHNVCGILSYVKDGKLVKVEGDPEDPYNQGRLCSRCLCIPDYVYHEDRLTKPMKRDRADRGKDKFVEISWDEAYDIIVREFKRVVDTYGADKIAMCQGTGRDIHQVTRLNACVGSPNEGVPYFAGNSCYLPRIASMACMLGGACVMDCSQFLPQRYDDPRYTVPEYCIVWGHQPFYSNADGFYGHWITDLMKRGMKVAVVDPQLTWLAARAGEDWLRVRPGGDGALAMAMLKVVCDEKLYDQDFCDKWVYGLEAVCERVAEMDLDDLCERAWVAKEDVQRVARTYAASKPAAIQWGVALDQQTGGQQAAHAITALWCITGNLDVPGGNVMGDACWGIEQPNWTGTWGWDELMTEEEQSKRIGVERYPMFAVGFKNLSSNATIEAWQRGEIPIRAAYIVTNNFLATMGAQAAQQLEWYKQIDFIVVSDLFMTPTMMALADVVLPAATYEERDGFGGLNAYRISCINKAIEPVGDSKPDNTIFLELGKRLTAAIKPENQDIAWPWDDVQEMWDYALEDGGFTWDELRESTWKYPEFKYRKYETGDLRPDGQPGFRTETGRAEIYSMVFHHTSWSGLDPLPSYVEPVESPYSAPEDVEEYPYIVTSGARVPHFFHSEQRQVKKLRALHPDPLVYLHPDTAAANGIEEGDWVWLENKHGKCKYKAAFNDTYDPRVMQAEHGWWFPERKDAAEENVENEQEGLFGVLESNINNLVPFDAGVSGFGSNYKAMMCKIRKAD</t>
  </si>
  <si>
    <t>A0A6N8IKH6</t>
  </si>
  <si>
    <t>GO738_11155</t>
  </si>
  <si>
    <t>MDSGRKSVRRPELPTIARGEEETVTEWKREEGEETIFRTCAWSPPGCHPVGCGLQVHVKDGVVVEVEGDPEHPITKGALCPRCLALTEYVYHEDRIVHPMKRAREDRGLDKWESCSWEEATDLVANAAREIIEQYGAETICVFGGTGREANYWYTQWANLVFGTPNAVYAQAGWSCYGPRISNTAFMLGGGYPEIDYAQKFADRYEHEGWVAPEVVVCWGKEPLRSNPDGMYGHALIEMMRQFGTKVICVDPRIHWLGSRSEIVLQVNPGTDTAMAMAWIYVMDKEGLVDREWIDAWTYGYDELVERCQTMPPSKAAEICGVPEDLIWKAARMYGSARPSALAWGLAVDENPNGTQLGQCLIALMTITGFIDAPGGTTLGMGDDGGNRVHDGGGIDASQRIEDENDSTLMLALKNGIMTQEMWDTKRIGVDKYPAVGSIMWTAHPDEFLKALETEQPYKVHMAGFVSSNPVGTAISAEPQRWYKALKQLDFNYACDCFMNPTIMSCCDVVFPVASTIEHDGMVVTHYASNASFYGAQNKCVQVGECKSDIEIMMMVGKKLHPEFWNRFETQEDYDNFHVMRSWLPFRELRDKVVVMSEEPYYKYKIGKLRPDGQPGFPTTTGRVELYSLMYQNWGEDPLPYYEPPVYSPGALPELGREYPLMMITGARQQEFFHSEHKQVPSLRQLTPWPMVDINVYDAETYGIEEGDWVEISSPYGSIRQLARVVPTMKKGVVHCMHGFWYPEENGEVPNLYGNWKSNVNMLMPNSVNGKLGFGNTFKQMMVSIKRVDGRGGPNDPDANGIVLEPSRQEEFTVQQTWRPADESTAVYLQK</t>
  </si>
  <si>
    <t>A0A6N8IM50</t>
  </si>
  <si>
    <t>GO738_11370 K8W22_12740</t>
  </si>
  <si>
    <t>MAEEYRTVQHDKPFQYEEGGYQVTRGCAWTGPGCHLGCGVIMYQDAEGKLAKCEGDPEDPWTNGRLCMRCLDVPEVTHHKERLQYPMKRAREDRGLDKWERISWDEAYDLITDEFMAMKEKYGAESVIFAQGTGRDIAAYITRLSWSFGSPNYTGLLSGQACYLPRIAGMAATTGAPWIPDAAQQFPERYDHPDYEVPEVMFVWGNYPLKSNIEGFYGHWVIDLMKRGMKLVTVDPKVTWLASKSELHLRVRPGTDAALALGMMKVIIEEDLYDHEFVDNWCYGFDELAERAKEFDVKRVSEITWVPEEKIIAAARMLGNAKNSTLQWGVAVDMTREAMPAGQAILALWEITGNMERPGGMIVAPEILSVAGGWGREILGPEQEAKRIGIKDYPLYNFGFAVSQPDETVKTIETGVPYEIHGAWLQTTNPIACMGADPQRLYKALNKLDFIVVVDLFKTPTIAALADVVLPACTFPERNGIAFVSGAQRGSTINKVTDVGECRSDMQINLELGKRWNPEAWPWDNVDEMFTDMLKPTDMSFEELQQVAPAYQPIEYYRYKTGKLRKDGQPGFNTPTGRIELWSNFYNQAGLDPLPYFEEPEPGPGSTPDLMDEYPLVMTSGARTWGMFHSEHRQIERMRHYRPWPLMEIHPETAAKYGIKDGDWVWMEGPMGRAKRKAKLTPVMDRRIVSCDHGWWFPEGDPEKFYDVFDLNINNTLPWIPGKSGFGSNYKSSICKIYKVEEGE</t>
  </si>
  <si>
    <t>A0A6N8IKR4</t>
  </si>
  <si>
    <t>GO738_14230</t>
  </si>
  <si>
    <t>MLTNELEGVNKDVYKTDWQWQEGEYTVTRTNMWTAPGCHNGCSVLYYTKDGKVEKIEGDPLSPYNQGRLCMRCLDVVETFYHPDRLKYPLKRVGERGENKWERITWDEAYDDIAEHVRAIWEEYGPESIVSMQGTGRNICWQTPYLSYAAFGSPNFVLGFLSGDACYLPRTTIGHCFMGDFFVADCSQHLEKRFADPEYVFPDYMLICGNNALISNGDGFFGHWIVDVMKEGGTKLIVLDPSCTWLASKAEHWLQVRPGTDAAVVISMLGVIIEEDLYDHDFVENWCYGFDELAERCKDYPPEKAAEIAGIDADDIRAAARAYASGNPSTIQWGLKVDQTVCGIPLAQALLSLGAICGDIDVPGGMMIPRCAYDIPDSYGCGMWNLSDEMLGKMLGVDTSPLHALGFDPTANGDTVLLAIETGEPYPIRMLFIQSTNPIANMAADAPRVYNAMRSVDYNVVVDVFMTPTAVACADIVLPCGMSCERNSARVWWWPLRSIVKVADYYEAKSDEQIILELGKRLNPRLFPWETDVELMTWWIQSGNRFHAGWPHKTDQTFLDLTEKVIDWPDDWAYRKHELGWLRDDGQPGFNTNTGKCELYNTLFEAWGFDPLPYYEEPPESPISTPELFEEYPYVLTTGARTWEYFHSEERQVPRLRESHPDPLTDLHPDTAAKIGVCEGDWIWVENMRGKCKQRVRINASLKPDTVRSEHGWWFPETDGAEPNLFGVFDSNINNLTVQGVTGPTLYGAPYANQICKIYPVTKENDCSPSEIVTRKGGF</t>
  </si>
  <si>
    <t>A0A6N8IKS8</t>
  </si>
  <si>
    <t>GO738_14330</t>
  </si>
  <si>
    <t>MINEYNHDLYKTDWRWYEDGYEVTRTSVWTGPGCHNGCGVLTYVKDGKLEKIEGDPNFGYNQGRLCLRCLNMVENIYNNDRLKWPLLRDGEKGENKWKRITWEEAFDWLEDTYKKICKTIHDDYNGIGPEGIVALSGTGRNAMWHGAMCLRAVFGSPNMSFGFLSADSCYQPRMTANLMKDGDCWILDASQLHPDRYDNPEWKQPEVVIVWGNEPLASNPDGFVGHWLIDLMRMGTKFIVMDPALTWLASKADIWIQVRPGTDCALAMGMLRVIVDEDLYDHDFVDNWCYGFDELVERLQDYPTDKVAEICWIPEQQIYDAARMFAAAKPGAIQWGLAIDMQIAAMEASFAISDITALCGNLDVPGGNVLVRYAYNSSKKYGCGLEFISQEMLDRRIGTDQSPIHKAGYTPFIPPDLLLEAMETGVPYPPQMMWVHGTNPIANMGGDAPRIYRAWQNVPYTVVVDYYLTPTAVAFADLVLPVAMSVERDSFRSWWQPLRTLTAAAGRYYECMMDEELVFYLGKRFNPDFFNQFETVRDFLTWMIQDDGNGVPYTFEDLTHKVYDYWDWNETYHKYEKGLLREDGQPGFVTATGMYEISSPLFDVWGFDPLPHHMEPFESPYRTPELYKEYPYIYTSGHRHIGLFHSEHRQLPTMREVHPTAIADISPEIAEEIGVKEGDWVWFENRRGKCKQQAHIAPGLMPNLVRARHGWWFPEQEAAEPNLYGVFDCNGNNLTTMGVYGPTHYGAPYKSTLCKCYKVTPENDCSPSEIVTKGGGFGGYDYTRFEGD</t>
  </si>
  <si>
    <t>A0A6N8IMB3</t>
  </si>
  <si>
    <t>GO738_14465</t>
  </si>
  <si>
    <t>MSELTRVSETPRVTELEDGTKVYRTAQWSPPGCHGVGCGLKAFVKDGKLVKVEGDPDQPITNGRLCVRCLTLPEYLYHEDRLLHPMKRDRAYRGQPDKWERISWDEAYDIIVEKYRELTEKYGPDTVSVWTGTGREASAYQFQTCNQVFHSRTAIHANGGWSCVIPRQTAMDWLLGCAYVEYDGAFGFKDRYDDPRYELPRYMLVWGRDTLWSNPDGLFGHSTVDMMKRGMKVIVVDPRANWLARHAAYHFQIRPGTDAALAMAFNAVIIKEDLYDHDFVEKWTYGFDEYAERCCTMTPERAAEICEVPVEDIYAAARCLAQKPCTASVGLKTDQNPNTLQICHAIWGIFAICGNLDNPGGIKLGQTMLNGGSTGRKGVGMLVEEEDTNPIPIAGHDQYPAMDFIINTTQPDCTLDTLRTNIPYPIEFLFIQSSNFISSCITQQPMQWMEVCRHKEFVVATDIFMNPTIQALADVVLPVSTSLEHEGIVTFHGCNQPGQFHALTKVLEPLGECKSDLEIMLDLDHRINPDRTEDAEKWSSPHAYLDNKIQNIPYTADPDTGEDMTYETLREWVYGRYEIPYYQYELGLLRADGKPGFKSPTGRVELWSTVKQHLGEDPLPYYEEPRFSKRSRPEWIDEYPLDFVTGARRPTSFHTEHRMIDSLREIRTAATVEIHPATAEKHGIGQGDWVTIENPWGKCQMVADITPIVKEGVIGCDHGWWYPEDKDAELFSVRKSSINSLMPWKEIGKLGLGSHYGALPCKIYRTEN</t>
  </si>
  <si>
    <t>A0A6N8IMK3</t>
  </si>
  <si>
    <t>GO738_14495</t>
  </si>
  <si>
    <t>MRECFDPQIYKKDWQYQEGDLTVTRTCQWSAPGCHQGCSILFYTDKEGKLVKVEGDPNSPVTDGRLCMRCLAMVEAVYHPDRIIHPLKRAREDRGKDKWERITMDEAYELCVEMVKDTTEKYGAKSICTGAGTGRNATWQSNVLGQGAFGTPNDNCGLLAGNCCYTPRMQGMNAVLGDTFIADCGQLNEARFDHPDYRRPDLFIIWGNNPLRANADGFYGHWIIDCMRRGSELFVVDPQVTWLSAHAKLYVQVRPGTDAALALAIGHVMVEEELYDKEFVECWCYGFDEYKERVSDWTPERAAEICWCEPEKIYEAARLIGTAGVTTLQWGVAFDQTKWANGTAHAAVAVQALTGNIDNPGGFVGINFGYVQSDIRENIAKSLPNVREGRLGDDGNWGLMNAVGKGGHAIPEAILDAAETGVPYPVKMLFMCSTTAFTNMAGQARRVYDVYKDMDHVVVCDLFMTPTAMAIGDLFIPMAMGCERNGVRGWYTPLRSIVKVTQTGDAVGDEQMMLELGKKMNPDLFYWDDVPEMLEFCTNNMATVPIHITFSELREKVIVYPEFEYYKYKTGKLRFDGNPGFNTLSGRVELFCNMYNNVGMDPLPYFKEPPESPESTPELFAEYPLVLTTGRRCWEYFHSEHRQLRSMREFHKWPMFAINPADAEAAGIKEGDWAVIENAHGKAIEVAHVTDTIMKGVVSAEHGWWFPERDKEEPSLYGVWESNINCLTVQGDFGPSGYGSSYKTQLCRVYPAPEGYGAEFERMYAEHHNL</t>
  </si>
  <si>
    <t>D6E7D6</t>
  </si>
  <si>
    <t>Anaerobic dehydrogenases, typically selenocysteine-containing</t>
  </si>
  <si>
    <t>GPA_08220</t>
  </si>
  <si>
    <t>566</t>
  </si>
  <si>
    <t>MANYLVENDLYDREFVDLWCYGFEELAERARDYPLDEVAEITEIPAEEIAAAARRIGAAERAILQWGVAIDQIKETIPTAQAVLALFEITGNIGKPGTMQQPASILNYAAGWGSEFLTPEQEAKRIGQEAHPLIKMGFQECVTDDYIRCLETGEPYPIKVAWMQTTNPLACTGVDAKRTLAAHMNIDTIVVVDLFMTPTAMALADYFLPACTYAERNGLRIGDGAQRAETINKAIEPLGESRSDMQITLDIGKRISPEAWPWETVEDLFSDILEETGHSFEEMQELAPGYPPFDYRMHEKGLLRTDGNPGFQTATGRIELWSTLYNSLGLDPLPSYEEPVPSPRSTPELTGEYPLVLTTGARVWSMFHSEHRQIPRMRALHPEPLVYVNPATAAQHGVKDGDWVWLENQHGRCKRQVRETPIVNERTVSTDHAWWRPEAPCELDEGLYDLWDLTVENLLPYDCGTSGFGANYKNTICKMYPVGKENRQWEQKDCSSITSGARAATPARWPASLSMATRATSGASRCTRWARGNTPRRRGSTAICPPPPTSATCAPTALRRVMSPPA</t>
  </si>
  <si>
    <t>657308</t>
  </si>
  <si>
    <t>D6E8P8</t>
  </si>
  <si>
    <t>GPA_15410</t>
  </si>
  <si>
    <t>D6E9C6</t>
  </si>
  <si>
    <t>GPA_19290</t>
  </si>
  <si>
    <t>MGEKDYRLVEHEKPWKYKEDDYTVTRGSAWTGPGCHEGCGVLLYTDDDGKLVKVEGDPENPFNQGRLCVRCLDLPEVTNHKDRLLYPMRRNPKDRGKDAWERMSWNEAIDYVAGKLIEIREEHGAETVLFGQGTGRDISSWITRIAWSYGSPNYCCFALSGNACYLPRVAGMAATCGSYTVADCSQQFVDRYDNPAYIVPELMVIWGNYPLRANSDGFYGHWVIDLMKRGMKIMMVDPRVTWLSLKAEEHLRLRPGTDAALALGMMNVIVNEGLYDHEFVDKWCYGFEELSERVQEYPVDKVAEITWVSPEQIQRAARLLANSKPCAMQWGLAVDMVREALPAGQAIVGLFQITGNVDIPGGNIFPVELIAYSGGWGGELISDEQKAKRIGLANYPLLRLGFQVASNDDLLDTLLTDKPYKMRGSWLQTNNAIACMAADPKRVMEGLLRLEFNVVIDLFMTPTAMAIADVVLPAATYPEKNGLRLGDGLQRGEVINKVTQIGEAKSDAEINLLIGKRLNPAAWPWETVDEMLSSMIASTGMDIDELREKAPVYLPFEYRRYETGRLRADGQPGFNTATGRIELWSTFYNQCGLDPMPYFEEPEPGPGSTPELMEEYPFVLTTGARRWSSFHSEHRQVDRLRRMDPWPYIEIHPDAAAELGFTEGEWVWVENQMGRAKRTIKITPIVDPRVVSCDHGWWLPEKGPENLYDVFDVNINNLVPMKCGKSGFGANYKTSICKLYKVKEGE</t>
  </si>
  <si>
    <t>D6EA22</t>
  </si>
  <si>
    <t>GPA_23930</t>
  </si>
  <si>
    <t>MEERDYQFVEHENPYTYRDGDLTVTRGSAWSGPGCHLGCGVLLYTNDEGDLVKVEGDPENPFNEGRLCVRCLDLPEMVNNPKRLTHPLRRAKADRGHDRWERIGWDEALDLIAAELNKVKEAYGPESVIFSCGTGRDIAPYITRLCWSFGSPNFVNIFSGNACYLPRVAGCIATTGAFWVADCAQQFPDRYDNPAWQMPETMFVWGNYPLIANSDGFFGHWVVDLMKRGMKIVMIDPKVTWLSAKAEVHLPVRPGTDAALALAMMNVIINEDLYDHDFVDRWCYGFEELSEHVQPFTPEYAETTTWVPAERIRKAARILAASRPATLQWGVAVDMTKEALPAGQAIMALFQVTGNVEVPGGIIVPPEILNYGGGWGFELLGDEQNEKRLGLDKYSLFRLGFQAAHPNTTVEAMKTGRPYPIKAAWVQTSNFLACMSANSTEVAECFRKLDFVAGADLFMTPTIMAFYDVVLPAAMFPERDGVRLGDGAQRAEAINKVCQVGECKSDMEMNLELGRRLAPEAWPRENVEDMFTEMIASSGITFPELREAAPVYLPFEYGKHEKGLLRPDGSPGFYTATGRIELWSTYYKNAGLDPLPVFDEPAPGPLATPELLDEYPLVLCTGARRWPFFHSEHRQAKRLLAMHPDPWIEIHPETCAELGVADGDWVWVENMLGRAKRRVKETPIFDPRIVAADHGWWNPEGDPENLYDIGDLCINNLIAWGNGKSGFGGNYKTNLCKVYKMKEGE</t>
  </si>
  <si>
    <t>D6EA32</t>
  </si>
  <si>
    <t>GPA_24080</t>
  </si>
  <si>
    <t>MVENAVAEKDRDEIGTSKEENQFNFGAGKRQEVDPRWKHPKPFQYEEDGMVVTRTSVWSAPGCHEGCGVLVYSDKETGKFIKCEGDPDDPYNRGALCPRCLAFKQVEFHPDRILHPMRRVGERGSGQWERITWDEALETCYKEFRRISMTYGGDSIHCLRGTARDNQWQVGRMANTFGSPNEYGFLSGTACYLPRLSLMIMTYGGMLIADFSQFSALRYDDPEWVCPECTIVWGCNPTISNPDFFMGHWVTDAMKLGCKLISVEPRVTWLAAHADIHLQLRPGTDTGLALGMIKVIIDEDLYDHDFVERWTYGFDELAERARELSLDQVEAMTWVPKEKIVAAARLFATSKPANVVWGLAVDMQSQGTPCAAAIAALWTITGNLDVPGGMCYTASPMGVDQPSAGAWGIYDLINEEMQKKRVGWKEFPMYRYGLTQAMPDMCLEYMEEGKVKGVWIQTSNGIACMSCETERWYQAMKKPEFIAAVDIFMTPTIQSCADIVMPVQTWAEKHSVRAHYYFLSAITGACAAEGEAKSDCEINRELAQYFDNDDEFNQAIGRPEGKQRTWPWATEDEVYDEIVSPSGFTFHELMEHGPVYQKYVYKKYEKGLMRPDGQPGFNTPTGRIEFYSTLFEKFGYDPLPYIEEPGIGPVTTPDLYEEYPLIMITGARATSFFHSEHRQIPYLRQLTPDPWVQIHPRTAKDLNISEGDWVWIENHRGRCRQRARLTFEVHEKEIAAQHGWWFPEQDGAEPNLYGFRQSNINQLLANKPGTTGFGADLKCTLCKVYRCKEEEL</t>
  </si>
  <si>
    <t>D6EA43</t>
  </si>
  <si>
    <t>GPA_24240</t>
  </si>
  <si>
    <t>MADSAQAPVQEHWSETNGKKYRRGSRLPKKTDTRPPVPAAETPKVPWTWEEDGMTVIRGTARSAPGCHNVCGILSYVKDGKLVKVEGDPEDPYNQGRLCSRCLCIPNYVYHEDRLVKPMKRDRADRGKDKFVECSWDEAYDIIVREFKRVVDTYGADKIAMCQGTGRDIHQVTRLNACVGSPNEGVPYFAGNSCYLPRIASMACMLGGACVMDCSQFLPQRYDDPRYTVPKYCIVWGHQPFYSNADGFYGHWITDLMKRGMKVAVIDPQLTWLAARAGEDWLRVRPGGDGALAMAMLKVVCDEKLYDQEFCDKWVYGLEAVCERVAEMDLDDLCEKSWVAKEDVQRVARTYAASKPAAIQWGVALDQQTGGQQAAHAITALWCITGNLDVPGGNVMGDACWGIEQPNWTGTWGWDELMTEEEQSKRIGVERYPMFAVGFKNLSSNATIEAWQRGEVPIRAAYIVTNNFLATMGAQAEQQLEWYKQIDFIVVSDLFMTPTMMALADVVLPAATYEERDGFGGLNAYRISCINKAIEPVGDSKPDNTIFLELGKRLTAAIKPENQDIAWPWDDVQEMWDYALEDGGFTWDELRESTWKYPEFKYRKYETGDLRPDGQPGFRTETGRAEIYSMVFHHTSWSGLDPLPSYVEPVESPYSAPEDVEEYPYIVTSGARVPHFFHSEQRQIAKLRALHPDPLVYLHPDTAAANGIEEGDWVWLENKHGKCKYKAAFNDTYDPRVLQAEHGWWFPERKDAAEENVENEQEGLFGVLESNINNLVPFDAGVSGFGSNYKAMMCKIRKAD</t>
  </si>
  <si>
    <t>D6EAD1</t>
  </si>
  <si>
    <t>GPA_25800</t>
  </si>
  <si>
    <t>D6EAD2</t>
  </si>
  <si>
    <t>GPA_25810</t>
  </si>
  <si>
    <t>D6EAK7</t>
  </si>
  <si>
    <t>GPA_27070</t>
  </si>
  <si>
    <t>MEFNDAAVEMRDDVGKPWRYEEDGCTVTRTCVWSAPGCHPVGCGLKVYVKDGEVVKVEGDENHPVTKGRLCVRCLAMKDFLYHPDRIIYPMKRDRANRGKDKWERCSWDEAIAIIKKNYDEVKENYGVESMVAFMGTGRQGNIGATGAHRVLGTPNGCYPLSGFSCYGPRVCITMDVIGSSYPEIDYAGGLPGSYDDPAYTIPQLIIQWGKEPIYSSPDGLFGHAIIDLMRRGTKLVNINPRITWTGSRAVMNVQLRPGTDAALAMAMLDVIIEEDLYDHEFVDLWCFGFDDLAKRVKTMPPEKAAEICEIPAEQIYKLARLYATSKPAAIAWGVSIDQSPNGSQAGQAILALMSITGNIDVPGGQVLVSVSGGDGGKQEDIDSVGWPEMKQELKEAIIGHEEYPFYTGGLKMSQADRQLDALETGKPYPIHFTWIGETNLIAPTCSAQPKRWYDALRKVDFNFATDTWMTPTIQGCCDVVLPLASSLEMETIVPTHYGGSPNYVGALNKCVKCGEAVPEWELYRILGLALNPEMWENREKDFKEFYDTAMMRAYPFDYDELQKKVVIQSEVEYRKYETGKLRPDGKPGFNTATGRVQLYSPMFEMVGEDPLPYYFEAPTTPVSTPELAKEYPFTMMTGAREIGYFHSEGRQIEKLRDLCPDPLVEINPADAEKYGIKAGDWVRIENPWGVCFEKAKITPILKPGYIQAQHGWWFPEEDAEAPHLYGVWKSNINTLIPHSRQGKLGFGAPFRTTLVKISKAQESDLAEADRIGLEGEDGKPIEHADNFFRIDNPELDPAAR</t>
  </si>
  <si>
    <t>D6EAM1</t>
  </si>
  <si>
    <t>GPA_27360</t>
  </si>
  <si>
    <t>MDYQEFLDSVDREAYHEGEWRWREGEYTVTRTNHWSPPGCHNGCGVLLYVDQEGRLARIEGDPLSPFNNGKLCMRCLDMVEAVNHPDRLKYPLRRAGKRGENRWERITWDEAYDEIVERVNTVKRDFGSHTILFVHGTGRNIGWQLPLFASTALETPNVCNFGFTGFACYLPRMIGASAKMGEMTIADVSETHEMRYADPSFRRPDVIMVWGNEPLKANADGFLGHWIVECMQMGTQIISIDPRLTWLGAKAAYWLQVRPGTDGALGIAMLNTVINEDMVDHKFIDSWCYGYQQLVESVQGKDADWAAEICGVPADDIRGAARLYATAESASIQWGLAFEQQLSALGVTAAACDLMGVTGNIDNPGGNLLIKCAFDIEKRYGLGDFKIPRENYAGKLTLSAGIESSDIVACASSDALLHAVETGEPFMPQIIWLQSANPLSCSGMDAPRMYEAMNKIPYCVVADPYMTPTAVAHADIVLPVAMSCERNSVRTWWTPARSISKCASYYEAKSDEQIILDLGRRLKPENWPWKDDKELATWYLTDQYAEGGTRYEGDFEELQERGGYKYDPWDAEYYKYQKGMCRPDGQPGFDTATGRFEFWSWGYNHWGVDPMPYHIEPKDSPVSTSEKLAEYPFIATSGGRSYEFFHSEHRQLETMREFHPWPLVTIHPEAAAEYGIEDGDWVWIETTHGRCRQKAFLFPGIKKDTIHMEHAWWFPEQEAAEPSLYGTFDSNINNMALNFETGQGGIGSGIKSFLAKIYPYVEGDQMPGEKVTREGGWGDYLPGVMAGDKESAERQAAEGNSALLAQIEAARRAKEMKVEDADMQGRNALIYAKEHADGLQDA</t>
  </si>
  <si>
    <t>D6EAM3</t>
  </si>
  <si>
    <t>GPA_27380</t>
  </si>
  <si>
    <t>D6EBG3</t>
  </si>
  <si>
    <t>GPA_32550</t>
  </si>
  <si>
    <t>D6EBP7</t>
  </si>
  <si>
    <t>GPA_34170</t>
  </si>
  <si>
    <t>MADYREFLEKLDRKAYHEGEWQWQEDGYTVTRTTHWSPPGCHMGCGVLLYTKDGKLERVEGDPLNAVANGKLCMRCLDLPEAVNHPDRLKYPLRRFGERGQDRWERISWDEAYDEITERVLAIKEEHGSESIVVVHGTGRNIGWQVPYFASACMETPNVSTFGFTGFACYLPRMIGTSAKYGDMIIVDASQAHPDRYANPDWQAPGVVLVWGNEPIKSNADGFLGHWLVQCVQMGSKIVSVDPRLTWWGARAAYWLPVRPGTDAVAAMALLNVVIEEDLYDHDFVDRWCYGFEALAERVADKTPEWAAPICEVDAEALRGAARLIATSSSCACQWGLAFEQQIAALGVTEAVADLMAITGNIDNPGGNALYRCAFLIEKRYGLGDEYIDPEVYAKKLIPATSGINESNIVSCADTDAILAAIETGEPYPIQMFWIQSSNALACASMDPARTRAALMKVPFIVVADPFMTPTAQAVADIVLPVAMSCERNSCRTWWTPVRTMVKVTDYYEAKSDEQICLELGKRIKPEHWPWADDKEWCTWYLTDQLAPGGTEYDRTWEDTVQNPSENSCNGTAYWDWDATYHKYEKGMLRPDGQPGFNTPTGRIELWSFGYDHWGVDPLPYHIEPPESPLSTPKTFEEFPLILSGGGRSFEFFHSEHRQLPTMREFHPDPLIMVSPEDCKRFGVRDGAWIWVENSRGARFKQKVKETIEVMPGRVHAEHGWWFPEQDGAEPNFYGTYDSNLNNMTEAFRTGQGGIGSAIKSMLCKIYPVQEGDVLPHEVIAEKGNFAPYEPGKPYQPVEEPVVTVMS</t>
  </si>
  <si>
    <t>D6EBP9</t>
  </si>
  <si>
    <t>GPA_34200</t>
  </si>
  <si>
    <t>MLFDYGEFLKGIDREAYHEGEWQWEEDGYTVTRTYTYSAPGCHDSCGVLMYTKDGKLERVEGDPLDPCANGRLCMRCLNLAEGVNYADRPKYPLRRAGERGENKWERITWEEALDEIADWIHENLDEAGFGRESIFVNHGTGRNISSWVPFLGGACLGTPNIGAIGFSGYSCYLPRTCGTAAGIGDFPIVDASEGHADRYANPEWERPDVVVVWGCEPLRSNADGYLGHWLNVCMQMGTEFISIDPQLTWWGARAAYWLPLCPATDLALALAWLNVITAEDLIDHEFVDCWCAYYDELKEHVAQFTPDWAAEICQVPAEDIAAAARFYAGAERGAIQWGLAFDTQVDSIQLCQTVSNLMSVCGNIDKPGTNILVRNGFEINPGYATAQLYCDPDTFAKKLTVDLVHPGCVQFIGMADCDAVNRAFETGEPYPIKMFWSQGSNGIACSATAAPRVHKMLQNVEFCVVADPYLTPTAVAYADIFLPLKTTAERDSMRVWWTPLRAMKAVSEWYEAKSDEELIVALGNKLNPELFQKRWPTLEALLQDYLDVGFNLYDPETGKSYKSAGRSKAGMVEVEDVHTDFWKKHHADGECSFDALVRKGGYEYDDFCATYRKYEKGLLRADGLPGFATPTGRIELVPYATFGAWGIPPLAEHVESLSAKRWLTDPEFKKEYPFICINGSRSYEFFHSENRQQATMREFHPMPLVKVSPQTAEEYGLAEGEWIWIENTEGRCRQKVTIDPTLNPRYIHAEHGWWFPEQEPAFPHLYGAFECNINNLTASYETGHGGIGNPLKSIVCKIYKCTDDVDEPTPGEVVTKLGGFRSDYVAGQPFAWTTDNTTREGGRF</t>
  </si>
  <si>
    <t>D6EBQ1</t>
  </si>
  <si>
    <t>GPA_34250</t>
  </si>
  <si>
    <t>MEFKNDLGKPWKYEDGDFTVVRTSMWSPPGCHPVGCGLKLYVDAEGRLDHVEGDENNPITKGRLCARCLALKDYVYNPSRVIYPMKRDPKDRGQHDKWERITWDEAYALIKEKRDYFRDTYGPESMAVFSGTGRSGGILVADMAQAVLGTPNACYTQSGYACYQPRSMSCSHVLGAYYPEMDYAGGLEGTYDNPVYRVPEVIVMWGKMALASNGDGLWGHAVIDLMKRGAKLISVDPRVNWLATRAEVHLRVRPGTDTALAMAWLSIIINEDLYDHDFVEKWTYGFEEFSARINDPDKGMTPERAAEICEVPVEDIYRAARLYAAAKPASIAWGLAFDQNQNGNQAAHCVLALMAICGNIDVPGGQIIAEIDPAPGVEDDAEAQAAAEAAAMEGSTLDIDKADDTSAEDAARPQRRIGWDSLSDDLKGKTIGYDEYPLYVDNIRNAQADMMFDAVTKGEPYRIRMGWIQSTALLTPTCCAQPTGWYEGCKNLEWCMATDCFITPAIEAFADLVLPLASCAEKDDVVMTHYAGSPVTLGSVNKAVDVGEVKSDIQILIELGEYLEMDCLKDEDGGRLFKDEADFLTQRRARPAKMPFEDLRDQVVFQRGVNYRKYETGKLRPDRKPGFLTPTGRVELWSTAYAHYGEDPLPYYQEPAFSPHKDPELAAKYPFILTTGARNYASFHAEHRQIPVLRELHPDPIIEINPEDAAQLGVADGQWVEIRNDYGRAKFKAVVSPIVKKGVVQTDHGWWFPERQADDDARDTILPVGEIVEDHEVQAVINGKEIKDGFVKADHADERGLYGVWQSNVNDLVSNHYNSRLGYGGPYKCNCCSVTPLQESYDTDMNLVVEKFGELV</t>
  </si>
  <si>
    <t>D6EBQ4</t>
  </si>
  <si>
    <t>GPA_34310</t>
  </si>
  <si>
    <t>D6EBQ6</t>
  </si>
  <si>
    <t>GPA_34350</t>
  </si>
  <si>
    <t>D6EBR4</t>
  </si>
  <si>
    <t>GPA_34460</t>
  </si>
  <si>
    <t>D6EBR6</t>
  </si>
  <si>
    <t>GPA_34480</t>
  </si>
  <si>
    <t>D6EBS8</t>
  </si>
  <si>
    <t>GPA_34620</t>
  </si>
  <si>
    <t>MAFHFKDNPAPKKTVLEDGTEVIRTCAWSPPGCHAVGCGIRLFVKDGELVKVEGDPDHQLTQGRLCPRCLALKEAVYHPDRIRYPMKRAREDRGLDKWERISWDEATDLIVSKTEDIRARYGSEAICVYMGTGREAVRYGFTLSSKVLRTPNNCYAQSGWSCMGPRQTAMTMMLGSAYIELDYGGGYVDVWNDPAFVVPDFVFCLGKEPLKSNPDGLWGHALIELMKRGSKLIMADPRVNWLATRADQVLQVLPGTDAALCLAILNVLVDEDLVDHDFIEKWCYGYDELVERVQGYTPEFAAATCGISADDIRTCARKLGYDGVHHWSLLMGVAVDQNPNGCQVTQCLIAMAAITGNLDVPGGTVVGVQMQFEMTGATDFMSEELKNKCIGWDVYPIVKVLLNTTHPDITLEALETGRPYELKMAWLDSTNLLSPTCSAQPKRWHDALMRMEFTVAKEMFMTPTVMALADVVLPLATWAEHDGIVMTNQGCQMGIAGAINKGLQVGECKSDLEMLIHFGNAFYERAYHEEYPFRTVEEYLADDVGKMDTTWEELSEKVVATNDIGGYQKHERGLIRADGLPGFQTATGRVELWSTGYQSLGDDPLPYYFPPKLGAEERPDLAREYPLMCTTGARYFASFHSEHRQIPSLRQLTPEPYLEIHPETAATLGIKSGDEVTIENPWGSAHEKAKVTPTVRKDVVAAAHGWWYPEEDGEEPHLFGVWKSNVNSLVPHRVLGKMGFGAPYKQVPVKVYKTPHEECVLG</t>
  </si>
  <si>
    <t>D6EBT3</t>
  </si>
  <si>
    <t>GPA_34700</t>
  </si>
  <si>
    <t>813</t>
  </si>
  <si>
    <t>MEYNNEYNLDLYPKKLHWKEGDLTATRTTMWSGPGCHEGCQVIFYTDDDGKLVKVEGDPNSPFNQGRLCMRCLELPELVNHEERLRYPMKRAGKRGEDKWERVSWDEAYDIIEEKVRAFQEKDGPESIISMIGTGRNVSQVIAHNQYANFGGPDLTLCFLSGDSCMLPRTALCYVVMGNQWVADMSQFRPDRYENDPEWQIPECIVIWGTNPVVCNSDAFLGHWIVEAMKRGSELVTIDPQLTWIASKSKYWLRLRPGTDAALALGMMNVIIGEDLVDHDFIDKWTYGFEALAERVKDYPVEKVAEICWVEPELIVEAARFYAKAHPSTIQWGLAVDMSKIGTPTAHAIACLAGITGNIDNPGGNILIDQACGLEFGYNSGIEYLKEGMVEKRLGNSKYNLKKYGFTASSQSDAILEACETGLDEKGDPRPVNMLWIQSSNPITNMGQDAPRIYRAMEKVPFICVVDLFKTPFIVACADLVLPCAMSNERDCIRVWFDPVRSLTKCSSFYEAKEDEQIMIDLGHRLAPESWPEWVKEPRDYMNWRLQVGNCGFTMEELENDHAGMIYNDFRYYKYEKGLLRPDGQPGFMTPTGRYEFYISLFDSWGVDALPFYEEPPTSPVSTPELAEEYPLVLTTGKRSFEFFHSEWRQANTTSRELHPVPYFDIHPDTAAKYGVAEGQWTWIENQMGKCRQVARFNDTLDPRVISTEHGWWFPEQEAAEPSLFGVFDCNPNNLIPMCENGPSGYGAPIKCGMAKVYPCTPDNMRPEDQPTYQVTATNGYTHGPSHKSDEPSFYDQNNKGETSWHKPANTAF</t>
  </si>
  <si>
    <t>A0A6L7IXM5</t>
  </si>
  <si>
    <t>GS424_002705</t>
  </si>
  <si>
    <t>MGNLTMSRRTFVKTAAITGAAAAAFGASTHTALAEETYSKVSGNDTVAVKTCCRGCGKMECGVKVIVQNGRAIRVEGDEGAFQSMGNCCTKSQSSIQAAYHPDRLHYPMKRTNPKGEEPGWQRISWDEAMQSIVDNFMDIKAKHGGEAIACQVGTSRIWCMHSESILKNMLETPNNVEAWQICKGPRHFATTMVSQFAMSWMETITRPRVYVQWGGASELSNYDDSCRTTVDVASRADVHISVDPRMANMGKEADYWQHLRPGTDGALALAWTNVIIEKKLYDELYTKKWTNAPFLVCEDMEPSGFPTVRTDGSYWDVKTRLLKESDIKEGGSPYKFLVYDNNWEKLKAEGVEHEYGAFTWFNADQEGVIDETGGFWEGENYDSEKAREGREASQDNLLPGQTQGWIPDPMPFDPAIDPALEGEFEITLKDGKTVKVKPVWEYYKARAAEYKPEVAAEITGIPASEIEAAATAYGTRIDPSTGYGNGGIQYMLAVEHFCSAIQNCRAFDNLVGITGNMDTPGGNRGPTIVPIDGDLQGFSAWAPGATTPPAEVNLKQVGIDKFPLLGWWQYWCDSHSLWDAVITGDPYPVRALWNESGNFMSQTNTTRAWEALCSLDFYVDLNLWHTPQNDTADIILPVAHWIELNSPRASQGSAGAMGATVKCVQPPAEAKYDPEIVMDLAKRMNWQWTDEPGNEWPDINWQLDDSIKLLTDDELTYTTWHVENGKPTFERHGVPMAEVTPKYKTWDEYVKAFQEHGWWQAKDIEPRNWGTYRRYQTGAMRARDRVWGRLDYTAGKGIGDWKPGWFTPTMKQEIWSTVMESHHPNNPEWFVPSYTEPPHGPKDGDRIKEYPLTATTGRRIPVYFHSEHRQLPWCRELWPVPRVEINPKTAAEYGIEQGDWVWIETEWGKIREVADLYYGVKEDVINLEHTWWYPEVKDAGHGWQYSQVNQLIDHGAQDPHSGTSNLRAYQVKIYKATPENSPYNNPVPCDSTGTPIIHTSDDPRLKEWLPNYEGRE</t>
  </si>
  <si>
    <t>A0A6L7IWT1</t>
  </si>
  <si>
    <t>GS424_002890</t>
  </si>
  <si>
    <t>MKPLNCTRRTFVKSAAVTGAALGLTSATPFSALAQSEAQPGGEVQKIRSHCRACGKMECATWVWVQDGRVIDITGDESAITSRGNLCAKGKSATQALYHPGRVRYPMKRTNPKGEDPGWVRISWDEAIEAGAKGFQECMDKYGGPAIKSLHGTSRITSYGSMMFGYYVGSPNGGCTAGQICKGPRCESGAMTCFPAHWISLNDGVEVFFQWGTNQEVSNYDNANRVTVDAQVNARKSICVGPRLQNLGKEADIRVHLRPGTDDAFGMGMLNIIVNEMQSFDELFAKKWTNGPFLYVEELAPSGYTWTATLENQSYPLNIETRLLKESDVREGGSTKRFMVWDAKNGRLTYFDAETALWKGESEYVKPTEMTKHGEGYLVEDNGFQVDIDPALDGSYEVELKDGRTVRATPTFQMFRDKLAEWTPEKTAEHCWISEDVLREAAEEYGCKLMQGGIQYQLPLEHAGNAVQSTRIPLILSALMGNLDTPGGNRGGESVHYLYNVFINYATPFGAPQQAPELRARVAGGEKFPLLPYFQTIGGAAFHHDQTTATDMILTGNPYPIRSMISSTGTHHHSGNATRNWEAFKTLDFYWAAELWFSPTVELADILVPAAHFLEVDNLRISQGAESGFGAQVAAVPPLAEARWDTPQIIQITKKMGIPWWPTSAEAAPPWWPKEWLETPWPDEQQVNELAIFHSTHGMQIPGPDGDKLEFKDWDDFKQQYQEHGQWDLRKVSPIGYYRRHLLGFMRADGLPGWETPTTKFELWSTILESYHPGEQLPVVREPQESPYSTPDVYEEYPIVLTSGRRIPVFFHSEGRQQPYCREQAVVPTFQINPVTAGELGIEQGDWCWIESRRGKIRQVADLFYGIAPGVVEADHGWWFPELPAPTHGWELSNINALVDDQAQDPISGATTLRGYLVKIYKATPENCPNGIVVPCAPEDGTPIIVEPDDPRLKDWMPVKPEEV</t>
  </si>
  <si>
    <t>A0A6L7J0R2</t>
  </si>
  <si>
    <t>GS424_002910</t>
  </si>
  <si>
    <t>MAQLTLTRRSFMKAMAVTGAAASLTAVAEPMQALAEGVDADAGEVKRVRSCCRACGKVECGVWVTVRDGKVVKVEGDESAPQSRGHCCSKSQSSMQALYHPDRLRFPVKRTNPKGEDDPGWVRITLDEAFEICGEKLKEVKEKYGGESIFVMCGTSRVWSLGPYQGMKQLFGTPNAHLAYQVCKGPRHFGGIMTDEMGSPWMEVEAEPSVYVQWGTACEYSNYDSTNRTITDVAHRASKHIVVDPRVTPLGKEADIWLPLRPGTDGALALSWLNWVIENEAYDDTMVRRWSNASFLYVDDKAELTEGWLVEGNGGINMKTKLLTEADLKEDGKYQRFIVWDEANERLTYWDAELGMWEGEEHRIPTTGTWIEHPYKPLVADAWLPDQSTFADPATEPDRFPDGSDACNPKGLPKRPALLPGEVEVTLKDGSVHQARTVWDAFRQMTGEYTLEKTEEVTGVPAAKNEEAVRAWATRINPLHGNGGIHFQLATDQNGNSIQNVRALQILSCITGNSDEPAGNRGSSKAQFDGNPGRSNMQAGAPYGDEAKTWDGRDVDLEGLAAKMQDFVQYLIDNDSPLAERYGNKVPSHEEALVIAQRMGGAFRTSQAWPNPKTVFERQANEVDAERFPLNRYWARWADANSIWDGCLDNDVPYQLHAGVCQSGDFMNMGNIDVAWEAMTKLDFFTDINLWFCPNNGNADVIFPCYHWLEVDTTRVSQGAGGFFGCGCAAVEAPGECIYDPDWNVGMYKAMGVPWNTKDESAEPSEILNFGEKTDYRWPNRSRVLKDNVDAWKTAEFPDGPTWEQAKEHFQKNGWMDCRTWHPERWGTYRRHEMGWRRQQGGFNLYPLVDDHPGFMTPSGLIEIWSLVCEAYLGDEDKFPVYREPTNSPVTTPEYFDAAKAADIDESKIRNADYPASLQEHADATFLMTTGARQPVYFHSEHRQLPWCRELWPAPRLEMNPNDAARLGLEQGDWVWIESPWGKVREVLDLYYGISKGVVNANHAWWFPEMDTASHGYELVNINCVMDPYGQDVVCGAATMRSVPVLVYKATEENSPFGNPVPCDPQGNPCICDAGDPRLKEWMGTGLRSRVEGEEAWTGEGA</t>
  </si>
  <si>
    <t>A0A6L7IX99</t>
  </si>
  <si>
    <t>GS424_002935</t>
  </si>
  <si>
    <t>949</t>
  </si>
  <si>
    <t>MRLSAVTRRSFLQMGMVASIAAGGISASTRQALAETGDAGSSASEVKRVRSCCRACGKMECGVWVTVKDGRAVKVEGDPSAFHSSGNCCSKSQSSIQAAYHPDRLHYPMKRTNEKGQDDPGWVRISWDEAFQTIGQKFNEVKERYGGPSLFCMTGTSRIWCMAGIIGWPRALGTPNTMHAYQVCKGPRHFATQMTCARAFSYLATVDRPSVYVQWGGASELSNYDDSCRTTVDVAKKAATHILVDPRQTNLGRMADVWMNLRPGTDAAIAMSWAHVIIENKLWDDLYVKRWTDCPFLVCEDIEPSGWTERYDMTGSPWELKTKLLKESDLVEGGNPKHMMVWDTLSDSLTYFDVESGLWEGETWKRPEAGRPAPQKNLVPGVAPGWVPDPTPFNPLIDPALFGEFEVTLKDGRKSVVRPVLDRYAEACAQYAPEKAEEITGVPAKEIERAAIAYATRVDPSTGYGNGGIHYMLAIEHAGNAIQNVRSIDALTMLTGNMDTPGGHRGVTQTPIAISPTGGDTLFAADVPGAPFPDYEKTLGYDKFPMSKWFGGFADSSSIWEAIETGEPYPVVAGICQSGDFMNQGNALYSWDVLNSLDFLVDADLWHAPTSDAADILLPVCHWLELSAPRMSQGASGAYGATCQCIEPPAECRWDPDVLVGICKGMGVPFLPDDEANTWPDKDWILDDSVKDSGLTWEEYRDNFQKNGWLDAKAEYPEVWGTYRRYEMGLLKDGKPGWKTPTRKHELWSTIMESHHPEGTWNFPTFTEPQHSPVSDPERCKEYPFVITTGRRIPVYFHNEHRQLPWCRELWPVPRVEINPVDAQRLGIEQGDWVWIETPEGKVRQTADLYYGVAEGVVNCEHQWWYPEINQAGHGFELSCINCITDRRVQDPHSGSTNLRAYLCTIYKATPENSPFGNPVPCGKDGTEIIHTSDDPRLKEWLPTYEGRK</t>
  </si>
  <si>
    <t>A0A6L7IXU7</t>
  </si>
  <si>
    <t>GS424_002960</t>
  </si>
  <si>
    <t>MGKLNLTRRAFTKLTAVTGAALACAAAVAPNAALAEDAGAAARGDDVKRVRTCCRGCGKMECGVWVTVQNGRAIKVEGDQSSFQSSGNCCGKSQSSIQAAYHPDRIYHPMKRTNPKGEDPGWQRITWDEAMEIVGTKFNELMDRYGGQCIFNMAGTSRQWVYGPYAFYKWLFDTPNAHVASEICKGPRRLMGWISSVDGAPWMALRDGPRVYVQWGTAPENSNYDDSCRNLVDKMTEADVHICIDPRLSGSGKEADYWLNLRPGSDGALALCWQHLVIKNDLVDWEFVKRWTNSSFLVVEDREPTGGRYIDLSTPLNNAGIPADVVGTKLKTRLLKESDVVEGGSPRKFYAWNKLANDGAGGLVMWDVDTTQWEGCNHVAPTRDQMEVVYKGTSQEGYLPPLSYHELEEAGIDLDLHDSHEVELLDGSKHTAKPVWAYLEESVADCTPAWCSEITGLDPALIEEACLVWATRPEGQDYGNGGIHLNLAPDQIGNCTQTVRAVLHLIYMTGNFDTPAGNRGLTRSPIDEQATAAPGSNMPQEVKAQLIALGEIPVEGVTPDPLNVPDRYDTLSNMVGADEFPITAYYNEWADATRIWDACLTGEPYPVRGGINESGSFMNMSNANLAWEALQSLDFWVDINMFHHPGTEMADILLPCQHWLEINNIRVSQGASGGIGATIRAVEPPSDTKFDYDINRLLFDAVGGPNGTWTNIAGDAPGGYHVDERLEDWFQNNSKTNPKVKWQHWDDFVEDFQENGWINAKEIEPDRWGTYRRFETGWMRIGKDACTGSTFSAAFDDAGNPVNNFGCPTPTGLVEFWPLVFETYCVDKANEFNPGKFDLVHEMMPHYDEPKSGPKGDVDMNEYPIILTTGRRIPVYFHSEHRQLPWCRELWPAPRLEVNPEDAAELGLEQGDWAWIETEWGKVRQCVDLYYGIAKGWANAEHAWWFPELPAPTHGFELSNIECIWNPYGQDPFIGSSHMRGVPVKIYKATPENCPDGKVIPCAPEDGTEIIYDASDPRLKEWLPNYTIREEA</t>
  </si>
  <si>
    <t>A0A6L7IXX9</t>
  </si>
  <si>
    <t>GS424_002990</t>
  </si>
  <si>
    <t>MANTTQRRSFGTMSRRSFMRLAGVTSAALALTSATAPAALAEEHDSGTVASSDGVQRIRTMCRGCGKMECGVWVTVENGRAIKIEGDESSFASSGNSCSKSQASLQACYHPDRLAYPMKRTNPKGDDDPGWVRISWDEALAEAGTKLNEIKEQRGGNSMFSMCGTSRIYCMASALGMQGILNTANTHQAYQICKGPRHVATGMVSARAYSWMATVDRPSVFVQWGGASELSNYDDSCRTTVDAAVKADKHIIVDPRQTNLGKEADIWNPLRPGTDGAVGLGWLNVIMENNLYDELWVKRWTNGPFLVCEDIEPSGWQQMGAGGPEEIKTRLLKESDVQEDGSPKRFMVYDQLNQRLTYFDADTGYWEGEQPRTLTGKEAQQKHLAPGVTQGWVPDPTGFDPEIDPQIFGQVEVTLKDGSTSVCKTVWQTFSDYVADFTPEKVEEITSVSADALREAAITYATPIDPSTGYGNGGIQYMLAIEHACNSVQNSRICDLIVGITGNFDTPGGNRGATAATFDEEFAMMGSGLPMASADLWDKVLGVEDIPLLKHHGIWADSTAIWDACNNEGAPYPLYGGVCQSGDVMNMSNALWGWEGLKKLDFLLDIDLWHTPTSQLADILLPARHWLEVDCPRRSQGSGGMEGSHCKCVEPLGESWFDVDIIIQLCKAMGIPWSADPDDPWPDSIKELDAACEPMGLTWEEWKQEFQKTGFRDCKKEYPDDWGTYRRYETGHCRSDGKPGLQTPTLKQEIWSTIIETYHPDGRYNLPTYSEPPESPVAQPERAQEYPYIMTTGRRIPVYFHSEHRQLPWCRELWPVPRVEINPKDALELGIEQGDWVWIETERGKVRQVADLYHGIRPGTINCEHQWWLPEFHGATKGFDLISINCLVNKDMRDPLCGSSYARAYNVKVYKATPENSPFGNPVPCDVDGTEMITSPDDPRLKEWLPNYEGRD</t>
  </si>
  <si>
    <t>A0A6L7IWJ9</t>
  </si>
  <si>
    <t>GS424_003015</t>
  </si>
  <si>
    <t>MFKANMTRRGFAKLAAVVGATVSSNAFLSGRALADVSGSSAGASDTKIVRSCCRACGKNECGVYVTVQDGRVVKVEGDADTAFHSMGNCCTKSQASIQAAYHPDRLYHPMKRTNPKGEADPGWVRITWDEAYATIAEKFQEIVDKHGPEALFFMGGTSRIWTQHAYAAWPQMFGSPNSVTAWQICKGPRHFATDLVSEYEFSWMATTDRPRVFVAWGGASEISNYDESCRTTVDIAKTADSYICVDPRTTNLGREADLHQHLKPGTDGALALAWTNVVIENGLYDDLYVKRWTDAPFLVVEGMKPSGGVPVAQKLAWWPGKPMATRLLKECDLREGGSPLRFMVWDELAGSDEAHPLHENDPSGHLTYFDAQTGLWEGEPDEIWDKFRENPQPNLPKQTVPGRIAEPSPFDPEIDPALYGTFEVTLADGTTHDMKPVWEHYTARAAEYAPEKAQEITGVPADQIEKAALTWATPLDPSTGYGNGGLQYMLAPEHACNAIQNNRIFDNLCGITGNMDTPAGQRGPTYGTYTRPDDSQPTLSSKHGKGVDFSVWPEKQLGVDKIPMLGWWQQWADANSVHDAILTGDPYPVVGGLCEASGFMNQGNSLKYYEALCKLDFFFVMELWKTPTAGTADILLPVCHWTEVDCPRVSQGSTGAQGATCRAIDPPADCRFDPQIVVDVYQKLGIPYIDEPVALGYQEGEYWPTAERQFDNLVLAAGYSNWQEYRQAFQEHGWWDCRAIAPETWGTYRRYETGMLSQPLVVGTTPAGNPMKGFTTPTRKQEIWSTAIETYMPEAGYELPSWEPAPETELANPSISNEWPFLMTTGRRIPVYFHSEHRQLPWCRELWPVPRVEINPVDAQALSIEQGDWVWIESPRAKVRQVVDLYYGIEPGVINCEHQWWFPELHEAKKGFDLCNINCLVEGENQDPVCGASNLRAYHVKVYKATPENSPFGNPVPCGDDGTEIIHDASDPRLREWLPNYEIREGE</t>
  </si>
  <si>
    <t>A0A6L7IWI1</t>
  </si>
  <si>
    <t>GS424_003035</t>
  </si>
  <si>
    <t>A0A6L7IWP2</t>
  </si>
  <si>
    <t>GS424_003055</t>
  </si>
  <si>
    <t>MSKISVTRRSFVKLAAAVGASAALTGTEAGVALAESSESSKPEVKRIRSCCRGCGKMECGVWVTVSDGRVVKIEGDESAFQSQGNCCTKSQASLQACYHPARLKHPMKRTNPKEEGDPGWVRITWEEAFQTMSEKFSELAEKYDGSSLFGMGGTSRIWSMAPYGALGNAMGGSNNKYTPNQVCKGPRWYATGMVSSNAFSFMAVVDRPKVYVQWGGAGEISNYDDSCRTVVDCASNADTYISVDPRKTNMGHEADIWNNVFPGTDAVLALSWAHVIIENDLFDELYVKKWMDAPFLVCEDIEPSGWTLPGRSSYDIKTRLLKESDLQEDGSPQRFMVWDTVGNRLVYFDASTGLWEGETWTPSTKGKEAAQDLPDGVVQGFVPDATGFGVEDGFEVEIDPALYGEYEITTKDGAIHKVKPVWEHYRSECAQYEPNKASEICGVAPELIEKAAKAYATRLDPSTGYGNGGIQYMLAVEHAGNCVQNCRCIDALTAITGNYDTPAGMRGPTTYTFDGELVGGMPDVMGGGPQSKLPQIGSEKFPLYSTYAPQWSDAETLMEAAHTGKPYPIVGGFCMSGDFMSMGNSLYNWEALKGFDFWVVADLWLTPTAGAADIVLPVWHWLEVNSPRKSQGSSGAAGATCRAVDPPADCKWDPEIAIGLFKAQGLPWAEGEGDEQWPNWEGVCNSVLKGTGMEWTEFSERFQKEGWIDCKKDNPDDWGTYRRYQTGKLNAGKPGFPTPSTKHELWSLVMESTYDDGRYNLPTFIDPPQSVRSKPELYDEYPYTMTTGRRIPVYFHSEHRQLPWCREQWTSPRVEMNPNMAARLGIEQGDWVWIESPSGKIRQVADLYYGIKDGVINCEHQWWLPEINAAGRGFELVEINCLVDRTAQDPCVGTSNLRAFPVNVYKATPENCPDGNVVPVGYDGQEMIHDSSDPRLKEWLPTYEGRDE</t>
  </si>
  <si>
    <t>A0A6L7J001</t>
  </si>
  <si>
    <t>GS424_003075</t>
  </si>
  <si>
    <t>MGELLMTRRAFAKVMAVTAAAAGFTGAQPALADTEPAASSGEVKRIRSACRGCGKMECGVWVTVQDGRVVKTEGDESAFQSAGNHCAKGQASLQAAYHPDRLMYPLKRTNPKGQEPGWVRISWDEAYRSTVEAIHKNQEKYGNETCFFMGGTSRIWAMGPYGALKQCFGSPNGIQANEICKGPRFYATKLNDSNAYSWMEVVGRPRVYVQWGGASELSNYDDSCRTTVDVATRADKHILVDPRQTNLGKEADIWVNLRPGTDGAVANCWANVIIENELYDDLYVRKWMNAPMLVVEEESFEPTPSSSSAQTAKVRTRLLKESDLVEGGADTRFMVLNEITNELSWYDAGGDNPGWEGEDWVPATEGKEAHQPGLDLTGQTQGFVLDYVPFPDGLLPALHTPEGGFEVELKDGSSVHVRTVWERYIEFLEDYTPEKVSEISGVDVEVLKEAAITYATRVDPSTGYGNGGIQYMLALEHACNSTQNNRACDLLAGITGNMDTPGGMRGSTPGWPVYDLGMCVPDSGKTTEYTIEKILGKERFPMIGSDCNPSWADATSVYDAIESGEPYNVTCGIGQTGDFMNQSNSLFAAEQLQKLDFWCSIDLWHTPCVDMMADIAMPAAHWLELDCIRKSQGSSGAFGATVKAVEPPGEAKNDLEIVVGLYKAAGVPYFDEGYHGAAWLEGDEAVDACNNVALKSFRIPDWNDYKKEFQEKGWFDSKVEKPDDWGVYRRYQTGNGHINGGFPPNPNQHQGWNTTTHKQEIWSTVLESWLPGEGEEFPKFVEAPHGPVADPDLFTDDNSFLMTTGRRQGTYFHSEHRQLPWCRELWPVPRLEMNPVDAERLGLEQGDWVWIETDQHKIREVVDLYYGIAPGVVNAEHQWWYPELNQPDHGFKLSGVNCLIDRHAQDRIIGSSNLRAYGVKVYKATPENSPFGNPVPCGDDGTPIIHTCDDPRLKEWQPLYEGRE</t>
  </si>
  <si>
    <t>A0A6L7IVZ1</t>
  </si>
  <si>
    <t>GS424_003700</t>
  </si>
  <si>
    <t>MLESSLTRRSFFKIAAATAGAALVASETASTLLESPGSAYADTEDEIKIIHSTCRGCGKMECGNLVTVKNGRVVHIEGDHRAVASRGNLCVKGRAAVQALYHPDRIRYPLIRTTPKGQDPQWKRVSHDEAIKYMADGLNSVIEKYGQHAIKTLHGTGRITTYATEAYPTYLLQTANTGSPAGVICKGPRLSAAAMICFPGAHWCNLIDGQKVNFQWGTNQEVSNYDNSCRVTVDEHVKAETTICVGPRMQNLGKEADIWLDLRPGTDDAIALGLLHQCVLKLKSYDELFVKKWTNAPFLYCEDIEPTGWTWAQWGDLEGKQEMGSYPLEVRTRIVKESDLVEGGDVRKMAYWDAKSNSLQFFDTKNCLWEGQTEYQYPDIDRDCTEYKGGILATDPGFPVDIDPALEGSYEITLKDGRTVTCEPVWEMFKRHLEPWTSEHTGEICGVDPSKIEAAAAAYCEEPGKGGIVFNLPLEHAGNSIQTSMLPLILSALMNNIDSPGGQRGCENMFFTMDTFFQYHIPWANNTLDPVEQAKVVGGDRFPLTPWFQMVGGAALFHDPISAAEAILYDDPYPIRGMISNSGQHFNSGNAWQNWQAFETLDFYGGWELWHSPTIELADVVLPAAHFLEVSVLRYTQGGEGAIGAQVQCVKRQGEASWDSADICGELSKEMGYEYWPTQNKPLPQWPDEWMKPWPTEKDMLDMSVLPMRDDLPFEISVPAPDGTRLRAKDWDDYVAQYQEHSQWNLKEISPFGYYYRFQWGHFRPHDSENPAAPFVPGFNTPTGKFEILSTLLESYHGKNTKWQEAPGSYNGIPGYREPVESPYSSPELYKEYPIIMTSGRRNPLYFHNEGRQQPWLRELTPCATFQIHPDTAAELGIEQGDWCWIESKRGKVREVADLFYGIRPGTIECDHQWWYPELSAPKHGWDLSNVNVMVNMDHESQDPICGTCNCRAYLVKVYKATPENSPFGNPCPCDDDGTEIIHTATDPRLKEWLPTYEYEVV</t>
  </si>
  <si>
    <t>A0A6L7IZ23</t>
  </si>
  <si>
    <t>GS424_006265</t>
  </si>
  <si>
    <t>MEKLNVSRRSFVKMAVATASIVAVSSGGSLVALADEGDSATAENDVRRVRTVCRACGKMECGVWVTVQDGKAIRVEGDQSCFTSRGNCCTKSQSSIQACYHPDRLRYPMKRTRPKGEDPGWERISWDEAMKVSAEKFAEVKEKYGGTGIFTMNGTSRMWAMGGYATLAILTGAVNHHVASCICKGPRFLTTSTTDEYGSNWMTSAEEPRVYVEWGGNIEYSNYDDSCRSVVNAVSKAEAFISIDPRMTGIGKEADYWLNVRPGTDQAIALAWAKIIYEHDLMDELYMKRWSNGPFLVVEDMEPSGGWMIDNSGAHDMKTHLLKECDIVEGGSYQKFFVHDANKARDGKVGNDALSFYDVEVTQWDGESITTDDAMSNGRVAKEGTPFEGWLPAPTQFKSIDPDLTGEYDVTLKDGRTVKAKTVWQYYVDMLEDKTPEWAEEVTGVDARKIEEACLAWATRPEGADHGNGGIHISLAMDQNGNNYQTIRSIMLLSHMTGNMDIPAGNRGPTHSYFNDECWLPYAFLGGQFDASPEAGNKFDQNELIVGGDDWPITKWYGQWSEPNSIWKAVLTGDPYPIVAGANDSGSFMNHGTSGPAWEAMNKLDFWLEANLWHHPTAECADILVPVYHWLEMRFPRISQGPHCGLAMNVPCVDAPGDCKDDPMFMKALAQAMEFPWSMDPDMPDPDTADSCERMFQLAQEEAAKIGEGLPYKSYREFEEDFQENGWQNAKKVYPKEMGTYRRWETGYMTIKPGVGRAEGIVGLSVPGCDETRRFGYITPTSKYELWPTVIERYGMGGKANVDMSWLVPDYREPLESPASDPKLFEEYPFVATTGRRIPVYFHSEHRQLPWCREQWPVPRIEINPLDAAKLGIEQGDWVWIETKHGKIRQCADVYYGIGEGVVNLEHAWWFPELSAPNHGESLCNCNRLLNPENVDPIMASPCMRGFAVKMYKATPENSPFGNPVPCDEDGTEIIHDASDPRLKEWLPDYSLNGSDY</t>
  </si>
  <si>
    <t>A0A6L7IPG4</t>
  </si>
  <si>
    <t>GS424_017405</t>
  </si>
  <si>
    <t>MANLSLTRRSFLKASAMAAAATTVGFAATPSTALAEGEDASAGEIKRIRSCCRACGKVECGVWVTVQDNKVIKVEGDESNAHSRGHCCAKSQSSMLALYHPDRLRYCMKRTNPKGEDDPGWVRITLAEAFDESGAKFKEIVEKYGGEANFAMGGTSRVWAQPPYGTLKSIFPTPNAHLAYEICKGPRHFGGILTDEIGSPWMEVEQGPLVYVQWGTAAEYSNYDSTNRTVVDCSQRAYKHILVDPRMTPLGKEADVWLPLRVGTDLCLALGWLKWILDNEAYDDAFVRRWTNAPFLWNPEEDGRTAKGWFMEMNGGIDMESRILTEADCDPEWINQYWDYEGRYQRFICWDENNNKPTYWDSEACQWEGEKHKIPTTGTWIEHPYKPIIADAWLPDPSKFADPADAQYDAYWDEGNEGGKRSNPAGLPKNPALFPGGVEVKLKDGSTISAGTVWESFSDSLEQYTLDYVSEVTEVPVDKIEEGVRLYTTRLNPLHGNGGIHYQLAPDQTGHAVQNTRALQLIACITGNSDEPAGNRGSSKAQVDGCCGRANMLVTDHEPKDWGLDVGTMELGNTPRDLSVEDQIPLIQNFVQYLIDEGSPLAERYGNKVPTAEEARWIAERKGGAYKSSRTWPALKTSFDSNEKQISAERFPLLRYWNRWADSAAIWDSINGIDTPYQIHGGVCMSGDFMNESNLLEAWEALTRLDFWLDFNLWSCPNNGCADIVIPVLHWLEVNTGRVSQGAGGIFGAGQRCVEPMGDCIYDPVAVICLYKAMDVTWNDRDPAYDRWNNLDYHDFVQMGGNVTYEEQEYRVLKDATDWWKTEEFPDGPDFPQYAAKFQEEGWFDCRKWHPERWGTYRRWEMGYRRQQGGYNLYAAIDEKCGFMTPTAKVEVWSTIAETYIPDGAATFTSTNVVDPNVPDIDKFPHWVEPKNSRVSNPEYFDAALVDQIKTTDAYINDNYQGDHLVEEYKETLTAHPDSAFIMTTGSRQPVYFHSEHRQLPWCRELWPSPRLEMNPNDAARLGLEQGQWIWIRSPWGAVREVVDLYYGIKEGTVNANHAWWYPEIDTASHGFELVNINCTMDKYAQCWICGASQLRGVPVLIYPATAENSPHGNPVPCDPQGNPVITNANDARLKEWLSNDPRLADSKVELTFANMAAVGCQPSVQSPDLLSGGKLAVGNVGGDALGAYSKSK</t>
  </si>
  <si>
    <t>A0A6L8RMQ7</t>
  </si>
  <si>
    <t>GT610_01150</t>
  </si>
  <si>
    <t>Eggerthella sp. BIOML-A3</t>
  </si>
  <si>
    <t>MANLSLSRRSFLKASAMAAAATTVGFAATPSTALAEGEDASAGEIKRIRSCCRACGKVECGVWVTVQDNKVIKVEGDESNAHSRGHCCAKSQSSMLALYHPDRLRYCMKRTNPKGEDDPGWVRITLAEAFDEAGAKFNEIVEKYGGEANFAMGGTSRVWAQPPYGTLKSIFPTPNAHLAYEICKGPRHFGGILTDEIGSPWMEVEQGPLVYVQWGTASEYSNYDSTNRTVVDCSQRAYKHILVDPRMTPLGKEADVWLPLRVGTDLCLSLGWLKWILDNEAYDDAFVRRWTNAPFLWNPEKDGRTAKGWFMEMNGGIDMESRILTEADCDPEWIGQYWDYEGRYQRFICWDENNNKPTYWDAEACQWEGEKHKIPTTGTWIEHPYKPIIADAWLPDPSKFADPADVQYDAYWDEGNEGGKRSNPAGLPKNPALFPGGVEVKLKDGSTISADTVWEAFSDSLEQY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VWNNRDPEYDEWNNLDYRDFVQMGGSVGYEEQEYRVLKDATDWWKTEEF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ANDPRLEDSKVELTFANMAAVGCQPSVQSPDLLSGGKLAVGSVGGDALGAYSKSK</t>
  </si>
  <si>
    <t>2584640</t>
  </si>
  <si>
    <t>A0A6L8RRH5</t>
  </si>
  <si>
    <t>GT610_03680</t>
  </si>
  <si>
    <t>MGELNLTRRAFTKLAAVTGAAVACTAAAPNAALAEDAGAAARGDDIKRVRTCCRGCGKMECGVWVTVQNGRAVKVEGDQSSFQSSGNCCGKSQSSIQAAYHPDRIYHPMKRTNPKGEDPGWQRITWDEAMQTIGEKFQQIIDRYGGQSIFNMAGTSRQWVYGPYAFYKWLFDTPNAHVASEICKGPRRLMGWISSVDGAPWMALRDGPRVYVQWGTAPENSNYDDSCRNLVDKMAEADVHICIDPRLSGSGKEADYWLNLKPGTDGALALCWQHIIIEHDLVDWEFVKRWTDASLLVVEDMEPTGGRYIDLSSPVQVPPLEDLIGTKLKTRLLKESDLKEGGSPHKFYAWNKNANDGAGGLVYWDADATQWEGCNHVAPTRDQMEVVYKGTSQEGYLPPLSYWELEEAGIDFDLKGTHEIELADGTKHVAKPVWAYLEESVKECTTEWCQEKTGLDPALVEEACLAWATRPEGQTYGNGGIHLNLAPDQVGNCAQTVRAVLHLSYMTGNFDGPAGNRGLTRTPVDEQATAAPGVNMPQEVKWTLKGMEAITGEPQCPPFYLPDVKLEPTNIPDRREILSNMVGAEKFPILPYYNEWADATCIWEACINGDPYPLKGGINESGSFMNMSNATLAWEALSKLDFWVDINMFHHPGTEMADIILPCQHWTELNNIRVSQGASGGIGLTQRAIEPPADTKFDYDINRLIFEALEKQGNPNGTWMSIKGDGPGAYHHDDRLEEWFQAHNEKSGFDTRYPGCKWEHFEDFKEDFQENGWINAKEIEPDRWGTYRRFETGWMRMGKDACTAAPWSVDDSGQPVNNFGCPTPNALVEFWSMAFETYCIDMANEFEPGKFDPIKEMMPNYEPPASSADGGKIDLEEYPIILTTGRRIPVYFHSEHRQLPWCRELWPAPRLEMNPADAAELGLEQGDWAWIETEWGKVRQSVDLYHGIAKGWANAEHAWWFPELPAPTHGCMLSNIECIWDPHGQDKFISSHHMRGVPVKIYKATPENCPDGKVIPCAPEDGTEIIYDASDPRLKEWLPNYEIRKEA</t>
  </si>
  <si>
    <t>A0A6L8RRL3</t>
  </si>
  <si>
    <t>GT610_03700</t>
  </si>
  <si>
    <t>MTQLTLTRRSFMKAMAVTGAAASLTAVAEPMQALAEGVDADAGEVKRVRSCCRACGKVECGVWVTVRDGKVVKVEGDESAPQSRGHCCSKSQSSMQALYHPDRLRFPVKRTNPKGEDDPGWVRITLDEAFEICGEKLKEVKEKYGGESIFVMCGTSRVWSLGPYQGMKQLFGTPNAHLAYQVCKGPRHFGGIMTDEMGSPWMEVEAEPSVYVQWGTACEYSNYDSTNRTVTDVAHRASKHIVVDPRVTPLGKEADIWLPLRPGTDGALALSWLNWVIENEAYDDTMVRRWSNASFLYVDDKPELTEGWLVEGNGGINMKTKLLTEADLKEDGKYQRFIVWDEANERLTYWDAELGKWEGEEHRIPTTGTWIEHPYKPLVADAWLPDQSTFADPATEPDRFPDGSDACNPKGLPKRPALLPGEVEVTLKDGSVHKARTVWDAFHELTSEYTMEKAEEVTGVPAAKNEEAVRAWTTRINPLHGNGGIHFQLATDQNGNSIQNVRALQILSCITGNSDEPAGNRGSSKAQFDGNPGRSNMQLGAPYGDAAKTWEGRDVDLEGLAAKMQDFVRYLIDNDSPLVERYGNKVPSDAEALVIAKRMGGAFRASQAWPNPKTVFERQANEVDAERFPLNRYWARWADSNAIWDGCLDNNVPYQLHAGVCQSGDFMNMGNIDVAWEAMTKLDFFTDINLWFCPNNGNADVIFPCYHWLEVDTTRVSQGAGGFFGCGCAAVEAPGECIYDPDWNVGMYKAMGVPWNTKDESAEPSEILNFGEKTDYRWPNRSRVLKDNVDAWKTAEFPDGPTWEQAKEHFQKNGWMDCRTWHPERWGTYRRHEMGWRRQQGGFNLFPLVDDHPGFMTPSGLIEIWSLVCEAYLGDEDKFPVYREPTNSPVTTPEYFDAAKVADIDESKLRNMDYPASLQEHPDATFLMTTGARQPVYFHSEHRQLPWCRELWPAPRLEMNPNDAARLGLEQGDWVWIESPWGKVREVLDLYYGISKGVVNANHAWWFPEMDTASHGYELVNINCVMDPYGQDVVCGAATMRSVPVLVYKATEENSPFGNPVPCDPQGNPCICDASDPRLKEWMGTGLRSRVEGEEAWAGEGA</t>
  </si>
  <si>
    <t>A0A6L8RP64</t>
  </si>
  <si>
    <t>GT610_03820</t>
  </si>
  <si>
    <t>A0A7K3HXV6</t>
  </si>
  <si>
    <t>GT613_01860</t>
  </si>
  <si>
    <t>Eggerthella sp. BIOML-A4</t>
  </si>
  <si>
    <t>2584641</t>
  </si>
  <si>
    <t>A0A7K3I1T3</t>
  </si>
  <si>
    <t>GT613_08700</t>
  </si>
  <si>
    <t>A0A7K3I1L5</t>
  </si>
  <si>
    <t>GT613_08815</t>
  </si>
  <si>
    <t>A0A7K3I514</t>
  </si>
  <si>
    <t>GT613_15085</t>
  </si>
  <si>
    <t>A0A7X7N1X1</t>
  </si>
  <si>
    <t>GX562_01900</t>
  </si>
  <si>
    <t>Coriobacteriaceae bacterium</t>
  </si>
  <si>
    <t>554</t>
  </si>
  <si>
    <t>YWLPVRPGTDAIVAMAMLNVIIAEDLYDHEFVDSWTYGFELMAERVADKTPEWASPLCDVDPEVIRGAARLIATSSSCACQWGLAFEQQIAALGVTETVADIMAITANIDNPGGNALYRCAFLIEKRYGLGDDYIDKDTYAKKLIPTVSGINESNIVSCADSDAILSALETGEPYMIQMFWIQSSNALACASMDPARTYNALMKVPFIVVADPFMTPTAQALADIVLPVAMSCERNSCRTWWTPVRTMVKVTEYYEAKSDEWIVLQLGKRIKPEHWPWADDTEFCTWYLTDQLAPNGTQYNRTWKETVENPGTNCCNGTEYWDWDATYHKYAKGLLRPDGQVGFNTPTGRIELWSFGYNHWGVDPLPFHVEPPESPLSTPETYKEFPIILSGGGRSFEFFHSEHRQLPTMREFHPWPLIMVNPEDCEKYGVRDGDWIWVENSRGARFRQKVKMTIEVLPGRVHAEHGWWFPEQDGAGPNYYGTYESNLNNMTQAFVTGQGGIGTPIKSMLCKIYPYTEGDVLPHEVIAERGNFAEYEPGKAYPQIEEPVVTTII</t>
  </si>
  <si>
    <t>2011094</t>
  </si>
  <si>
    <t>A0A7X7N4E9</t>
  </si>
  <si>
    <t>GX562_07265</t>
  </si>
  <si>
    <t>MEFVNDIGKPWQYEEDGFSVIRTSMWSPPGCHPVGCGLKLYVKDGVLDHVEGDENNPVTKGRLCPRCLALKDYVYNPSRVIYPMKRDPKDRGKADKWERISWDEAFAMIKEKRDYFAETYGPECMAVLSGTGRSGGIMVSDMAQAVLGTPNACYTQSGYACYQPRSAACSHVLGAYYPEIDYAGGLEGTYDNPVFVVPETIVVWGKEPLPSNGDGLWGHAVIDLMKRGAKLISVDPRVNWLSTRAAVHLRVRPGTDTAMAMAWLWVIINEDLYDHDFVEYWCYGFDEFKARINDPEKGITPEKAAEICEVPVEDIYKAARLYASSKPASIAWGLALDQNQNGNQAGHCLLSLMAITGNIDVPGGQIIAEIDAAPGVGEDGAPIEMEVNLDKADASADGTAAEDAARPTRRIGWDSLSEELKEKTIGMKEYPMYVNNIRNAHADMMFDAVTTGKPYPIRMVWIQSTNLLAPTCSAESDKWYQGLLNCEFNFATDLFMTPSVEGLCDLILPLASCAEKDDVVMTHYFGSPVTIGAINKAVDVGEVKSDVQIMIELGEYLGSKSLHGLFKDAADFLDQRRANVAKMSWSQLAERVIFQRGVNYRKYESGKLRPDRKPGFLTPTGRVELWSTAFAANGEDPLPYYSEPAFSPHSSPELMEKYPFILTTGARVSAYFHSEHRQIPVLRELNPDALIEINPEDAAELGVASGQWVEIANDFGQAKFKAVISPIVKPGTVQCQHGWWFPEQDGDAPNLYGVFQSNCNTLIANHYNSKLGYGAPYKANICSVKPLKESYDTDMNLVH</t>
  </si>
  <si>
    <t>A0A842J8H1</t>
  </si>
  <si>
    <t>H7313_01835</t>
  </si>
  <si>
    <t>Gordonibacter massiliensis</t>
  </si>
  <si>
    <t>MEFKNDLGKPWKFQDGDFTVVRSSVWSPPGCHPVGCGIKIYVDKDGRLDHIEGDENDPITHGRLCPRCLALKDYVYNPSRVVYPMRRAKEERGNADAWERCTWDEALDLVMDNWKRLTEQHGRETMAIFVGTGRDGMLSQDFQLSIFRTPNLAYTQSGYACYQPRMMSSQMVLGALYPELDYAGGLEGGYDDPQYEVPELMVLWGKMPLASNPDGFFGHSVIDLMKRGAKLVTIDPRVNWLATRSVVQLRLRNGTDAALAMALCNIIISEDLYDHDFVERWCYGFDEFAERVAYMKPEDAAEICEIPVEDIYRVARMYAAAKPAAIAWGLAFDQNTNGMQAGHCVLGMICMTGNLDVPGGNIVADLSMPEDITGSAAEGQSAHNTDTRAFITEGWYQMTDEERAKCVGMDKYPLYCNQITGAQADCVLDTLETDEPYPIRMAWIANTNLLAPTNSAEPTRWHKAFQRSIEFAFGTDCFVTPTIQAVCDVFLPLSTVVEHDGVNRTHYGAASITTGCGNKAVTVGEAKCDLEIYCLLAERMAAMFPDDPKARFAHEKYGDYHDYLNKNRLEGRHDFDEVKQLVKFKRKVYYRKYETGKLRPDGQPGFLTPTGRVELWSSQYNDNGMDPLPYYYEPDLSPRVPKKSAEELNIMKNPRVSEELDAKWHERDLSHEEIIEKYPFILSTGHRRYSSFHSEHRQIAVLREIDPNPMLEINSADAERLGLADGQWCEISNMFGAAKYKARLMPTIKQGHVEADHGWWFPEQDGSEPSLFGVWQSNCNDLIPEHHNNALGLGAPYKSACCNVTPLKESYDVDMNAFAERFGKLV</t>
  </si>
  <si>
    <t>1841863</t>
  </si>
  <si>
    <t>A0A842J8Y5</t>
  </si>
  <si>
    <t>H7313_02365</t>
  </si>
  <si>
    <t>MKDKGYQIVSHQKPYQYREGDLTVTRGGAWSGPGCHLGCGVLLYTDDEGKLVKVEGDPEDPSTGGRLCMRCLDAPEVVYNKDRILHPLVRDRADRGKDRWKQASWDEAYDLVAENFNKIKQEHGAESVVFAQGTARDISAYITRLAWSFGSPNYTGFLSGQACYLPRVAGCAATTGAMWVCDCSQQFLDRYDNPDYHVPEIMFVWGNYPLKSNADGFFGHWVIDLMKRGMKIVMIDPRVTWLSNKAEMHLRVRPGTDAALALAMIDVIIEEGLYDREFVESWCYGFEELAERARQYPPEAVDETTWVPADQIREAARLLAGAESACLQWGVAVDMTREAVPAGQAMLALFEITGNIDNPGGMIAPPEILAYSGGWGREFISDEQWAKRIGLAEYPLYNFGFPCSQPDMTIKAMKTGKPYAIHGLWLQTTNPMACMAAEPQEFYRMCKDLDFIAVVDMFMTPTAAALADVVLPAAAYPEREGISFIAGVQRGVAINKVIQNGETKSDMQINLELGRRLNPEAWPWDNVEDMFTDMLADTGLTFDELRTHSPAYQPFEYHRYRKGKLRADGQPGFNTMTGRIELWSNFYNQAGLDPLPYFEEPEPGPGSTPELLDRYPLILTTGARNWNSFHSEHRQIPRMRAMRPDPIVEVHPETAAKFGVRDGDWVWIENPTGHAKRKVQVTATVDPRMVSCDHGWWLPENDPENFFDVFDVNINNCIQGIPGKSGMGANYKCSLCTLRKIKDGE</t>
  </si>
  <si>
    <t>A0A842J8Y9</t>
  </si>
  <si>
    <t>H7313_03990</t>
  </si>
  <si>
    <t>MEKSEGITIPHEKPWQYQEGEYTVTRGSAWSGPGCHLGCGVLLYTDKEGKLVKVEGDPENPMTEGRLCVRCLDMPEIVNHKDRLTYPMKRAREDRGKNKWERVSWDEAYDIVEREFNAIKEKYGAESVVFIHGTGRDIAPWQSRLCWSFGSPNYGNVLSGNACYLPRVAGMAATTGSFWIADVAQHFTDRYDHPGWTMPEVMFVWGNNPIIANSDGFFGHWVIDLMKRGMKTVVIDPRVTFLAAKADLHLPIRPGTDAALALGMLNVIINEEIYDREFVDCWCYGFDELKERVQEYPADRVAEITWIPEDKIVRAARMLAAAKPATLQWGLAIDMTREAIPAGQAIAALFQITGNIDCPGGLVPPAEIMAYSGGWGRDLLPEEQEPKRLGLDRYRLLQMGFKQSSPDVLIETMETGVPYEIHGAHFQTTNGLACMAADPQRVYKAFGKCDFIVSVDLFMTPTIMALADVVLPAATFPERNGIRVGDGPQRGEVINKVTQIGECKSDMQINLELGKRFNPEAWPWETPEEMFTELLKPTGYSWEELREEAPVYLPVEYYKYKNGKMRSDGQPGFQTATGRIELWSTFYNAAELDPLPYFEEPDPGPGSTPELFAQYPLVLTTGARNWNYFHSEHRQIERLRKMHPDPIVQVHPDKLAELGMEDGEWVWIENQNGRAKIKIESTPILTDPRIVACDHAWWKPESDPEKFFDVFEYNINNLMVYSPGKSGFGSNYKTSICRLYKLEDGE</t>
  </si>
  <si>
    <t>A0A842JFF8</t>
  </si>
  <si>
    <t>H7313_04805</t>
  </si>
  <si>
    <t>MVEKRDYITVEHEKPYRYDEDGLHVTRGCGWSAPGCHLGCGVLLYTDTHGKLVKVEGDPENPFNQGRLCVRCLDLPEVVYSPDRILHPMKRDPKNRGKNRWEQVGWDEALDEIAQIMLDAKEEYGPESVAFYSGTGRDIGQYITRLCWGFNSPNFVFMMSGQSCYSPRVAGCFSTSGSFWVGDYAQQFPDRYDNPQWQQPELIVIWGNNPVVSNSDGLYGHWVVDCMKRGTAAIVVDPRLTWLASRAELFLQIRPGTDGALALGMVNYLVENDLYDHEFVDLWCYGFDELAKRAQDYPLDEVAEITEIPAEEIAAAARRIGEAERAILQWGVAIDQIKETIPTAQAVLALFEITGNIGKPGTMQQPASILNYAAGWGSEFLTPEQEAKRIGQEEHPLIKMGFQECVTDDYIRCLETGKPYPIKVAWMQTTNPLACTGVDAKRTLAAHLNIDTIVCVDLFMTPTAMALADYFLPACTYAERNGLRIGDGAQRAETINKAIEPLGESKSDMQIALEIGKRISPEAWPWETVEDMYSDILEETGHSFEEMQELAPGYPPFDYRMHEKGLLRADGNPGFQTATGRIELWCTMYNSLGLDPLPSYEEPIPSPRSTPELFEEYPLVLTTGARVWSMFHSEHRQIPRLRALHPEPLVYVNPITAARHGVKDGDWVWLENQHGRCKRQVRETPSVNEHTINTDHAWWRPEAPCELDDGLYDLWDLTVENLLPYDCGASGFGANYKNTICKMYPVGEGE</t>
  </si>
  <si>
    <t>A0A842JA00</t>
  </si>
  <si>
    <t>H7313_06270</t>
  </si>
  <si>
    <t>MAEGYRIVQHDKPFQYQEGGFDVTRGCAWTGPGCHLGCGVIMYTDEEGKLAKCEGDPEDPWTNGRLCMRCLDVPEVTHHKERLQYPMKRAREDRGLDKWERITWDEAYDLITDEFMAMKEQYGAESVIFAQGTGRDIAAYITRLSWSFGSPNYTGLLSGQACYLPRIAGMAATTGAPWIPDAAQQFPERYDHPDYEVPEVMFVWGNYPLKSNIEGFYGHWVIDLMKRGMKLVTVDPKVTWLATKSELHLRVRPGTDAALALGMMNVIIEEDLYDHEFVDNWCYGFDELAARAKEFPVERVSEITWVPADKIVAAARMLGNAKNSTLQWGVAVDMTREAMPAGQAILALWEITGNMERPGGMIVAPEILSVAGGWGREILGQEQEAKRIGIQKYPLFNFGFAVSQPDETVKTIETGDPYEIHGAWLQTTNPIACMGADPQRLYKALNKLDFIVVVDLFKTPTIAALADVVLPACTFPERNGIAFVSGAQRGSTINKVTDVGECRSDMQINLELGKRWNPEAWPWDNVDEMFTDMLKPTDMSFEELQEVAPAYQPIEYYRYKTGKLRKDGTPGFNTPTGRIELWSNFYNQAGLDPLPYFEEPEPGPGATPELMDEFPLVMTSGARTWGMFHSEHRQIERMRHYRPWPLMEIHPDTAAKYGIQDGDWVWMEGPMGRAKRKAKLTPVMDRRIVSCDHGWWFPEGDPEKFYDVFDLNINNTLPWIPGKSGFGSNYKSSICKIYKVEEGE</t>
  </si>
  <si>
    <t>A0A842JBZ8</t>
  </si>
  <si>
    <t>H7313_06530</t>
  </si>
  <si>
    <t>MEDYYESHKGQVEWQDGDYTVTRTTVWSGPGCHDGCGVLYYTKGGKLEKVEGDPDCAYNQGTLCMRCLEMPEAVNNPRRPTRPLKRVGERGENKWEGITWDEAYDIIEAKVRSIWDEYAPESIACMIGTGRANCWQVPYLCYSAFGSPNFCLGFLSGESCFQPRSAAMASMNGDFLIADCSQQFEKRYDTENTEWRVPEIIVNWGCNAVASNSDNFYGGWIVDCMQRGTKLITVDPSLTWLAARSEVWLRLRPGTDGALALAMLNVIIEEDLWDHDFVENWCYGFDELAERVKEWTPERSAEICWVEADTIRAAARRYAEAKPAAIQWGLPIDQAVMGIPTAQAINALWAITGNTDVPGGNIIIRNAFDQNVSYNYGYNNLPAEVQAKRIGAEYPLMSKAGFSSTAHSDSILQAIETGEPYPIRMLWLTSTNPIANMASDAPRVFRAVKTVDFVVVNDLFLTPTAVAFADIFLPAAMSPERDMQRVWWVPLRGMKKVVQYAEAKSDDTVVTELGKRLHPENFPWDDDKGWTDNILRTETPGYDGGYDDLCNRDVWVYPDFEYRKHEKGLLRPDGQPGFNTPTGRVELYNSVFSLWGYDPLPDWAEPSCSPYASPELYEEYPFVLTTGARSFEFFHSEHRQPELTSRELHPDPLFEMSAKSAAELGLHEGDWCWLENQRGRCRQKLHVNPSLDDRVVRAEHGWWFPEREAAEPSLYGVFDSNINNLLPQCENGVTGYGAPYKNQLCKVYLCTEENSETLPSLHVTKMGGYSK</t>
  </si>
  <si>
    <t>A0A842JDL3</t>
  </si>
  <si>
    <t>H7313_06540</t>
  </si>
  <si>
    <t>MSQDYYESHRGEWQWQDGEYTVTRTTAWSGPGCHDGCGVLYYTKNGKLEKVEGDPDNPFNQGTLCMRCLEMPEFVNNPTRLGHPMKRAGERGENKWERITWEEALDIIEEKVRAIWADYGPESIVCHIGTGRNNCDQIPYLCYAAFGSPNFSMGYLAGDSCFCPRSASMASQNGDFMIADCSQQFEKRYDESTGWRCPEVIVNWGCNAIVSNSDNFYGGWIVDCMQRGSKMITVDPSLTWLAARSEYWLRVRPGTDAALAMAMLNVIISEDLYDHDFVECWCYGFDELAERVSDWTPERAAEVCWVEAEDIVGAARLYAQAKPAAIQWGLKLDQTTNATATACAVNSLWVVTGNVDNPGGNIVIRNAFDQNLSYGYGYHLLSPEVQAKRLGAEFPLMSRAGYSSSAHADSVLQAIETGEPYPIRMVWMTSTNPIANMGADAPRIYRALKGVDFVVVNDLFMTPTAVAFADLVLPAAMSPERNSQRCWWVPNRTLTKVTQYEECVSDDDLVTMVGKRLHPENFPWDDNIGWINHIFEHETNDKLPYKSFEEAQKVVWSYPEFQYLKHEKGLLRPDGQPGFNTPSGRIELYNTNLMLWGYDPLPDFKEPSCSPVSNPELAEKYPLVLTTGARSFEFFHSEHRQAGTVSRELHPDPLFEMSAKSAAEHGLSEGDWAWIENQRGRCRQKLHVNPSLDDRVVRAEHGWWFPETEGAEPNLFGVFDSNINNLTPQCENGDTGFGAPYANQLCRVYRCTEENSEVLPGEQVTKHGGYSKVIDESNGDVKVGAIYG</t>
  </si>
  <si>
    <t>A0A842JIX8</t>
  </si>
  <si>
    <t>H7313_06815</t>
  </si>
  <si>
    <t>MEKQFDHEWQTPQPDGSTIFRTCAWSPPGDHPVGCGVELHVKDGKLVHVEGDETHPITQGRLCPRCLALKDYTYDPKRIIHPMKRDPAKRGQSDAWEQITWDEAYEIIQEKVADIEQKYGREAIVVYGGTGREACMFYYPVAFSVLNTPNLCYAQSGWSCYGPRSSVADYILGAGYPEIDTGYFPDRMDNPEYELTEVAVCWGKMPLWSNGDGFFGHSLIDMMKRGTKIICIDPRVTWLGSRKGNMTLQLKPGTDASLALGILNVIINEDLYDHDFVDNWCYGFDELAERVNEYPLELVEKQTWVPADQIRTAARVMANAHPMCILWGLAIDQNKNGVQAGHAILSIMAITGNIDVPGGLTVGDPSVRLGHWCTDSRQYLSDEIWEKRIGVDKWPAFAATMASTHPDETLETLETGIPYAPKMAWINSSNFVSATCSDQNQRWYKALLPMEFTVASDLYMNPTIEGLADLFLPMSTFAEHDGFVIPYYMSNNVWLGCMAKAFSTGDTKSDLEICYEVGRRVTPHANWSKYNDVTEWLEEQLDDEPLLPFTWDEFKEMGVYFPPMTYRKYEKGMLRNDGEPGFNTVSGKFELYSVLYDAWGEDPMPYYEEPTYSQVSKPELAEEYPLMATSGARVSAFFHSEHRQIAKLRALNPDPEVEINPVTAAKYGIQNGDWVQVYNMFGKGNWRARVTPTIDERTIHCQHGWWFPEEDGDAPNLYGVFKANFNLLVPHFNVGNLGFGCPAKGIMANIRKVASLEDQNEENYQQVPPVLIENHGRIY</t>
  </si>
  <si>
    <t>A0A842JIN0</t>
  </si>
  <si>
    <t>H7313_07020</t>
  </si>
  <si>
    <t>MEDRGYTFVEHEKPLRYEEGDLTVTRGSAWTGPGCHLGCGVLMYTDEDGRLVKVEGDRENPFNQGRLCARCLALPEVVNHENRLTHPMKRAREMRGKDAWERISWDEAFDLIADTFLALRDQYGPECVTFWQGTGRDIAPWITRLAWSYGSPNYTVALSGTACYAPRIAGCRVSSGAFWLGDYSQQFADRYDNPEWNVPGMILIWGNNPVVSNSDGLYGHWVTDCMKRGSKIIVVDPKRTWLASKSEVFLQLRPGTDAALAMGMLNVMIEEGIYDKDFVDCWCYGFDELAERVSAFTPEKVESITWVPADKIRAAARAFAAADGAIVQWGVAVDMTKETLPAGQAISALFEITGNVDVPGGMIAPPSILYYAAGWGRELIPEEIRQQKKIGNDVYPLFKAAMGPASTDETINTLETGKPYKLRAGWLQTTNPLACTGPDPKRTLAALDTLEFIVVVDLFMTPTAMALADVLLPACTFPERDGIRVGDGVQRGESINKVTTIGECKSDMEINLEMGKRFNADAWPWDTVEDMFTFILKDTGMTFPELQENAPAYLPFTYKKHEKGLFRADGKPGFETGTGRIELWSTLYSMVGLDPLPYFEEPVPGPVSTPDAYETYPLVLTTGARQLGLFHSEHRQVPHLRAMHPDPVIEMNPATAVRYGLEDGDWAWVENERGRAKRRVRTTNALDPRVCSTDHAWWRPEAPAALEDGLFDLWNMNINQLITWTPGKSGLGSNYKTLLCRVYKVREGE</t>
  </si>
  <si>
    <t>A0A842JJF9</t>
  </si>
  <si>
    <t>H7313_08315</t>
  </si>
  <si>
    <t>MSELTRVSETPRVTELEDGTKVYRTAQWSPPGCHGVGCGLRAFVKDGKLVKVEGDPDQPITNGRLCVRCLTLPEYLYHEDRLLHPMKRDRRFRGQPDKWERITWDEAYDIIVEKYRELTEKYGPDTVSVWTGTGREASAYQFQTCNQVFHSRTAIHANGGWSCVIPRQTAMDWLLGCAYVEYDGAFGFKDRYDDPRYELPKYMLIWGRDTLWSNPDGLFGHSTVDMMKRGMKIIVVDPRANWLARHAAYHFQIRPGTDAALAMALNAVIIQEDLYDHDFVEKWTYGFDEYAERCCTMTPEMAAEICEVPVEDIYAAARCLAQKPCTASVGLKTDQNPNTLQICHAIWGIFAICGNLDNPGGVKLGQTMLNGGSTGRKGVGMLVEEEDKNPIPIAGHDQYPAMDFIINTTQPDCTLDTLRTNIPYPIEFLFIQSSNFISSCITQQPMQWMEACRHKEFVMATDIFMNPTIQALADVVLPVSTSLEHEGIVTFHGCNQPGQFHALTKVLEPLGECKSDLEIMLDLDHRINPDRTEDPEKWSSPHAYLDNKIQNIPYTADPETGEDMTYETLREWVYGRYEIPYYQYEKGLLRADGKPGFKSPTGRVELWSTVKQHLGEDPLPYYEEPRFSKRSRPEWAEEYPLDFVTGARRPTSFHTEHRMIDSLREIRSAATVELHPATAEKHGIGQGDWVTIENPWGKCQMIADITPIVKEGVIGCDHGWWYPEDKDAELFSVRKSSINSLMPWKEIGKLGLGSHYGALPCKIYRTEN</t>
  </si>
  <si>
    <t>A0A842JHV2</t>
  </si>
  <si>
    <t>H7313_08345</t>
  </si>
  <si>
    <t>MRECFDPQVYKKDWQYQEGDLTVTRTCQWSAPGCHQGCSILFYTDKDGKLVKVEGDPNSPVTDGRLCMRCLAMVEAVYHPDRIIHPMKRARGDRGKDAWEQITMDEAYELCIEMVKDTTEKYGAKSICTGAGTGRNATWQSNVLGQGAFGTPNDNCGLLAGNCCYTPRMQGMNAVLGDTFIADCGQLNEARFDHPEYRRPDLFIIWGNNPLRANADGFFGHWIIDCMRRGSELFVVDPQVTWLSAHARLYVQVRPGTDAALALAIGHVMIEEELYDKEFVDCWCYGFDEYRERVKDWTPERAAEICWCPAEKIYEAARLIGTAGVTTLQWGVAFDQTKWANGTAHAAVAVQALTGNIDNPGGFVGINFGYVQSDIRENIAKSLPSVREGRLGDDGNWGLMNAVGKGGHAIPEAILDAAETGKPYPVKMLFMCSTTAFTNMAGQARRVYDVYRDMDHVVVCDLFMTPTAMAVGDLFIPMAMGCERNGVRGWYTPLRSIVKVTQTGDAVGDEQMMLELGKKMNPDLFYWDDVPEMLEFCTNNMATVPIHITFSELREKVIVYPEFEYYKYKTGKLRFDGNPGFNTLSGRVELFCNMYNNVGMDPLPYFNEPPESPVNTPELFAEYPLVLTTGRRCWEYFHSEHRQLRSMREFHKWPMFAINPEDAAAAGIKEGDWAVIENAHGKAMEVAHVTDTMMKGVVSAEHGWWFPERDKEEPTLFGLWESNINCLTVQGDFGPSGYGSSYKTQLCKVYPAPEGYGAEFEKMYAEHHNL</t>
  </si>
  <si>
    <t>A0A842JJZ2</t>
  </si>
  <si>
    <t>H7313_08650</t>
  </si>
  <si>
    <t>MDEKRSYVFVDHDKPWRYEEDGLTVTRGSAWSGPGCHLGCGVKLYTDAEGALVKVEGDRENPFNQGRLCIRCLDLPEVVYNDRRLLHPMKRDRADRGKDAWRRISWDEAYDEIEARLKDIRERYGAESVLFMQGTGRDIATWISRLAWSYGSPNYGFPLSGLACYLPRVSGMYSTTGSFWVCDCSQEFPDRYDNPAYEVPEVMVLWGNNPIVSNSDGFFGHWVIDLMKRGMEIVVVDPRMTWLGRRAALQLPIRPGTDAALALGMLNVIVNEDLYDHDFVDKWTYGFDKLAERVQDYPPDKVANITWIPEEKIVQAARRFATAERACIQWGLAVDMTREALPAIQAIAALTQITGNIDRPGGMIIPPEILFYGGGFGADLLSDEQTAKRIGLEKYPLLKFGFATLQPDEMVKQMETGDPYALHGMWMQTTNPLACMGADPDRFYNAAKDLDFIVGVDLFMTPTIMALADYVLPAATYPERDGLRIGDGPQRGETINKVCQVGECKSDMEINLELGRRLNPDAWPWADVKEMFSSIIGETGYSFDELREVAPAYPQYVYRKHEKGLLRPDGQPGFNTPTGRIELWSTQYAGAGLDPLPYFEEPEPGPGSTPELLEEYPLVLTTGARNWGMFHSEHRNIPRLRALRPDPIIEVHPDTALDLGLRDGDWVWVENQRGRAKRRVQVTPVLLDPRFCSTDHAWWLPEDDPEDLFGVRDLAINNLVPWTCGKSGFGSNYKCMLVKLYRLEDGE</t>
  </si>
  <si>
    <t>A0A842JC17</t>
  </si>
  <si>
    <t>H7313_08665</t>
  </si>
  <si>
    <t>MTETKYHLVEHEKPFKYDENGLHVTRGSAWSGPGCHIGCGVLLYTDDDGKLVKVEGDPENPYNKGRLCNRCLALTEVVYSPDRITSPMKRDPAHRGEDKWEQITWDEALDLVYDRFTEIKEKYGAWSIPFVQGTGRDIAAWITRLAWSFGSPNYMFNMSGMACYLPRVAGCAATTGNFWVGDFSQQYPDRYDNPEWEPAEYIMVWGNNPLIANSDGFYGHWMVDVMKRGSKLIVVDPRLTWLAYKAEYWLQIRPGTDAALALGMLNVIISEDLYDHDFVDRWCYGFDELAQTAAAYPADKVASITWVPEEKIVGAARTWANARCGIVQWGLAVDTTKESLPAAQAIGALWQICGFCEKPGCMIVPPEILAYSGGFGGELVTPEMDAHRIGLDKYSLLKFGFQVASSDEVMKTLETGEPYKLHGAWLQTTNFLTCTSPDPERSMKAWRTLDFIVVVDMFMTPTAMALADVFLPACTYAERDGIRVGDGAQRGETINKVCQVGECKSDMQINLELGRRFNPEAWPWKDDKEMFSYVIECTGYTFEELQQAAPAYIPFEYHRHEKGLLRPDGQPGFNTQTGRIELWSTFYNNAGLSPVPYFEEPTESPESTPDLYEEYPFVLTTGARNWFMFHSEHRQIPHLRAGRPWPIVQINPKAAEKVGVHDGEWVWLENGRGRCKRVVECTEIMDERVIMSDHAWWFPEAPGEEKDGLFGMLDLNVNKLLNSYLPGKSGFGANYKSMLCKVYPVKEGE</t>
  </si>
  <si>
    <t>A0A842JHV0</t>
  </si>
  <si>
    <t>H7313_08690</t>
  </si>
  <si>
    <t>MADHGIEGYNNSGVSTQLVGDYQFVDHEKPWRYQEGDLTVTRGSAWSGPGCHDGCGVLLYTDKDGKLVKCEGDPENPYNGGRLCVRCLDVPEVVYHKDRLLYPMKRDPKDRGKDKWERISWEEAVDLVVDTFMDIKEKYGAESVVFGQGTGRDIAAYITRLCWSFGSPNYVLFLSGCACYLPRVAGFAATAGSFWVADCSQEFADRYDNPQYQVPETMFVWGNYPLRANSDGFYGHWVIDLMKRGMELVVIDPKVTWMSTHSKLHLAIRPGTDAALALGFLNIIINEDLYDHDFVDRWTYGFDELAERVQEYTPERIAEITWIPEEKIRAAAHILAESKPCTMQWGVAVDMTKEALPASQAIAACFQITGNVDVPGGIIAPPEILNYAGGWGRELCPEETWKKRIGLDKYPLLNFGFQIAQPDELRHAMATGKPYKIHATWLQQNNVLSCMGADPTEQYIGLMNCDFNVSVDLFMTPTIMATSDLVLPASTFTERDGIRVGDGCQRGEVINKVCQVGECKSDMEINLMVGKRFNPEAWPWDNVDDMFSAMLTAQTPFTFEELREKHPVYLPFSYRRYETGLLRGDGQPGFNTPTGRIELWSTFYNNAGMDPLPYFEEPIPGPGSTPELLDEYPLVLTTGARPWSLFHSEHRQVQRMRDLKKECNVYLNAETAEKYGLVDGDWVWVENIYGRCKSKVEVTNLYQDPRVIACDHAWWHPEGDPEKLYDSHDLNVNNLLPGIPGKSGFGSNYKTTLVKLYKVTPEDDTNGPFQRDNYVGQALTDRVAEAIAATKNK</t>
  </si>
  <si>
    <t>A0A842JJT6</t>
  </si>
  <si>
    <t>H7313_08895</t>
  </si>
  <si>
    <t>MEYNNEYNMDLYPKKLHWKEGDLTATRTTMWSGPGCHEGCQVIFYTDDDGKLVKVEGDPNSPFNQGRLCMRCLELPELVNHEERLRYPLKRAGERGEDKWERVSWDEAYDLIEQKVREFQEKDGPESIISMIGTGRNVSQVIAHNQYANFGGPDLTLCFLSGDSCMLPRTALCYVVMGNQWVADMSQFRPDRYENDPEWQIPECIVIWGTNPVVCNSDAFLGHWIVEAMKRGSELVTIDPQLTWIASKSKYWLRLRPGTDAALALGMMNVIIGEDLVDHDFIDKWTYGYEALAERVKDYPVEKVAEICWVEPELIVEAARFYAKAHPSTIQWGLAVDMSKIGTPTAHAIACLAGITGNIDNPGGNILIDQACGLEFGYNSGIEYLKEGMVEKRLGNSKYNLKKYGFTASSQSDCILVACETGLDEKGDPRPVNMLWIQSANPITNMGQDAPRIYRAMKNVPFICVVDLFKTPFAVACADLLLPCAMSNERDCIRVWFDPVRSLTKCSSFYEAKEDEQIMIDLGHRLNPDAWPEWVKEPRDYMNWRLQVGNCDFTMEELENEHAGMIYNDFRYYKYEKGLLRPDGQPGFMTPTGRYEFYISLFDSWGVDALPYYEEPPTSPVATPELAEEYPLVLTTGKRSFEFFHSEWRQANTTSRELHPVPYFDIHPDTAAKYGLHEGEWAWIENQMGKCRQVVRLNATLDPRVVSTEHGWWFPEQEAAEPSLFGVFDCNPNNLIPMCENGDSGYGAPIKCGMAKVYPCTPENSAPEDQPTYQVTATNGYTHGPSHKSDTPSFYDQNK</t>
  </si>
  <si>
    <t>A0A842JEW5</t>
  </si>
  <si>
    <t>H7313_08930</t>
  </si>
  <si>
    <t>MREEDYKAAKAVKLDTLADVNDLGKPWRYEEDGMTVTRTCPWSPPGCHPVGCGLKLYVNDEGRLVKVEGDENHPVTQGRLCPRCIALKDYVYNPARILTPLKRDRADRGKAEAWEECSWDEAFAIVKENYERICAEYGPESIIGMSGTGREGGTMSLYPTMVFGTPNYCYMQSGYACYTPRLAAAAYITGTTYAEWDYSGALPGRWDDERYELTECIVMWGKAPLESNPDGFFGHAVVDAMRRGTRIIQIDPRVNWLSARADIHLQLRSGTDTALAMAMLNIIIDEDLYDHDFVEYWCYGFEQLAERVRTIPPEKAAEICEVPVEKIYAAARMYAAAKPAAIMWGLAVDQKTDGMQNSQCIISLQAITGNLDRPGGQLLPGADAGHNELGFGYKECIPDELFQKMIGMAEYPAYCNMILNSQVDRMLETLETDEPYPIRMGFYMGDNALTNCSMEPKRWHDALIEKLEFCIGIDTFMNASIQATCDLFLPIATVAEREGTVFTHYAPCTVTAGFMHKAIDCGNLPSDMELAYRLGKYLHPERFEKWANEHELVEAFRLGVEEHGEYFDRVSQCVVAQVPIDYYKYEKGLLRPDGQPGFATPTGRVELWSTAYNQFGEDPLPYYLEPEFSPRSLPELVEEYPLILTTGARTTAFFHSEHRQIPYLRELNPDPIVEVNPATAKRYGVADGQWVRLWNMFGECFMKAKVSEIVDEKTVHAQHGWWFPEEDGSEPNLYGNFRCNINNLLPNGHMGKLGFGAPNKCLICNIEPVSESYDTDMDFVWEKFGKLV</t>
  </si>
  <si>
    <t>A0A842JHZ9</t>
  </si>
  <si>
    <t>H7313_08940</t>
  </si>
  <si>
    <t>MKIFKGQGTSDLGKPWRYEEDGLTVIRGCAWSPPGCHPTGCGIKTYVNDQGELVKIEGDENHPITNGRLCVRCLTIPDYVYNPDRVRYPMRRAREDRGKDAWERITWEEAFDLLAEKVSYYKERYGAESILLMGGTGREGGPMLPAYAHSALGTPNACYTQSGYSCYIPRVAGTTYVLGATYPEMDYAGGLHGRYDDPAFTLPELIVFWGKEPLPSNGDGLFGHAAIDMMRRGAKLMSIDPRVNWVATRADWHLRLRPGTDAALGMAMLNVIISEDLYDHDFVEKWCYGFDELAERVQSMPVDKAAEICGIDADLIREAARVYATSKPAQIAWGLAIDQKSNGVQAGHCVLALEAITGNIDVPGGQLIGDVNDGLELGFGWNNLGPELQSKIMGIKEYPAYVGLVLNAQCDMVLDALETGEPYEFKMGGFEDTNFLAGTCAAQPKRWHDAMVKNLEWCFGIDVWMTPTIQACCELFLPLSTTVEHDTVVYTHYGASPIMAGAVNKSITVGEGKGDCEIMYEIGKRCMPENYERFKDYYDFLEYYRLNNKQTFEELREEVVHQKVETLSYRKYESGKLRPDGKPGFNTPTGRVELYSTMFRQFGEDPLPYYEEPQLSPVSTPELAEQFPLVLTTGARTYCYFHSEGKQIPYLREMNPDPLIEINPADALRFGVADGQWVEVENPFGKVVLKAKVSQIVKPGVVHAQHGFWFPEKDGEEPSLYEVWRSNINELVPHKYIGKLGFGSPFKCLLCSVKPADKNYDTDMQEVWDRFGKLVK</t>
  </si>
  <si>
    <t>A0A842JI90</t>
  </si>
  <si>
    <t>H7313_08975</t>
  </si>
  <si>
    <t>MTEWKRQEGEETIFRTCAWSPPGCHPVGCGLQVHVKDGKVTKVEGDPEHPITKGSLCTRCLALPEYIYHPDRITHPLKRAREDRGKDKWERCTWDEATDLIAQNAREITEKYGAEAICVFGGTGREGNNWYPQWANLVFGTPNSVYAQAGWSCYGPRMTNTAFMIGGGYPEIDYAQKFEDRYEHEGWVAPECILIWGKEPLRSNPDGLYGHAVIEMVRAFGTKLICVDPRVTWLGTRSEEVLQLRPGTDTALAMAFIYVMAHDDLVDHDFIDKWCYGYEQLVERVQDMPPAKAAEICGVPEEQIWRAARLYGNAKPSSVAWGLAVDENPNGTQLGQCLIALMAITGFIDAPGGTTLGMGDDQGNVVRDGGSISADEKVDDATDSTLELAFKNDIMTEETWAKRVGIDKYPAMGSILWTVMPDEFLKALETEKPYKIHMAHFISSNPIGTAISAEPQRWYEALKKLDFNCAADLFMNPTTMACCDVFLPIASTIEHDGMVVTHYGLNSSFYGAQNKCVQVGECKSDVEAMMAVGKKMYPDFWNRFETQTDYDNFHVMRSWLPYEELREKVTVMSNEPYYKYEIGKLRPDGQVGFPTSTGRVELYSYMYEQFGENPLPYYEDPAYGPERTPELMEKYPFILTTGARRQEFFHSEHKQVPSLRQITPYPQIDLNPADAARLGIEEDDWVEIASPYGAVRQRAHVVPTIKEGVCHAMHGWWYPEQDGEEPNLFGNWKSNINVLMPNSVNGVMGFGNTFKQMICSLAKVEGEGGPNDPDSTGIFLEPSRQAEFTYQQVWRPTDETQQA</t>
  </si>
  <si>
    <t>A0A842JDI1</t>
  </si>
  <si>
    <t>H7313_09020</t>
  </si>
  <si>
    <t>MEFKNDLGRPWKYEDGDFTVVRTSMWSPPGCHPVGCGLKLYVDKDGRLDHVEGDENNPITKGRLCARCLALKDYVYNPSRVIYPMKRDPKDRGRHDKWVRVTWDEAYALIKEKRDYFRDTYGPESMAVFSGTGRSGGILVADMAQAVLGTPNACYTQSGYACYQPRSMSCSHVLGAYYPEMDYAGGLEGTYDNPVYRVPEVIVMWGKMALASNGDGLWGHAVIDLMKRGAKLISVDPRVNWLATRAEVHLRVRPGTDTALAMAWLWVIINEDLYDHEFVEKWTYGFDEFAARINDAELGMTPEKAAEICEVPVEDIYRAARLYAAAKPASIAWGLAFDQNQNGNQAAHCVLALMSICGNIDVPGGQIIAEIDPAPGVEDDAQAQAAAEAAAVEGSTLDIDKADDTSAEDAARPQRRIGWDGLSDDLKSKTIGYDEYPLYVDNIRNAQADMMFDAVTKGTPYRIRMGWIQSTALLTPTCCAQPTGWYEGCKNLEWCMATDCFITPAIEAFADLVLPLASCAEKDDVVMTHYAGSPVTLGSVNKAVDVGEVKSDIQILIELGEYLEMDCLKDENGERLFKDEADFLTQRRARPAKMPFEELRDQVVFQRGVNYRKYETGKLRPDRKPGFLTPTGRVELWSTAYAHYGEDPLPYYKEPAFSPHKDPELAAKYPFILTTGARNYASFHAEHRQIPVLRELHPDPIIEINPADAAEVGVADGQWVEIRNDYGRAKFKAVVSPIVKKGVVQTDHGWWFPERQADDDAREDIVAVGDIVEDHETQIVINGKEIKDGFVKTDHADEKSLYGVWQSNVNDLVSNHYNSRLGYGGPYKCNCCSVTPLQESYDTDMNLVVEKFGELV</t>
  </si>
  <si>
    <t>A0A842JJW7</t>
  </si>
  <si>
    <t>H7313_09045</t>
  </si>
  <si>
    <t>MADYLEFLEKLDRKAYHEGEWQWQEDDFTVTRTTHWSPPGCHMGCGVLLYTKDGKLEKVEGDPLNAVANGKLCMRCLDLPEAVNHPDRLKYPLKRAGKRGEDRWERISWDEAYDEITEKVLAIKEQHGSESIVVVHGTGRNIGWQVPYFASACMETPNVSTFGFTGFACYLPRMIGTSAKYGDMIIVDASQAHHDRYANPDWQVPGVVLVWGNEPIKSNADGFLGHWLVQCVQMGSKIISVDPRLTWWGARAAYWLPVRPGTDAVAAMALLNVVIGEDLYDHDFVDCWTYGFEALAERVADKTPEWAAEICDVDADTLRGAARLIAMSSSCACQWGLAFEQQIAALGVTEAVADLMAITGNIDNPGGNALYRCAYLIEKRYGLGDEYIDPEVYAKKLIPATSGINESNIVSCADTDAILAAIETGEPYPIQMFWIQSSNALACASMDPARTRAALMKVPFIVVADPFMTPTAQAVADIVLPVAMSCERNSCRTWWTPVRTMVKVTDYYEAKSDEQICLELGRRIKPEHWPWADDKEWCTWYLTDQLAPGGTEYDRTWEETVQNPSENSCNGTAYWDWDATYRKYEKGMLRPDGQPGFNTPTGRIELWSFGYDHWGVDPLPYHIEPPESPLSTPKTYQEFPLILSGGGRSFEFFHSEHRQLPTMREFHPWPLVMVSPEDCKRHGVRDGDWIWVENSRGARFKQKVKETIEVVPGRIHAEHGWWFPEQDGAEPNFYGTYDSNLNNMTEAFRTGQGGIGSAIKSMLCKIYPCAEGDVLPHDVIAEKGDFAPYEPGKPYTPVEEPVVTVMN</t>
  </si>
  <si>
    <t>A0A842JJZ4</t>
  </si>
  <si>
    <t>H7313_09195</t>
  </si>
  <si>
    <t>MSEEFESLALEGEALRSESAQVPRTQDDPKGRVCTWEENGYTVHRTNARTGPGCHDNCGVLLYVKDGVLEKIEGDPENPFNQGRLCPRCLAVKEMLYHEDRLKYPMKRPKEDRGKNTFQRCTWDEAYDIIEREMRAVIDRYGEEAIWVTQGTGRDINGYGPLMAQYFGTPNYGTGFLSGIACYGPRIFSTALKSGGLFVCDYSQFFPDRYDDPRWEASEYILIWGNNPVVANSDGMLGHWIVESMKRGSKLIVMDPTLTWLAGKADVWFQLRPGTDAALALALCNQIIADDLYDHEFVSCWCYGFEEFSEHVKDYPVSFAAETCGVPESLIVEAARKIGSAKSACLQWGVAMDHTSEGFITGMACFDLMALTGNFENPGGMLLSEPCFGMSVTSSPRGDTWDECTPPIPHPELKNHGGYKPLEAMNAISPDALLESMETGEPYKIRAMWIQTNNPIACMGAQPQRILPALQAMDFNVVVDLFLTPTALACADVLLPAACFAERIGITGHQPYALGAISQAIEPLGECKSDQRIIYEMGSRFVTDEYKHWDDEEGLYDYLLRDTGFTYESLKERTWAYPEFEYYKYKKGLLRPDGTPGFATSTGRYNFYCPEMAYFGFSPFATYEEPPESPVSSPDLAKDYPLVLTTGARAWGFFHSEHRQSPSMRRLHPDPTFLVHPETAAANGIADGDWCVLENNLGSAKLRAHTTVRIRKGTVSADHAWWFPERGPEDGTLFGVLESNINQLIPMRPGKTGMGASYKSQLCRISKVEE</t>
  </si>
  <si>
    <t>A0A842JCN9</t>
  </si>
  <si>
    <t>H7313_10110</t>
  </si>
  <si>
    <t>MAYGKQWQTVMEDGTVVTRSNTWSPPGSHPVGYGVKVVTKDGELIRVEGDDDNPITTGRVNAMNLALREYTYAPSRIIHPMKRDPQDRGKDKWVQTTWDEALDTICDKVRYFQNTYGPESIVCFGGTGREACIFYYALTFSVLQSPNCCYTQSGWSCYGPRCSIADYVLGAGYPELDYAGHLPGSYQDPRYTVPKWIVVWGKEPLPSNGDGFFGHCLVDLMKLGTKIISIDPRITWVGAHDGNINLQVRPQTDTALALAIMNLMFENEEYDQEFAEKWIYGLDDMKARAAEYPVDKVAEITGVDAEDIKRVAHIIGTERPIGWAWGLAFDQNKNGVQLSQAFIVLAALAGSIDRPGGLTLGPPSALLGKWRMEQRGAMDDEVWSKRIGAAAWPGLSTGMATTQPDETLNTMETDEPYALKMGWFNSSNFLTPTCSAQPKRWHKALQKLEFVVVQDLTMTPTAMAVGDYFLPMATWAEHNGIVLTHYGRNTVFMGPMNKALQVGECKSDVEICLMFGQRLNPSWWPWYKPADGKSLDLDALAVAVEDFYSDQLKELGMDWKTFQEEGLYQPGAHGFEYEKYEKGLLRFDGEPGFNTITGQIEAYSILYESWGEDPLPYYEEPNYSPISKPDFAGQYPLITTSGSRRYSSFHSEHRHVPSLRQIDPWPWVQINPETAEEYGITDGDWCEVYNMFGEARFKAEITPVMKPGILNCAHGWWFPEQDGEEPNLFGVWKSNFNSLVPHFNVGKLGFGAPYKGVMCNVRRVRSLDQD</t>
  </si>
  <si>
    <t>A0A842JM10</t>
  </si>
  <si>
    <t>H7313_12745</t>
  </si>
  <si>
    <t>MEERDYRFIEHERPYTYRDGDLTVTRGSAWSGPGCHLGCGVLLYTNDEGDLVKVEGDPENPFNEGRLCVRCLDLPEMVHNPKRLTHPLRRAKEDRGKDRWERIGWDEALDLVAAELSKVKDEYGPESVIFSCGTGRDIAPYITRLCWSFGSPNFVNIFSGNACYLPRVAGCIATTGAFWVADCAQQFPDRYDNPAWQLPETMFIWGNYPLIANSDGFFGHWVVDLMKRGMKIVMIDPKVTWLSAKAEVHLPVRPGTDAALALAMMNVIVNEDLYDHDFVDRWCYGFEELREHVQPFTPEYAETTTWVPAERIRKAARILAASKPATLQWGVAVDMTKEALPAGQAIMALFQVTGNVEVPGGIIVPPEILNYGGGWGFELLGDEQNEKRLGLDKYSLFRLGFQAAHPNTTIEAMKTGDPYPIKAAWVQTSNFLACMSANSTEVAACFRELDFVAGADLFMTPTIMAFYDVVLPAAMFPERDGVRLGDGAQRAEAINKVCQIGECKSDMEINLALGKRLAPEAWPWENVEDMFTEMIATSGITFPELREVAPVYLPFEYKKHEKGLLRPDGSPGFYTATGRIELWSTYYKNAGLDPLPVFDEPSPGPIATPELLDEYPLVLCTGARRWPFFHSEHRQAKRLLAMHPDPWIEVHPETCARLGVADGDWVWVENMLGRAKRRVKETPIFDPRIVAADHGWWNPEGDPENLYDIGELCINNLIPWGNGKSGFGGNYKTNLCKVYKVKEGE</t>
  </si>
  <si>
    <t>A0A842JIA1</t>
  </si>
  <si>
    <t>H7313_12805</t>
  </si>
  <si>
    <t>MVENAVAEKDRDEIGTSKEENQFNFGAGKKQEVDPRWKHPGEWQYEEDGMIVTRTSVWSAPGCHEGCGVLVYSDKETGKFIKCEGDPDDPYNRGALCPRCLAFKQVEFHPDRILYPMKRAGERGEGKWERITWDEALETCYKEFRRIAMTYGGDSIHALRGTARDNQWQVGRMVNTFGSPNEYGFLSGTACYLPRLSLMIMTYGGMLIADFSQFSALRYDDPEWVCPECTIVWGCNPTISNPDFFMGHWVTDAMKLGCKLISVEPRVTWLAAHADIHLQLRPGTDTGLALGMIKVIIDEDLYDHDFVDRWTYGFDQLAERARELSLDQVEEMTWVPKEKIVAAARLFATSKPANVVWGLAVDMQSQGTPCAAAIAALWTITGNLDVPGGMCYTASPMGVDQPSAGAWGIYDLINEEMQKKRVGWKEFPMYRYGLTQAMPDMCLEYMEADKVKGVWIQTSNGIACMSCEVDRWYKAMKKPEFIAAVDIFMTPTIQSCADIVMPVQTWAEKHSVRAHYYFLSAITGGCTPEGEAKSDCEINRELAQYFDNDDEFNQAIGRPEGKQHTWPWATEDEVYDEIVKPSGFTFHELMEHGPVYQKYVYKKYEKGLMRPDGQPGFNTPTGRIEFYSTLFEKFGYDPLPYIEEPGIGPVTTPDLYEEYPLIMITGARTTSFFHSEHRQIPYLRQLTPDPWVQIHPRTAASLNISEGDWVWIENHRGRCRQRARLTFEVHEKEIAAQHGWWFPEQDGAEPNLYGFRQSNINQLLANKPGTTGFGADLKCTLCKVYRCKEEEL</t>
  </si>
  <si>
    <t>A0A842JDZ8</t>
  </si>
  <si>
    <t>H7313_12915</t>
  </si>
  <si>
    <t>MRVDGYRLVEHDKPFRYDEDGLHVTRTSAWSGPGCHIGCGVLLHTDDDGRLVKVEGDPENPFNGGRLCNRCLALTEVVYNPDRVVTPLVRDRAHRGEDAWRQATWDEAFEMICERFEGIKTRYGAWSIPFVQGTGRDIAPWITRLAWSFGSPNYMFNMSGMACYLPRVAGCAATTGSFWVGDFSQQFPDRYDNPAWEPPAYIMVWGNNPLVANSDGFYGHWMVDVMRRGSKLIVVDPRLTWLAYRAEHWLQIRPGTDAALALGMIDVIVREDLYDHDFVDQWCYGFEELAAAAAAYPVDKVAEITWIPEEKIRAAARAWATGGSGVLQWGLAVDTTKESLPAAHAIGALWQICGFCEKPGCMIVPPEILAYSGGFGRELVTEEMDAHRIGLDKYALLKFGFQVASSDEVVKALETGEPYELHGAWIQTSNFLACTATDPDRTLEAWKKLDFVVVVDLFMTPTAMALADVFLPACTFAERNGIRVGDGAQRGETINKAVSVGECKPDAQIALEIGKRFNPEAWPWDTLEDMLSHILECTGYSFGELQEIAPAYLPFEYGRHEKGLLRPDGQVGFNTQTGRIELWSTFYHAAGLNPVPYFEEPAESPLSTPEKFEEYPFVLSTGARNWFMFHSEHRQVPHLRAGRPDPIVQMHPKAAAKLGVHDGEWVWLENERGRCKRVVECTEIMDERVLMADHGWWLPEAPGAEEDGLYGVFDLNVNQLLPSYVPGESGFGANYKAVLCRVRRLEEGE</t>
  </si>
  <si>
    <t>A0A842JKL8</t>
  </si>
  <si>
    <t>H7313_13080</t>
  </si>
  <si>
    <t>MLTNELEGVNKDVYKTDWQWQEGEYTVTRTNMWTAPGCHNGCSVLYYTKDGKVEKIEGDPLSPYNQGRLCMRCLDVVETFYHPDRLKYPLKRVGERGENKWERITWDEAYDDIAEHVRAIWEDYGPESIVSMQGTGRNICWQTPYLSYAAFGSPNFVLGFLSGDACYLPRTTIGHCFMGDFFVADCSQHLEKRFADPEYVFPDYMLICGNNALVSNGDGFFGHWIVDVMKEGGTKLIVLDPSCTWLASKAEHWLQVRPGTDAAVVISMLGVIIEEDLYDHDFVENWCYGFDELAERCKDYPPEKAAEIAGIDAEDIRAAARAYASGNPSTIQWGLKVDQTVCGIPLAQALLSLGAICGDIDVPGGMMIPRCAYDIPDSYGCGMWNLSDEMLGKMLGVDTSPLHALGFDPTANGDTVLLAIETGEPYPIRMLFIQSTNPIANMAADAPRVYNAMRSVDYNVVVDVFMTPTAVACADIVLPCGMSCERNSARVWWWPLRSIVKVADYYEAKSDEQIILELGKRLNPRLFPWETDVELMTWWIQSGNRFHAGWPHKTDQTFLDLTEKVIDWPDDWAYRKFELGWLRDDGQPGFNTNTGKCELYNTLFDAWGFDPLPYYEEPPESPISTPELFEEYPYVLTTGARTWEYFHSEERQVPRLRESHPDPLTDLHPDTAAKIGVCEGDWIWVENMRGKCKQRVRINASLKPDTVRSEHGWWFPETDGAEPNLFGVFDSNINNLTVQGVTGPTLYGAPYANQICKIYPVTKENDCSPSEIVTRKGGF</t>
  </si>
  <si>
    <t>A0A842JGY1</t>
  </si>
  <si>
    <t>H7313_13185</t>
  </si>
  <si>
    <t>MINEYNHDLYKTDWRWYEDGYEVTRTSVWTGPGCHNGCGVLTYVKDGKLEKIEGDPNFGYNQGRLCLRCLNMVENIYNNDRLKWPLLRDGEKGENKWKRITWEEAFDWLEDTYKKICKTIHDDYNGIGPEGIVALSGTGRNAMWHGAMCLRAVFGSPNMSFGFLSADSCYQPRMTANLMKDGDCWILDASQLHPDRYDNPEWKCPEVVIVWGNEPLASNGDGFVGHWLVDLMRMGTKLIVIDPALTWLASKAEVWIQVRPGTDCALAMGMLRVIVDEDLYDHDFVENWCYGFDELVERLQEYPTDKVAEICWIPEQQIYDAARLFAAAKPGAIQWGLAIDMQISAMEASFAISDITALCGNLDVPGGNVLVRYAYNSSKKYGCGLEFISPEMLDRRIGTDQSPIHKAGYTPFIPPDLLLEAMETGVPYPVQMLWVHGTNPIANMAGDAPRVYRAWKNVPYTVVVDYYLTPTAVAFADLVLPVAMSVERDSFRSWWQPLRTLTASAGRYYECMMDEELVFYLGKRFNPDFFNQFETVRDFLTWMIQDEGNGVPYTFEDLTHKVYDYWDWNETYHKYEKGLLREDGQPGFVTATGMYEISSPLFDVWGFDPLPHHMEPFESPVRTPELYKEYPYIYTSGHRHIGLFHSEHRQLPTMREVHPTAIADISPEIAKEQGIKEGDWVWFENKRGKCKQQAHIAPGLMPNLVRARHGWWFPEQEAAEPSLYGVFDSNGNNLTTMGVYGPTHYGAPYKSTLCKCYKVTPENDCSPSEIVTKGGGFGGYDYTRFEGD</t>
  </si>
  <si>
    <t>A0A842JDQ9</t>
  </si>
  <si>
    <t>H7313_13725</t>
  </si>
  <si>
    <t>MADSAEASVQEHWSETNGKKYRRGSRLPKKTDTRPPVPAAETPKVPWTWEEDGMTVIRGTARSAPGCHNVCGILSYVKDGKLVKVEGDPEDPYNQGRLCSRCLCIPDYVYHEDRLLHPMKRDRADRGKDKFVEISWDEAYEIITREFKRVVDTYGADKIAMCQGTGRDIHQVTRLNACVGSPNEGVPYFAGNSCYLPRIASMACMLGGACVMDCSQFLPKRYDDPRYTVPEYCIVWGHQPFYSNADGFYGHWITDLMKRGMKVAVVDPQLTWLAARAGEDWLRVRPGGDGALAMAMLKVICDEKLYDQEFCDKWVYGLEAVCERVAEMDLDDLCEKAWVSKDDVQRVARTYATSHPAAIQWGVALDQQTGGQQAAHAITAMWCITGNLDIPGGNVMGDACWGIEQPNWTGTWGWDELMTEEEQSKRIGVERYPMFAVGFKNLSSNATIEAWQRGEIPIRAAYIVTNNFLATMGAQAEQQLEWYKQIDFIVVSDLFMTPTMMALADVVLPAATYEERDGFGGLNAYRISCINKAIEPVGDSKPDNTIFLELGKRLTQAIKPENNDIAWPWDDVQEMWDYALEDGGFTWDELRESTWKYPEFKYRKYETGDLRPDGQPGFRTETGRAEIYSMVFHHTSWSGLDPLPSYVEPVESPYSAPEDTAEYPYIVTSGARVPHFFHSEQRQVTKLRSLHPDPLVYIHPDTAAENGIEEGDWIWLENKHGKCKYKASFNDTYDPRVMQAEHGWWFPERKDAAEENVEDEQKGLFGVLESNINNLVPFDAGVSGFGSNYKAMMCKIYKAE</t>
  </si>
  <si>
    <t>A0A842JN14</t>
  </si>
  <si>
    <t>H7313_15010</t>
  </si>
  <si>
    <t>MYTGGDVPWQWEEDGMVCTRSAAWSAPGCHDGCGVVIYTDKETGKFVKVEGDEENPYYQGRLCSRCLDVAEAIYHPDRLLYPMIRDRKDRGKADAFKRISWDEAYDTIDREFTKIREESGGKSIIFASGTGRVTPPINARLGYAFGSIQYSYFLSGNACYVPRVAASNTIMGCYTCPDFSMQFPDRYDNPEWVAPKNIFVWGNNPLVANADGNLGHWVVDCMKRGSQLIVVDPRATWLGTKADLWLQIRPGTDSMLALAMGKYIIENDLYDHEFVESWCYGFEEYYEACKPYDLDTASEITWLSKEDIVEAAERMAQKPSCVQWGLAIDMNLQCINASQAVVNLWSITGQIDIPGGMITVHDPYNTEVWLPPDPKEVFTPEEEKQRIGSVYEMITNSGMVQCQADTMVDQLITGRPYKVRGAWLQSTNPLACCGQEPKNRIEKGLKNCEIVVCVECFMTPTAMACADIVLPLCFYPEREGLRSVWYYIQNTNKACEPLGEAKDDFQINWELGRRWNKDLWPGDTLEDYFSHLIKEANLTYDESRKANWVYPEFHYQKYRTGEQRPDHQPGFNTITGRVELYSLLLQQWGQAPLPSYHEPPMSPVSRPELVEEYPFILTTGARHYASFHSEHRQMDRLRAMHPDPWFEINPEAAADLGIKEGQWCWLESPVGRARLTAHITPIIDARVVQADHAWWFPEADPEDQGEGCFATYATNINEVVPAGCGDTGFGDQCKCFMCKVYPCEPQEIPLPTAADPKDRFAEGSFRNFTYEAEREA</t>
  </si>
  <si>
    <t>F0HKL2</t>
  </si>
  <si>
    <t>Tat pathway signal sequence domain protein</t>
  </si>
  <si>
    <t>HMPREF9404_3138</t>
  </si>
  <si>
    <t>Eggerthella sp. HGA1</t>
  </si>
  <si>
    <t>910311</t>
  </si>
  <si>
    <t>F0HKL6</t>
  </si>
  <si>
    <t>HMPREF9404_3142</t>
  </si>
  <si>
    <t>F0HKM0</t>
  </si>
  <si>
    <t>HMPREF9404_3146</t>
  </si>
  <si>
    <t>F0HKM7</t>
  </si>
  <si>
    <t>HMPREF9404_3153</t>
  </si>
  <si>
    <t>F0HKN2</t>
  </si>
  <si>
    <t>HMPREF9404_3158</t>
  </si>
  <si>
    <t>MCAETLFPYLRVAFHTEGRCDLLNGVVVGRVENKEEGMGKLHMSRRDFVKVSVVTGAAFGISALAEPSLAVADDAVDKPVGGDIKRIRTGCRGCGKMECGVIAVVQNGRVVRMEGDPTAFQSMGNCCTKSQAAIQAAYHPDRLHYPMKRTNDKESDDPGWVRISWDEAMTTIVSKFDELQARYGGESLFGMCGTSRVWCMFGASNGMYLWDSPNIVQAWQICKGPRHFATLMCSSFADSWMETVAHPDVYVAWGGASEMSNYDDSCRTTVDVATRSTTHICVDPRETNMGKEADFQLHLRPGTDGAMALAWTNVIIENNLYDELFTKKWTNGPFLVCEDMEPTGWTEASPIVMTPFELKTHLLKESDLLEDGSPKRFMVWDNLAGRLTYFDSETGFWEGEEWTKPTAGKEASQENLAPGFHQGFVIDPTPFDPEIDPALFGEFEVTLKDGSTHKVQPVFQKYADRCAEYTPEVAEEITGVPADQIRAAAMAYGTPLHPEKGYGNGGIQYMLATEHANTAIQNVRALDYLTAITGNYDTPGGQRASTRAPIEGGQMGFANNGSGMPMLSPGQMEKILGRDEIPLLYWWGMWADAAATWNAVLTGEPYPVVGAFNSSGNFMNQCNTTTTWEALKKLDFYVECNLWHTPGGGLCDIVLPAAHFLELSSPRSSQGASGAMGATVKCIDPPGEAKFDGEIIRMLYEYKGLPYNVIPGYPEYPSVEEMLDMSVAGFEPKGWKVFEQRFQEHGWWDCKETEPELWGTYRRYETGANRARNAGGFVGSQGDWLPGFYTPTKKIEIWSTVMESFHPDGEWNLPTYREPPHSPVSDPDMYKEYPLIITTGRRIPVYFHSEHRQLPWCREQWPVPRVEINPDDAATYGIEQGDWVWIETPYGKIREVADLYYGIRPGTINCEHQWWFPEFKQSGSGHELCAVNHLIDNWARDPHCGASNLRAYLGKIYKATPENSPFGNPVPCDHNGVEIIHDASDPRLKEWLPTYEGRE</t>
  </si>
  <si>
    <t>F0HKQ7</t>
  </si>
  <si>
    <t>HMPREF9404_3183</t>
  </si>
  <si>
    <t>MGNLTMSRRTFVKTAAITGAAAAAFGASTHTALAEETYSSVSGNDTVAVKTCCRGCGKMECGVKVIVQNGRAIRVEGDEGAFQSMGNCCTKSQSSIQAAYHPDRLHYPMKRTNPKGEEPGWQRISWDEAMQSIVDNFMDIKAKHGGEAIACQVGTSRIWCMHSESILKNMLETPNNVEAWQICKGPRHFATTMVSQFAMSWMETITRPKVYVQWGGASELSNYDDSCRTTVDVASRADVHISVDPRMANMGKEADYWQHLRPGTDGALALAWTNVIIEKKLYDDLYVKKWTNAPFLVCEDMEPSGFPTVRTDGSYWDVKTALLKESDIKEGGSPYKFLVYDNNWEKLKAEGIEHEYGAFTWFNADQEGVIDETGGFWEGENYDSEKARQGREAAQDNLLPGQTQGWLPDPMPFDPAIDPALEGEFEITLKDGKTVKVKPVWEHYKARAAEYKPEVAAEITGIPASEIEAAATAYGTRIDPSTGYGNGGIQYMLAVEHFCSAIQNCSAFDNLVGITGNMDTPGGNRGPTIVPIDGDLQGFSAWAPGATTPPEEVNRKQIGIDKFPLLGWWQYWCDSHSLWDAVITGDPYPVRALWNESGNFMSQTNTTRAWEALCSLDFYVDLNLWHTPQNDTADIILPVAHWIELNSPRASQGSAGAMGATVKCVQPPAEAKYDPEIVMDLARRMNWKWTDEPGNEWPDINWQLDDSIKLLTDDELTYTTWHVENGKPTFERHGVPMAEVTPKYKTWDEYVKAFQEHGWWQAKDIEPRNWGTYRRYQTGAMRARDRVWGRLDYTAGKGIGDWKPGWFTPTMKQEIWSTVMESHHPDHPEWRLPTYTEPPHGPKDGDRIKEYPLTATTGRRIPVYFHSEHRQLPWCRELWPVPRVEINPKTAAEYGIEQGDWVWIETEWGKIREVADLYYGVKEDVINLEHTWWYPEVKDAGHGWQFSQVNQLIDHYAQDPHSGTSNLRAYQVKIYKATPENSPFNNPVPCDSTGTPIIHTSDDPRLKEWLPTYEGRE</t>
  </si>
  <si>
    <t>F0HMP5</t>
  </si>
  <si>
    <t>Molybdopterin dinucleotide binding domain</t>
  </si>
  <si>
    <t>HMPREF9404_4727</t>
  </si>
  <si>
    <t>1177</t>
  </si>
  <si>
    <t>MAAAATTVGFAATPSTALAEGEDASAGEIKRIRSCCRACGKVECGVWVTVQDNKVIKVEGDESNAHSRGHCCAKSQSSMLALYHPDRLRYCMKRTNPKGEDDPGWVRITLAEAFDEAGAKFKEIVEKYGGEANFAMGGTSRVWAQPPYGTLKSIFPTPNAHLAYEICKGPRHFGGILTDEIGSPWMEVEQGPLVYVQWGTASEYSNYDSTNRTVVDCSQRAYKHILVDPRMTPLGKEADVWLPLRVGTDLCLSLGWLKWILDNEAYDDAFVRRWTNAPFLWNPEKDGRTAKGWFMEMNGGIDMESRILTEADCDPEWIGQYWDYEGRYQRFICWDENNNKPTYWDAEACQWEGEKHKIPTTGTWIEHPYKPIIADAWLPDPSKFADPADAQYDAYWDEGNEGGKRSNPAGLPKNPALFPGGVEVKLKDGSTISADTVWEAFSDSLEQYTLEYVSEVTEVPVDKIEEGVRIYTTRLNPLHGNGGIHYQLAPDQTGHAVQNTRALQLIACITGNSDEPAGNRGSSKAQVDGCCGRANMLVTDHEPKDWGLDVGTMELGNTPRDLSVEDQIPLIQNFVQYLIDEKSPLAERYGNKVPTAEEARWIAERKGGAYKPSRSWPALKTSFDSNEKQISAERFPLLRYWNRWADSAAIWDSINGIDTPYQIHGGVCMSGDFMNESNLLEAWEALTRLDFWLDFNLWSCPNNGCADIVIPVLHWLEVNTGRVSQGAGGIFGAGQRCVEPMGDCIYDPVAVICLYKAMGVVWNNRDPEYDEWNNLDYHDFVQMGGNVGYEEQEYRVLKDATDWWKTEEYPDGPDFPQYAAKFQEEGWFDCRKWHPERWGTYRRWEMGYRRQQGGYNLYAAIDEKCGFMTPTAKVEVWSTIAETYIPDGAATFASTNTVDPNIPDIDKFPHWVEPKNSRVSNPEYFDASLVDQIKTSDAYINDNYQGDHLVEEYKEALTAHPDSAFIMTTGSRQPVYFHSEHRQLPWCRELWPSPRLEMNPNDAARLGLEQGQWIWIRSPWGAIREVVDLYYGIKEGTVNANHAWWYPEIDTASHGFELVNINCTMDKYAQCWICGASQLRGVPVLVYPATPENSPHGNPVPCDPQGNPVITNANDPRLKEWLANDPRLEDSKVELTFANMAAVGCQPSVQSPDLLSGGKLAVGSVGGDALGAYSKSK</t>
  </si>
  <si>
    <t>A0A143WZ77</t>
  </si>
  <si>
    <t>Perchlorate reductase subunit alpha (EC 1.97.1.-)</t>
  </si>
  <si>
    <t>pcrA_1 BN3658_00466</t>
  </si>
  <si>
    <t>A0A6N3C916</t>
  </si>
  <si>
    <t>pcrA_1 ELLFYP107_00051</t>
  </si>
  <si>
    <t>984</t>
  </si>
  <si>
    <t>MMGKLTLTRRSFSKLAMATAAAAAVSLPNASSAFAEGEGASTQAEVKHIRSSCRGCGKMECGVWVTVQDGKVVKIEGDESCPSNRGHSCSKSQASMQAAYHPDRLTYPMKRTNPKGEDPGWVRISWDEAMSTCAEKFQELMDKYGGESLVCFGGTSRVWCMGAYGDLKVLLDTPNGFLGYQICKGPRHMAEIMTDDMGSNWMETVMQPKVYVQWGTAVEYSNYDDSCRTVVDASQCSDSHILIDPRQGALGKEADYWLNIRPGTDAYIALAWTNIVIERRLYDDLYVKRWTNAPFLLSEDVEPSGGYVMEGGGGIHLSTRLLKESDIKEGGSYKRFMVWDSLAGTDDDHPLHQNDPTGHLTYFDADTCEWEGETYRKPTTGFMVEQPDRSSGTSTAWFPDPTPFDPDIDPSIYGEFEIELKDGRKTTVRPVWDLYAKRCAEYTPERASELTGVDAQLIEDACLEWAIRKDPRYGNGGLHFQLATDQTGNSTHLVRMLMILSHITGNYDTPGGNRGETKAQVEVSPGVVPMSVPALPEGVTYFMANEKMIGGDKYPLLKYWNKWAEATAIWDGALTGEPYRIRGGIAQSGNFMAMSNCGYGWEALKTFDFLAVIDMWHTPMLDMADVVMPCVHWLEAESPRCSQGASGGIGATCKCIEPPGECKIDYEIDIMLWKAMGRPWNNVEENPQWGEWPTAHEHLDWCVRDFEPAPTWDEYVEKFQRDGWWEAKDVYPERWGTYHRYEMGELRQIGAFTMYPTDGKPGFYTPTGKVEIWSTVMESYGLESTYEHYDYSLDDCMPIAREPYVSPLTEPEKFEGDDVFNCTTGRRNPVYFHSEHRQLPWCREQWPVPRIEMNPDDAARLGLEQGDWVWIENENGKIREVVDLYYGIAPGVVNLEHTWWYPEIDDVGHGWEHSAVNKLVYKDYNDPFCGSSSLRCYDVRVYKATPENSPFGNPVPCDSKGVPIITSADDARLKEWLPVYEGRE</t>
  </si>
  <si>
    <t>A0A143WZR2</t>
  </si>
  <si>
    <t>pcrA_2 BN3658_00471</t>
  </si>
  <si>
    <t>A0A143X879</t>
  </si>
  <si>
    <t>pcrA_4 BN3658_01647</t>
  </si>
  <si>
    <t>MGNLTMSRRTFVKTAAITGAAAAAFGASTHTALAEETYPVVSGQDTVAVKTCCRGCGKMECGVKVIVQNGRAIRVEGDEGAFQSMGNCCTKSQSSIQAAYHPDRLHYPMKRTNPKGEEPGWQRISWDEAMQTVIDNFMEIKAKHGGEAIACQVGTSRIWCMHSESILKNMLETPNNVEAWQICKGPRHFATTMVSQFAMSWMETICRPKVYVQWGGASELSNYDDSCRTTVDVASRADVHISVDPRMANMGKEADYWQHLRPGTDAALGLAWTNVIIEKKLYDELYTKKWTNAPFLVCEDMEPSGFPTVRTDGSYWDVKTLLLKESDIKEGGNPYKFLVYDNNWEALKEQGIEHEYGAFTWFNADQEGNIDDTGGFWEGENYDSEKAREGREAAQDNLLPGQTQGWVPDLLPFDPAIDPALEGEFEITLKDGRTVKVKPVWEYYKARAAEYTPEVAAEITGIPAEEIEAAATAYGTRLDPESGYGNGGIQYMLAIEHFCNCIQTCRVFDNLVGITGNLDTPGGNRGPTIVPIDGDLQGFSAWAPGATTPPAEVNLKQIGRDKFPLLGWWQYWADSHSVWNAAITGDPYPLRALWNESGNFMSQSNTTRAWEALCSLDFYVDLNLWHTPQNDTADIILPVAHWIELNSPRASQGASGAMGATVKCVQPPAEAKYDPEIVMDLARRMNWPWTTEPGNEWPDIQWQLDDSIKLLTDDELTYTTWHVENGVPTFERHGVPMAEVTPKYKTWDEYVAAFQEHGWWQAKDIEPRNWGTYRRYQTGALRARDRVWGRLDYTAGKGIGNWKPGFFTPTMKQEIWSTVMESHHPDHPEWFVPSYCEPPHGPKDGDRIKEYPLTATTGRRIPVYFHSEHRQLPWCRELWPVPRVEINPKTAAEYGIEQGDWVWIETEWGKIREVADLYYGVKEDVINLEHTWWYPEVQDAGHGWQLSQVNQLIDHDAQDPHAGSSNLRAYQVKIYKATPENSPFGNPVPCDSTGKPIIHTSDDPRLKEWLPTYEGRE</t>
  </si>
  <si>
    <t>A0A143XAB6</t>
  </si>
  <si>
    <t>pcrA_6 BN3658_02097</t>
  </si>
  <si>
    <t>MGRLNLSRRTFAKLAAATGAALACSAAAPNAALAEDAGAAARGGEVKRVRTCCRGCGKMECGVWVTVQDGRAVKVEGDQSSFQSSGNCCGKSQSSIQAAYHPDRIYHPMKRTNPKGEDPGWVRISWDEAMQTIGEKFNEIMERYGGQAIFNMCGTSRQWVYAPYCFYKWLFDTPNAHLASEICKGPRRLMGWISSVDGAPWMALRDGPRVYVQWGTAPENSNYDDSCRNLVDKMTEADVHICIDPRLSGSGKEADYWLNLRPGSDGALALCWQHVIIEHDLVDWEFVKRWTNASFLVVEDMEPTGGRYFELSSPMAGSTAGSPAPPADIAGTKLKTRLLKESDVVEGGSPRRFYAWNKLANDGAGGLVYWDTDATQWEGCNHVAPTRDRMEVVYEGTSQEGYLPPLSYGELVDAGIDLDMRESHEVTLLDGSVHTAKPVWAYLEESVADCTPEWCQEITGLDPELVEEACLVWATRPEGQTYGNGGIHLNLAPDQIGNCTQTVRAVIHLMYMTGNLDGPAGNRGLTRSPLDEQATSVPGSNMPQEVKAQLVALGTIPMEGVTPDPTNLPDKIDTLSNMIGAEKFPLTAYYNEWSDATMIWEACLDGDPYPLKGGINESGSFMNMSNANLAWEGLKALDFWVDINMFHHPGTEMADILLPCQHWLEINNIRVSQGASGGIGATVRCVEPPSDTKFDHDISRLIFDAVGGPNATWNSLIDTTKPAPEHCDERMDEWFAANSAANPKVTWGSWQEFSDYYQENGWINAKEIEPDRWGTYRRFETGWMRMGKDACTGKLFSCDNETGEPVNNFGFPTPTALAEFWPMLFEAYAVDRANEFEPGKYDLLHEMLPHYDEPASGPKGDVDMGEYPIILTTGRRIPVYFHSEHRQLPWCRELWPAPRLEVNPQDAAELGLKQGDWAWIETEWGKVRQVVDLYYGIAKGWANAEHAWWFPELPAPTHGFTLSCIDCIWDPHGQDTHIGSSHMRGVPVKIYKATPENCPDGKVVPCAPEDGTEIIYDASDPRLKAWLPNYEIREGE</t>
  </si>
  <si>
    <t>A0A143XAR7</t>
  </si>
  <si>
    <t>Polysulfide reductase chain A</t>
  </si>
  <si>
    <t>psrA_4 BN3658_02183</t>
  </si>
  <si>
    <t>MAKLTLTRRSFLKAAAVAGAASTVGFAATPSTALAEGEDESAGEIKRIRSCCRACGKVECGVWVTVQDNKVIKVEGDESNAHSRGHCCAKSQSSMLALYHPDRLRYCMKRTNPKGEDDPGWVRITLAEAFDEAGAKLNEIVEKYGGEANFAMGGTSRVWAQPPYGTLKSIFPTPNAHLAYEICKGPRHFAGILTDEIGSPWMEVEQGPLVYVQWGTAAEYSNYDSTNRTVVDCSQRAYKHILVDPRMTPLGKEADLWLPLRVGTDLCLSLTWLKWIIDNEAYDDLFVRRWTNAPFLWNPEEGGRTAKGWFMEMNGGVDMESRILTEADLDREWVSQWWEPADPQYSYRRFICWDENNNKPTYWDAEACQWEGEKHKIPTTGTWIEHPYKPIIADAWLPDPSHFADPADPAYDAYWNEGNEGGAKSNPLGLPKNPALFPGGVEIKLADGRTITAGTVWEAFGDSLSEYTLEYCEEVTEVPADKIEEAVRTYTTRLNPLHGNGGIHYQLAPDQTGHAVQNSRALQLIACITGNSDEPAGNRGSSKAEVDGCCGRANMLKTDHEPQDWGIREGVGTMELGDTPRDLSVEEQIPLIQNFVQYLIDEGSPLAERYGNHVPSDEEARWIAERKGGDYKGSRAWPGLTTSFDSNAKQISAERFPLLRYWNRWADSAAIWDSINEIDTPYQIHGGVCMSGDFMNESNLLEAWEALTRLDFWLDFNLWACPNNGCADIVIPCLHWLEVNTGRVSQGAGGIFGAGQRAAEPMGDCIYDPVAVICLHLAMAKALTGKDHPTRADIPAERRAVLWNDRDLNYDGWNNLDYNNFVQMGGDVTYEQQEYRVLKDATDWWRIEEFKDKENQPEQVIPAFPDYAAAEKPAEPINDVAGPDFPEFAAKFQEEGWFDCRKWHPERWGTYRRWEMGYRRQQGGYNLYAAIDEKCGFMTPTAKVEVWSTIAETYIGDNTETFAATCSPDRAAYDGAIPDIDKFPHWFEPKNSKVQAPQYYHADQADQITTTDAYINENYRGDHLLEDYKAALAEYGDEHAFNMTTGARQPVYFHSEHRQLPWCRELWPSPRLEINPNDAARMGIEQGDWVWIRSPWGAIREVADLYYGIKEGTVNANHAWWYPEIDTASHGFELVNINCCMDKYAQCWVCGASQLRGLPVVIYKATEENSPFNNPVPCDPDGNPVISNANDERLKEWLSNDPRLADSKVEITFHNPQATGLQPSIQSPELFANGTLNSGSVEVGELGQYSKNHQ</t>
  </si>
  <si>
    <t>A0A1H8RUQ6</t>
  </si>
  <si>
    <t>Tat (Twin-arginine translocation) pathway signal sequence</t>
  </si>
  <si>
    <t>SAMN02910314_00916</t>
  </si>
  <si>
    <t>1189</t>
  </si>
  <si>
    <t>MAQLTMSRRGFMKTLAITGAAAALSSSAVEPMQALAETTNTSTGELKHVRTCCRACGKVECGVWVTVQDGKAIKVEGDESAPQSRGHCCAKSQSSMQAAYHPDRLRYPVKRTNPKGSDDPGWVRITLDEAFELAGAGLGECVDKYGGQSIFVMCGTSRVWSLGPYQGMKQLFGTPNAHLAYQVCKGPRHWGGIMTDEMGSPWMEVEAEPKVYLQWGTAVEYSNYDTTNRTISDVAPHAKYHIDVDPRVTPLGKEADVWLPLRPGTDGALALGWFNWIIENEAYDDTMVRRWSNAPFLYCDDKPWLTDGWLVEGNGGIDMRTKLITEADIKEGGKYSRFMVWDENNNRLTYWDAEEGKWEGETHKVPITGSFISHPLTGLVADGWLPDPSVWCDPADSQFDSYWDAGNEKGATTNPAGLPKKPALFPGVVEVTLRDGNTYKCRTVWDGFHDLTSQYDWDTVEEITGVSGELNEKAVKLWTTRIDARHGNGGIHFQLATDQNGNAIQNCRILQMMSCVTGNSDEPAGNRGSCKSQFDGNPGRSNMQASDPYGDSAKTWTGRDKSLDEMAAYMQDFVQYLIDEKSPLAERYGNKVPSYDEAIIIAKRMGGAMRPSQVWPNPKTIFTRNAGEIDAERFPLNRFWARWVDANCVWDGGLQDPDWSLCMKNENKEVGYNVKSTPYALHGGVCQSGDIMNMANIARAWDAMTQLDFFVDINLWFCPTNGNADVVFPCHHWMEIDTTRVSQGAGGMFGCGCKAIEPPGETIYDPDWNCGMYRAMGVPWNTRDTSATGSSEDYIVNVKPASSTNVAKWTEKLGDVYTEAINGKASYLWPDHDRILKDNVDQWKTEMYPDGPTWAQAKEWFTEHGWMDCRKWHPERWGTFRRHEMGWRRQQGGFNLFPLVDTHPGFMTPSGLVEIWSLTCEAYICNMGQKLPILDNDQIVSDYSSDARWAKGDLEYFQGDDDRFPLYREPTDSPVLKPELYDATKVDQADDTYFMNHSYADTLKKYPDNCFLMTTGSRQPVYFHSEHRQLPWCRELWPAPRIEMNPKDAERLGLKQGDWVWIETPWGKIREVLDLYYGISEGVVNANHQWWFPEFDNASHGFELVGINVVNDPYGQCCVGGCATMRSTPTVVYKATAENSPFGNPVPCDPNGTECIHDASDPRLRQWLPTGTGIRSRVQGEPEWDGSVM</t>
  </si>
  <si>
    <t>79604</t>
  </si>
  <si>
    <t>C7N3T0</t>
  </si>
  <si>
    <t>Anaerobic dehydrogenase, typically selenocysteine-containing</t>
  </si>
  <si>
    <t>Shel_06120</t>
  </si>
  <si>
    <t>Slackia heliotrinireducens (strain ATCC 29202 / DSM 20476 / NCTC 11029 / RHS 1) (Peptococcus heliotrinreducens)</t>
  </si>
  <si>
    <t>MLDSTLSRRSFFKIAAATAGAALVASEVEATMFENPELAHAEEEIDVKVIHSTCRGCGKMECGNLITVQNGRVVHIEGDHRAVASRGNLCVKGRAATQALYHPDRIRYPLIRTTPKGEDPKWKRVSHDEAIQYMADGFNSVIEKYGQHSIKCLHGTGRITTYATEAYPTYLIQTANTGSPAGVICKGPRLSAAAMICFPGAHWCNLIDGQKVNFQWGTNQEVSNYDNSCRVTVDEHVKAETTIQVGPRMQNLGKEADIWIDLRPGTDDAVALGLLHQAVFNENCHPDMMFVKKWTNAPFLYCEDIEPSGWTWSKWGEPEGKQEMGSYPLDIRTRIVKESDLVEGGSVRKMAYWDTKSDSLQFFDTEKCLWEGQTEYQYPDLEKDCVEYKGGILATDPGFPVDIDPAIEGTYEITLKDGTKATCEPVWEMFKRHLEPWTPEHTSEITGVAPEKFVAAAEAYCEEPGKGGIVFNLPLEHAGNSIQTSMLPLILSALMNNIDSPGGQRGCENMFFTMDTFFQYHIPWSNGTLDPVEQAKVVGGDRFPLTPFFQMVGGAALYHDPISAAEAILYDDPYPIRAMISNSGQHFNSGNAWQNWQAFESLDFFGGWELWHSPTIELADVVMPSAHFLEVSVLRYTQGGEGAIGAQVQAVKRQGDASWDSADICCELSKAMGYEYWPTQGKPMPQWPDKWMKPWPTEKDMLDMSVLPMSPDLPFDIAVPAPDGTILRAKDWQDYVDQYQTHSQWNLKEISPFGYYYRFQWGHFRPRPATDPTAPYVPGFNTPTGKFEILSTILESYHGKNTRWQEAPGSYNGIPGYREPVESPFSSPDLYKEYPIILTSGRRNPLYFHNEGRQQPWLRELTPCATFQIHPDTAAELGIEQGDWCWIESKRGKIRQVADLFYGIRPGTIECDHQWWYPELSAPKHGWDLSNINVLVNMDHESQDPICGTCNCRGYLCKVYKATPENSPFGNPCPCDDDGTEIIHSATDPRLKEWLPTYEYEVV</t>
  </si>
  <si>
    <t>471855</t>
  </si>
  <si>
    <t>C7N723</t>
  </si>
  <si>
    <t>Shel_16890</t>
  </si>
  <si>
    <t>MGKLNMTRRSFVKSVAASAAAAALVGSAAPITALAENENAATTESTVTRIRSCCRGCGKVECGVWVYVQDGKVIRSEGDPDCYLTMGNHCAKGQASIQAAYHPDRIKYPMKRTNPKGDDDPGWVRISWDEAYQTIADNILEITEKYGRESTFSWCGTGRQWCMQSDAGMALLLFGSPNIVAAYQVCKGPRHFSSRIDNMQAWSWSEVINHSTKFVQWATEQSQSNYDDAARTVVDVARCADAFISIDPRQTNLGRTAKYWLPIRPGTDSALALGWCHLILENDLCDYQFIKRWSNAPFIVVPDMDATGYTEAVLNGGYPYTYQTRLLTEADIDPEMVDWEIEGDGDPQRYLVYDQLNERWTYWQAHPEVGGAHWEGEDWQRPDISEAWDQDLSRLRDDESKKPGHIFDLSEFNPLIDPALHGEFEVKLKDGTTHTGRPVWDLWADYLEGFTPDVVADITGVDENLIVDSCLEWATRDDPRLPNSGINYGLAIEHHGNSTQNCRAIMAACAMVGAIDTPGGQRGATVGWTTQSGPTSMYPGSDFSPLPFSRFPMDIYHRIAGYEKFPMLYWYAVWADANTVMEYAHRDGNAPYEVHGGMIGSGDHMNMANASYNWEALNMLDFLFEANLWHSPTSGAADILLPVSHWTEMNATRIAQGAGGSFSLCVRAVDPPGEVKSDPLYFMELAPYFGVNSSGDPDDPYWLKKKEETGKDLDILALEHECFNYEMGGGCAPYESWEEFVQAYQEHGTWNMKEVFPTDWGVYRRYEYGQAYRKPPHQKPALLDINIPGFTTPTMKHEFWSTAIESHFPNGSDGPEILPGFHTEALPYYVEGIHSERRDPELYKEYPILCITGRRIPVYFHSEHRQLPWCRELWPVPRMEINPVTAKELGLEQGDWAWIESPWGKVRQTVDLYYGIRPNMINAEHQWWYPELAQADKGFQLSCINCIVDRTAQDKYNGSSTVRGYPVKVYKATPENSPFGNPVPCGNDGTEIIHDSSDPRLKLWVIGGEGINPDHFED</t>
  </si>
  <si>
    <t>C7N162</t>
  </si>
  <si>
    <t>Shel_22740</t>
  </si>
  <si>
    <t>MGKLTMTRRSFAKLSAMTIAAAAVAESVVPAAVLADDAAADESAGEIKRIRSCCRGCGKMECGVWVTVQNGRVIKTEGDQSSFQSSGNHCSKGQASIQACYHPARMYHPMKRTNPKGEDPGWVRISWEEAMDTIGEKFNEAINQYGGQTCFGMCGTSRQWVYGPYAFYKWLFDSPNAHVASSICKGPRRLMGWLTSIDGAPWFALRDGPRVYVQWGTAPENSNYDDSCRNIVDKMTEADVHICIDPRLSGSGKEADYWLNLEPATDGALALCWQHIILEHDLVDWEFVKRWTNAPILVVEDMEPTGGRYFTLSTALTVAPADLLGEKLKTRLLKESDLVEGGSCRKFMAWNKKANDGKGGLTYWDTDATQWEGCHHTAPTRDQMEVIYEGTSQEGYLPPLSYHELEEAGIDFDLYEAHEVTLADGTKHMARPVWAYFADSVKDCTVEWCSEITKLDPKLIEESCLAWATRPEGQSYGNGGIHLNLSPDQEGNCTQTVRAILNLSYTTGNFDGPAGNRGLSRTPVDEQSTAAPGSNMPQNVKKQLKGLGVPIPYYPDEQIDMMNIPDTYETYSNMVGADKFPLLALYNEWADPASIFEAILTGDPYPIRVGINEAGSFMNQCNANMAWDALSKLDFWVDLNMFHHPSTEMADIVLPVAHWLEINNIRVSQGASGGIGMTCRAVDPPADAKFDYDVNRLLYESFEKQGNINGIWTNIAADGPGAYESDERLEEWFRAHNEVDGFDARYPGCKWQHMQDYVDDFQEHGWFNAKVLEPNRWGTYRRFETGWMRMGKDACTAAPWSADENGQPTDANFGCPTPSGLVEIWPMMFEYYCLDKANEFEPGKFDVMKEIMPNYEPCVSAPGGEWETETSAEEYPIILTTGRRIPVYFHSEHRQLPWCRELWPAPRLELNPVDAEKLGLQQGDWAWIEVEPHTEMGKKYCSAIREVVDIYEGIAPGWANAEHGWWYPELPAPTHGFDLVNAECLWDPEARDKFIASSHMRGVRCKIYKATAENSPNGNPIPCANEDGTQIIYDSSDPRLKEWLPDYDIRKEA</t>
  </si>
  <si>
    <t>C7N3L0</t>
  </si>
  <si>
    <t>Shel_27350</t>
  </si>
  <si>
    <t>1023</t>
  </si>
  <si>
    <t>MGDLTMSRRSFVKTAAITGAAVAAFGTSTQSALADQTYPEVSGQDTVEVKTCCRGCGKMECGVKVIVQNGRAIRIEGDEGAWQSMGNCCTKSQSSIQAAYHPDRLHYPMKRTNPKGEEPGWVRISWDEAMETIIKNFAEITEKYGAESIACQVGTSRVWCMHSESILKNLLGTPNNIEAWQICKGPRHFATTMVSQFALSWMETIGRPRVYVQWAGASELSNYDTSCRTTVDCASRADYHISVDPRMANMGKEADYWQCLRPGTDGALALAWTNVIIENKLYDELYVKKWTNAPFLVCEDFDEEWMLENGFPTVRTDGSYWDVKTHLVKESDIKEGGSPFKFLVYDNNWEALKEQGVEHEYGAFTWFNADQEARIDNTGGFWEGENYSTTKAYEGHEAQQPNLLPGQTQGWLPDLLPFDPAIDPALEGEFEITLKDGRTVKVKPVWEHYKARAAEYNPEVASEITGIPADQIIEAATVYGTRLDPESGYGNGGIQYMLAQEHACNCVQNSRALDNLCGITGNMDTPGGMRGPTMVPIDGDLQGFSAWAPGASTPPAEIMEKQIGMERFPLLHWWQYWSDASTCWDAVLEGDPYPLKALWNESGNFMSQTNTARAWEALCNLEFMVDLNLWHAPSTDAADIILPVAHWIELNSPRASQGSEGAMGATVKCVQPPAEAKYDPEIVMDLARRMGVPWNNEEGNEWPDIEWQLADAIKLFSDEEWTYTEYEVKDGEVSFERKGTKLEDLTPKYKTWDEYVEAFQRDGWWQAKDVDPKQWGTYRRYQTGGFRARDRVWARLDYTAGNGIGDWKPGFFTPTMKQELWSTVMESHFPDKPEWFLPSWVEPPHGPKDGDRIKEYPLTATTGRRIPVYFHSEHRQLPWCRELWPVPRIEINPETAAEYGIEQGDWVWIESEWGKIREVADLYYGVDKDVVNLEHTWWYPELSQNAGHGIELSAVNNLIDHHAQDPHAGSSNLRAYQVKIYKATPENSPFNNPVPCGVDGVPIIHTSDDPRLKEWLPTYEGRE</t>
  </si>
  <si>
    <r>
      <t xml:space="preserve">Primers for RT-qPCR to quantify </t>
    </r>
    <r>
      <rPr>
        <i/>
        <sz val="10"/>
        <rFont val="Arial"/>
        <family val="2"/>
      </rPr>
      <t xml:space="preserve">E. lenta </t>
    </r>
    <r>
      <rPr>
        <sz val="10"/>
        <rFont val="Arial"/>
        <family val="2"/>
      </rPr>
      <t xml:space="preserve">DSM 2243 </t>
    </r>
    <r>
      <rPr>
        <i/>
        <sz val="10"/>
        <rFont val="Arial"/>
        <family val="2"/>
      </rPr>
      <t xml:space="preserve">gyrB </t>
    </r>
    <r>
      <rPr>
        <sz val="10"/>
        <rFont val="Arial"/>
        <family val="2"/>
      </rPr>
      <t>expression levels</t>
    </r>
  </si>
  <si>
    <r>
      <t>Primers for RT-qPCR to quantify</t>
    </r>
    <r>
      <rPr>
        <i/>
        <sz val="10"/>
        <rFont val="Arial"/>
        <family val="2"/>
      </rPr>
      <t xml:space="preserve"> E. lenta </t>
    </r>
    <r>
      <rPr>
        <sz val="10"/>
        <rFont val="Arial"/>
        <family val="2"/>
      </rPr>
      <t xml:space="preserve">DSM 2243 </t>
    </r>
    <r>
      <rPr>
        <i/>
        <sz val="10"/>
        <rFont val="Arial"/>
        <family val="2"/>
      </rPr>
      <t xml:space="preserve">cadh </t>
    </r>
    <r>
      <rPr>
        <sz val="10"/>
        <rFont val="Arial"/>
        <family val="2"/>
      </rPr>
      <t>expression levels</t>
    </r>
  </si>
  <si>
    <r>
      <t>Primers for RT-qPCR to quantify</t>
    </r>
    <r>
      <rPr>
        <i/>
        <sz val="10"/>
        <rFont val="Arial"/>
        <family val="2"/>
      </rPr>
      <t xml:space="preserve"> E. lenta </t>
    </r>
    <r>
      <rPr>
        <sz val="10"/>
        <rFont val="Arial"/>
        <family val="2"/>
      </rPr>
      <t>DSM 2243 Elen_0497 expression levels</t>
    </r>
  </si>
  <si>
    <r>
      <t>Primers for RT-qPCR to quantify</t>
    </r>
    <r>
      <rPr>
        <i/>
        <sz val="10"/>
        <rFont val="Arial"/>
        <family val="2"/>
      </rPr>
      <t xml:space="preserve"> E. lenta </t>
    </r>
    <r>
      <rPr>
        <sz val="10"/>
        <rFont val="Arial"/>
        <family val="2"/>
      </rPr>
      <t>DSM 2243 Elen_0501 expression levels</t>
    </r>
  </si>
  <si>
    <r>
      <t>Primers for RT-qPCR to quantify</t>
    </r>
    <r>
      <rPr>
        <i/>
        <sz val="10"/>
        <rFont val="Arial"/>
        <family val="2"/>
      </rPr>
      <t xml:space="preserve"> E. lenta </t>
    </r>
    <r>
      <rPr>
        <sz val="10"/>
        <rFont val="Arial"/>
        <family val="2"/>
      </rPr>
      <t>DSM 2243 Elen_0511 expression levels</t>
    </r>
  </si>
  <si>
    <r>
      <t>Primers for RT-qPCR to quantify</t>
    </r>
    <r>
      <rPr>
        <i/>
        <sz val="10"/>
        <rFont val="Arial"/>
        <family val="2"/>
      </rPr>
      <t xml:space="preserve"> E. lenta </t>
    </r>
    <r>
      <rPr>
        <sz val="10"/>
        <rFont val="Arial"/>
        <family val="2"/>
      </rPr>
      <t>DSM 2243 Elen_0515 expression levels</t>
    </r>
  </si>
  <si>
    <r>
      <t>Primers for RT-qPCR to quantify</t>
    </r>
    <r>
      <rPr>
        <i/>
        <sz val="10"/>
        <rFont val="Arial"/>
        <family val="2"/>
      </rPr>
      <t xml:space="preserve"> G. pamelaeae </t>
    </r>
    <r>
      <rPr>
        <sz val="10"/>
        <rFont val="Arial"/>
        <family val="2"/>
      </rPr>
      <t>DSM 19378</t>
    </r>
    <r>
      <rPr>
        <i/>
        <sz val="10"/>
        <rFont val="Arial"/>
        <family val="2"/>
      </rPr>
      <t xml:space="preserve"> gyrB</t>
    </r>
    <r>
      <rPr>
        <sz val="10"/>
        <rFont val="Arial"/>
        <family val="2"/>
      </rPr>
      <t xml:space="preserve"> expression levels</t>
    </r>
  </si>
  <si>
    <r>
      <t>Primers for RT-qPCR to quantify</t>
    </r>
    <r>
      <rPr>
        <i/>
        <sz val="10"/>
        <rFont val="Arial"/>
        <family val="2"/>
      </rPr>
      <t xml:space="preserve"> G. pamelaeae </t>
    </r>
    <r>
      <rPr>
        <sz val="10"/>
        <rFont val="Arial"/>
        <family val="2"/>
      </rPr>
      <t>DSM 19378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GPA_25810 expression levels</t>
    </r>
  </si>
  <si>
    <r>
      <t>Primers for RT-qPCR to quantify</t>
    </r>
    <r>
      <rPr>
        <i/>
        <sz val="10"/>
        <rFont val="Arial"/>
        <family val="2"/>
      </rPr>
      <t xml:space="preserve"> G. pamelaeae </t>
    </r>
    <r>
      <rPr>
        <sz val="10"/>
        <rFont val="Arial"/>
        <family val="2"/>
      </rPr>
      <t>DSM 19378 GPA_25800 expression levels</t>
    </r>
  </si>
  <si>
    <r>
      <t>Primers for RT-qPCR to quantify</t>
    </r>
    <r>
      <rPr>
        <i/>
        <sz val="10"/>
        <rFont val="Arial"/>
        <family val="2"/>
      </rPr>
      <t xml:space="preserve"> G. pamelaeae </t>
    </r>
    <r>
      <rPr>
        <sz val="10"/>
        <rFont val="Arial"/>
        <family val="2"/>
      </rPr>
      <t>DSM 19378</t>
    </r>
    <r>
      <rPr>
        <i/>
        <sz val="10"/>
        <rFont val="Arial"/>
        <family val="2"/>
      </rPr>
      <t xml:space="preserve"> cldh</t>
    </r>
    <r>
      <rPr>
        <sz val="10"/>
        <rFont val="Arial"/>
        <family val="2"/>
      </rPr>
      <t xml:space="preserve"> expression levels</t>
    </r>
  </si>
  <si>
    <r>
      <t>Primers for RT-qPCR to quantify</t>
    </r>
    <r>
      <rPr>
        <i/>
        <sz val="10"/>
        <rFont val="Arial"/>
        <family val="2"/>
      </rPr>
      <t xml:space="preserve"> Gordonibacter </t>
    </r>
    <r>
      <rPr>
        <sz val="10"/>
        <rFont val="Arial"/>
        <family val="2"/>
      </rPr>
      <t xml:space="preserve">sp. 28C </t>
    </r>
    <r>
      <rPr>
        <i/>
        <sz val="10"/>
        <rFont val="Arial"/>
        <family val="2"/>
      </rPr>
      <t>gyrB</t>
    </r>
    <r>
      <rPr>
        <sz val="10"/>
        <rFont val="Arial"/>
        <family val="2"/>
      </rPr>
      <t xml:space="preserve"> expression levels</t>
    </r>
  </si>
  <si>
    <r>
      <t>Primers for RT-qPCR to quantify</t>
    </r>
    <r>
      <rPr>
        <i/>
        <sz val="10"/>
        <rFont val="Arial"/>
        <family val="2"/>
      </rPr>
      <t xml:space="preserve"> Gordonibacter </t>
    </r>
    <r>
      <rPr>
        <sz val="10"/>
        <rFont val="Arial"/>
        <family val="2"/>
      </rPr>
      <t>sp. 28C C1878_02750 expression levels</t>
    </r>
  </si>
  <si>
    <t>pXD80EN1-C1858_02810-(–)-Eldh2-noAccs(ElA2)</t>
  </si>
  <si>
    <t>pXD70EN25-Pct5-(–)-Eddh(Gp3C)</t>
  </si>
  <si>
    <t>pXD80ENSF25-Pct3-(–)-Eddh(nHis6)(G3C)</t>
  </si>
  <si>
    <t xml:space="preserve">pXD80ENSF26-Pct3-(+)-Eldh1(nHis6)(GpDSM19378)  </t>
  </si>
  <si>
    <t xml:space="preserve">pXD80ENSF30-DadhABC(cHis8)RS-Accs(Cadh)(ElA2) </t>
  </si>
  <si>
    <t>pXD80ENSF12-Pct3-(–)-Eldh1(cHis6)-Accs(ElA2)</t>
  </si>
  <si>
    <t>pXD80ENSF10-Pct3-(+)-Eddh(cHis6)-Accs(ElA2)</t>
  </si>
  <si>
    <t>pXD80ENSF9-Pct3-(–)-Eldh2(cHis6)-Accs(ElA2)</t>
  </si>
  <si>
    <t xml:space="preserve">pXD80ENSF27-Pct3-(+)-Eldh2(nHis6)(GpDSM19378)  </t>
  </si>
  <si>
    <t>pXD80EN7-Pct3-(–)-Eldh2(cHis6)-noAccs(ElA2)</t>
  </si>
  <si>
    <t>pXD80EN8-Pct3-(+)-Eddh(cHis6)-noAccs(ElA2)</t>
  </si>
  <si>
    <t>pXD80EN10-Pct3-(–)-Eldh1(cHis6)-noAccs(ElA2)</t>
  </si>
  <si>
    <t>oXD812</t>
  </si>
  <si>
    <t>oXD1440</t>
  </si>
  <si>
    <t>oXD2315</t>
  </si>
  <si>
    <t>oXD2316</t>
  </si>
  <si>
    <t>oXD2317</t>
  </si>
  <si>
    <t>oXD2318</t>
  </si>
  <si>
    <t>oXD2319</t>
  </si>
  <si>
    <t>oXD2320</t>
  </si>
  <si>
    <t>Primers to amplify (–)-Eddh AB subunits to ligate to pXD80RFP backbone and Pct3 regulatory sequences with N-His6 for pXD80ENSF25</t>
  </si>
  <si>
    <t>Primers to amplify (+)-Eldh1 AB subunits to ligate to pXD80RFP backbone and Pct3 regulatory sequences with N-His6 for pXD80ENSF26</t>
  </si>
  <si>
    <t>Primers to amplify (+)-Eldh2 AB subunits to ligate to pXD80RFP backbone and Pct3 regulatory sequences with N-His6 for pXD80ENSF27</t>
  </si>
  <si>
    <t>CTGAATTCGCGGCCGCTTCTAGAT</t>
  </si>
  <si>
    <t>GGTAGTCGGGATGTCGTAGTC</t>
  </si>
  <si>
    <t>TCACGACTACGACATCCCGACTACCGAGTACAACAACGAGTACAACCTTGACCTGT</t>
  </si>
  <si>
    <t>TCACGACTACGACATCCCGACTACCTCGAACGATTACTACGAAAGCCACCGAG</t>
  </si>
  <si>
    <t>TCACGACTACGACATCCCGACTACCGATCAGGCCAATAGCTACTACGAGGC</t>
  </si>
  <si>
    <t>GGTGAGCCAGTGTGAGTCGACTAGTCTACTTCGCGAAGATCACCATCTTGTCCT</t>
  </si>
  <si>
    <t>GGTGAGCCAGTGTGAGTCGACTAGTTTACTGCGCGGGAACGAACAGTGCG</t>
  </si>
  <si>
    <t>GGTGAGCCAGTGTGAGTCGACTAGTCTAGGAGAAGACCACGCACCGCGTC</t>
  </si>
  <si>
    <t>Primers to amplify accessory genes to ligate to SpeI-digested pXD80EN7/8/10 for pXD80ENSF9/10/12</t>
  </si>
  <si>
    <t>oXD1960</t>
  </si>
  <si>
    <t>oXD1961</t>
  </si>
  <si>
    <t>TGATTAACTAATAAGGAGGACAAACATGGAGTACAACAACGAGTACAACCTTGACCTG</t>
  </si>
  <si>
    <t>GGTGAGCCAGTGTGAGTCGACTAGTCTACTTCGCGAAGATCACCATCTTGTCCTTC</t>
  </si>
  <si>
    <t>Primers to amplify (–)-Eddh AB subunits to ligate to pXD70CT5 backbone for pXD70EN25</t>
  </si>
  <si>
    <t>Primers to amplify Cber gene cluster to ligate to pXD80RFP backbone for pXD80EN13</t>
  </si>
  <si>
    <t>Primers to amplify (–)-Eldh2 regulator and ABC subunits to ligate to pXD80RFP backbone for pXD80EN1</t>
  </si>
  <si>
    <t>Primers to amplify (+)-Eddh regulator and ABC subunits to ligate to pXD80RFP backbone for pXD80EN2</t>
  </si>
  <si>
    <t>Primers to amplify Cadh regulator and ABC subunits to ligate to pXD80RFP backbone for pXD80EN3</t>
  </si>
  <si>
    <t>Primers to amplify (–)-Eldh1 regulator and ABC subunits to ligate to pXD80RFP backbone for pXD80EN4</t>
  </si>
  <si>
    <t>Primers to amplify eCadh regulator and ABC subunits to ligate to pXD80RFP backbone for pXD80EN5</t>
  </si>
  <si>
    <r>
      <t xml:space="preserve">Primers to amplify </t>
    </r>
    <r>
      <rPr>
        <i/>
        <sz val="10"/>
        <rFont val="Arial"/>
        <family val="2"/>
      </rPr>
      <t>El</t>
    </r>
    <r>
      <rPr>
        <sz val="10"/>
        <rFont val="Arial"/>
        <family val="2"/>
      </rPr>
      <t xml:space="preserve"> Vadh regulator and ABC subunits to ligate to pXD80RFP backbone for pXD80EN6</t>
    </r>
  </si>
  <si>
    <r>
      <t xml:space="preserve">Primers to amplify </t>
    </r>
    <r>
      <rPr>
        <i/>
        <sz val="10"/>
        <rFont val="Arial"/>
        <family val="2"/>
      </rPr>
      <t>Gs</t>
    </r>
    <r>
      <rPr>
        <sz val="10"/>
        <rFont val="Arial"/>
        <family val="2"/>
      </rPr>
      <t xml:space="preserve"> Vadh gene cluster to ligate to pXD80RFP backbone for pXD80ENSF18</t>
    </r>
  </si>
  <si>
    <t>oXD1642</t>
  </si>
  <si>
    <t>oXD1643</t>
  </si>
  <si>
    <t>oXD1644</t>
  </si>
  <si>
    <t>ACGAGGAGAGGAAAGAGGATTTAAAATGGGTAAACTGCATATGTCGCGACGG</t>
  </si>
  <si>
    <t>TAGTGATGGTGATGGTGATGGCTGCTGCCCTCCCTCCCTTCGTACGTCGGCAG</t>
  </si>
  <si>
    <t>GGCAGCAGCCATCACCATCACCATCACTAGGCCATGACCCAGTATGCTATTGTCACC</t>
  </si>
  <si>
    <t>oXD1645</t>
  </si>
  <si>
    <t>oXD1646</t>
  </si>
  <si>
    <t>oXD1647</t>
  </si>
  <si>
    <t>oXD1651</t>
  </si>
  <si>
    <t>oXD1652</t>
  </si>
  <si>
    <t>oXD1653</t>
  </si>
  <si>
    <t>ACGAGGAGAGGAAAGAGGATTTAAAATGGGAAAGCTCAATCTGACGCGCCGTG</t>
  </si>
  <si>
    <t>TTAGTGATGGTGATGGTGATGGCTGCTGCCCGCCTCCTCTCGGATGGTGTAGTTC</t>
  </si>
  <si>
    <t>GGCAGCAGCCATCACCATCACCATCACTAAAGCCATGACCCAGTACGCGATCGTCA</t>
  </si>
  <si>
    <t>GGCAGCAGCCATCACCATCACCATCACTAGGAGAGGGGGAATTATGACGCAGTAC</t>
  </si>
  <si>
    <t>CTAGTGATGGTGATGGTGATGGCTGCTGCCCTCGAAGTGATCCGGATGGATGCCAG</t>
  </si>
  <si>
    <t>ACGAGGAGAGGAAAGAGGATTTAAAATGGGGAAGACGACCGTGACAAGGC</t>
  </si>
  <si>
    <t>pXD80ENSF18-C1878_02750_GsVadh(Gs28C)</t>
  </si>
  <si>
    <t>Primers to amplify (+)-Eldh1/2 AB subunits to ligate to pXD70CT5 backbone for pXD70EN19</t>
  </si>
  <si>
    <t>Primers to amplify (+)-Eldh1 AB subunits to ligate to pXD70CT5 backbone for pXD70EN20</t>
  </si>
  <si>
    <t>Primers to amplify (+)-Eldh2 AB subunits to ligate to pXD70CT5 backbone for pXD70EN21</t>
  </si>
  <si>
    <t>Dodh</t>
  </si>
  <si>
    <r>
      <rPr>
        <i/>
        <sz val="11"/>
        <color theme="1"/>
        <rFont val="Calibri"/>
        <family val="2"/>
        <scheme val="minor"/>
      </rPr>
      <t>El</t>
    </r>
    <r>
      <rPr>
        <sz val="11"/>
        <color theme="1"/>
        <rFont val="Calibri"/>
        <family val="2"/>
        <scheme val="minor"/>
      </rPr>
      <t xml:space="preserve"> Vadh</t>
    </r>
  </si>
  <si>
    <t>eCadh</t>
  </si>
  <si>
    <t>Cadh</t>
  </si>
  <si>
    <t>Dadh</t>
  </si>
  <si>
    <r>
      <rPr>
        <i/>
        <sz val="11"/>
        <color theme="1"/>
        <rFont val="Calibri"/>
        <family val="2"/>
        <scheme val="minor"/>
      </rPr>
      <t>Gs</t>
    </r>
    <r>
      <rPr>
        <sz val="11"/>
        <color theme="1"/>
        <rFont val="Calibri"/>
        <family val="2"/>
        <scheme val="minor"/>
      </rPr>
      <t xml:space="preserve"> Vadh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vector)</t>
    </r>
  </si>
  <si>
    <r>
      <t xml:space="preserve">Dong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2022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DadhABC-R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DadhABC-RS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C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B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D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E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F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G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H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hI)</t>
    </r>
  </si>
  <si>
    <r>
      <rPr>
        <i/>
        <sz val="10"/>
        <rFont val="Arial"/>
        <family val="2"/>
      </rPr>
      <t>G. uro</t>
    </r>
    <r>
      <rPr>
        <sz val="10"/>
        <rFont val="Arial"/>
        <family val="2"/>
      </rPr>
      <t xml:space="preserve"> (DadhABC-RS-Accs(Cadh)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</t>
    </r>
    <r>
      <rPr>
        <i/>
        <sz val="10"/>
        <rFont val="Arial"/>
        <family val="2"/>
      </rPr>
      <t>Gphcdh</t>
    </r>
    <r>
      <rPr>
        <sz val="10"/>
        <rFont val="Arial"/>
        <family val="2"/>
      </rPr>
      <t>)</t>
    </r>
  </si>
  <si>
    <r>
      <t xml:space="preserve">Bae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2024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</t>
    </r>
    <r>
      <rPr>
        <i/>
        <sz val="10"/>
        <rFont val="Arial"/>
        <family val="2"/>
      </rPr>
      <t>Gphcdh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 xml:space="preserve">El </t>
    </r>
    <r>
      <rPr>
        <sz val="10"/>
        <rFont val="Arial"/>
        <family val="2"/>
      </rPr>
      <t>Hcdh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Cadh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Cber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Cadh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eCadh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 xml:space="preserve">El </t>
    </r>
    <r>
      <rPr>
        <sz val="10"/>
        <rFont val="Arial"/>
        <family val="2"/>
      </rPr>
      <t>Vadh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Gs</t>
    </r>
    <r>
      <rPr>
        <sz val="10"/>
        <rFont val="Arial"/>
        <family val="2"/>
      </rPr>
      <t xml:space="preserve"> Vadh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(+)-Eddh-Accs)</t>
    </r>
  </si>
  <si>
    <r>
      <rPr>
        <i/>
        <sz val="10"/>
        <rFont val="Arial"/>
        <family val="2"/>
      </rPr>
      <t>G. uro</t>
    </r>
    <r>
      <rPr>
        <sz val="10"/>
        <rFont val="Arial"/>
        <family val="2"/>
      </rPr>
      <t xml:space="preserve"> (Pct3-(+)-Eddh(cHis6)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Pct3-(–)-Eddh(nHis6)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(–)-Eldh1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(–)-Eldh2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Pct3-(–)-Eldh1(cHis6)-Acc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Pct3-(–)-Eldh2(cHis6)-Accs)</t>
    </r>
  </si>
  <si>
    <r>
      <rPr>
        <i/>
        <sz val="10"/>
        <rFont val="Arial"/>
        <family val="2"/>
      </rPr>
      <t>G. uro</t>
    </r>
    <r>
      <rPr>
        <sz val="10"/>
        <rFont val="Arial"/>
        <family val="2"/>
      </rPr>
      <t xml:space="preserve"> (Pct3-(+)-Eldh1(nHis6))</t>
    </r>
  </si>
  <si>
    <r>
      <rPr>
        <i/>
        <sz val="10"/>
        <rFont val="Arial"/>
        <family val="2"/>
      </rPr>
      <t>G. uro</t>
    </r>
    <r>
      <rPr>
        <sz val="10"/>
        <rFont val="Arial"/>
        <family val="2"/>
      </rPr>
      <t xml:space="preserve"> (Pct3-(+)-Eldh2(nHis6))</t>
    </r>
  </si>
  <si>
    <r>
      <rPr>
        <i/>
        <sz val="10"/>
        <rFont val="Arial"/>
        <family val="2"/>
      </rPr>
      <t xml:space="preserve">E. lenta </t>
    </r>
    <r>
      <rPr>
        <sz val="10"/>
        <rFont val="Arial"/>
        <family val="2"/>
      </rPr>
      <t>DSM 2243 (vector)</t>
    </r>
  </si>
  <si>
    <r>
      <rPr>
        <i/>
        <sz val="10"/>
        <rFont val="Arial"/>
        <family val="2"/>
      </rPr>
      <t xml:space="preserve">E. lenta </t>
    </r>
    <r>
      <rPr>
        <sz val="10"/>
        <rFont val="Arial"/>
        <family val="2"/>
      </rPr>
      <t>DSM 2243 (Pct5-LacZ)</t>
    </r>
  </si>
  <si>
    <r>
      <rPr>
        <i/>
        <sz val="10"/>
        <rFont val="Arial"/>
        <family val="2"/>
      </rPr>
      <t xml:space="preserve">E. lenta </t>
    </r>
    <r>
      <rPr>
        <sz val="10"/>
        <rFont val="Arial"/>
        <family val="2"/>
      </rPr>
      <t>DSM 2243 (Pct5-(+)-Eldh1/2)</t>
    </r>
  </si>
  <si>
    <r>
      <rPr>
        <i/>
        <sz val="10"/>
        <rFont val="Arial"/>
        <family val="2"/>
      </rPr>
      <t xml:space="preserve">E. lenta </t>
    </r>
    <r>
      <rPr>
        <sz val="10"/>
        <rFont val="Arial"/>
        <family val="2"/>
      </rPr>
      <t>DSM 2243 (Pct5-(+)-Eldh1)</t>
    </r>
  </si>
  <si>
    <r>
      <rPr>
        <i/>
        <sz val="10"/>
        <rFont val="Arial"/>
        <family val="2"/>
      </rPr>
      <t xml:space="preserve">E. lenta </t>
    </r>
    <r>
      <rPr>
        <sz val="10"/>
        <rFont val="Arial"/>
        <family val="2"/>
      </rPr>
      <t>DSM 2243 (Pct5-(+)-Eldh2)</t>
    </r>
  </si>
  <si>
    <r>
      <rPr>
        <i/>
        <sz val="10"/>
        <rFont val="Arial"/>
        <family val="2"/>
      </rPr>
      <t>E. lenta</t>
    </r>
    <r>
      <rPr>
        <sz val="10"/>
        <rFont val="Arial"/>
        <family val="2"/>
      </rPr>
      <t xml:space="preserve"> DSM 2243 (Pct5-(–)-Eddh)</t>
    </r>
  </si>
  <si>
    <t>Primers to amplify accessory genes to ligate to PsiI-digested pXD80EN2/3/4/15 for pXD80ENSF2/3/4/30</t>
  </si>
  <si>
    <t>Amino acid identity%</t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S)</t>
    </r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ΔDadR)</t>
    </r>
  </si>
  <si>
    <t>Accession</t>
  </si>
  <si>
    <t>(–)-Eldh1</t>
  </si>
  <si>
    <t>(–)-Eldh2</t>
  </si>
  <si>
    <t>(+)-Eddh</t>
  </si>
  <si>
    <t>(–)-Eddh</t>
  </si>
  <si>
    <t>(+)-Eldh1</t>
  </si>
  <si>
    <t>(+)-Eldh2</t>
  </si>
  <si>
    <r>
      <rPr>
        <i/>
        <sz val="11"/>
        <color theme="1"/>
        <rFont val="Calibri"/>
        <family val="2"/>
        <scheme val="minor"/>
      </rPr>
      <t xml:space="preserve">Gp </t>
    </r>
    <r>
      <rPr>
        <sz val="11"/>
        <color theme="1"/>
        <rFont val="Calibri"/>
        <family val="2"/>
        <scheme val="minor"/>
      </rPr>
      <t>Hcdh</t>
    </r>
  </si>
  <si>
    <r>
      <rPr>
        <i/>
        <sz val="11"/>
        <color theme="1"/>
        <rFont val="Calibri"/>
        <family val="2"/>
        <scheme val="minor"/>
      </rPr>
      <t>El</t>
    </r>
    <r>
      <rPr>
        <sz val="11"/>
        <color theme="1"/>
        <rFont val="Calibri"/>
        <family val="2"/>
        <scheme val="minor"/>
      </rPr>
      <t xml:space="preserve"> Hcdh</t>
    </r>
  </si>
  <si>
    <t>pXD80EN12-Pct3-ElVadh(cHis6)-noAccs(DSM2243)</t>
  </si>
  <si>
    <t>pXD80ENSF14-Pct3-ElVadh(cHis6)-Accs(ElDSM2243)</t>
  </si>
  <si>
    <t>pXD80ENSF24-Pct3-GsVadh(nHis6)(Gs28C)</t>
  </si>
  <si>
    <r>
      <rPr>
        <i/>
        <sz val="10"/>
        <rFont val="Arial"/>
        <family val="2"/>
      </rPr>
      <t xml:space="preserve">G. uro </t>
    </r>
    <r>
      <rPr>
        <sz val="10"/>
        <rFont val="Arial"/>
        <family val="2"/>
      </rPr>
      <t>(Pct3-</t>
    </r>
    <r>
      <rPr>
        <i/>
        <sz val="10"/>
        <rFont val="Arial"/>
        <family val="2"/>
      </rPr>
      <t>El</t>
    </r>
    <r>
      <rPr>
        <sz val="10"/>
        <rFont val="Arial"/>
        <family val="2"/>
      </rPr>
      <t xml:space="preserve"> Vadh(cHis6)-Accs)</t>
    </r>
  </si>
  <si>
    <r>
      <rPr>
        <i/>
        <sz val="10"/>
        <rFont val="Arial"/>
        <family val="2"/>
      </rPr>
      <t>G. uro</t>
    </r>
    <r>
      <rPr>
        <sz val="10"/>
        <rFont val="Arial"/>
        <family val="2"/>
      </rPr>
      <t xml:space="preserve"> (Pct3-</t>
    </r>
    <r>
      <rPr>
        <i/>
        <sz val="10"/>
        <rFont val="Arial"/>
        <family val="2"/>
      </rPr>
      <t>Gs</t>
    </r>
    <r>
      <rPr>
        <sz val="10"/>
        <rFont val="Arial"/>
        <family val="2"/>
      </rPr>
      <t xml:space="preserve"> Vadh(nHis6))</t>
    </r>
  </si>
  <si>
    <t>oXD1661</t>
  </si>
  <si>
    <t>oXD1662</t>
  </si>
  <si>
    <t>oXD1659</t>
  </si>
  <si>
    <t>ACGAGGAGAGGAAAGAGGATTTAAAATGACTCAGCTCACGCTCACGC</t>
  </si>
  <si>
    <t>Primers to amplify (–)-Eldh2 ABC subunits to ligate to NsiI-HF and SpeI-digested pXD80GHcdh3 (unpublished) for pXD80EN7</t>
  </si>
  <si>
    <t>Primers to amplify (+)-Eddh ABC subunits to ligate to NsiI-HF and SpeI-digested pXD80GHcdh3 (unpublished) for pXD80EN8</t>
  </si>
  <si>
    <t>Primers to amplify (–)-Eldh1 ABC subunits to ligate to NsiI-HF and SpeI-digested pXD80GHcdh3 (unpublished) for pXD80EN10</t>
  </si>
  <si>
    <t>GGCAGCAGCCATCACCATCACCATCACTAGACGATGACACAGTACGCAATCATCAC</t>
  </si>
  <si>
    <t>AGTGATGGTGATGGTGATGGCTGCTGCCCGCCCCCTCTCCGGTCCACGCCT</t>
  </si>
  <si>
    <t>Primers to amplify accessory genes to ligate to SpeI-digested pXD80EN12 for pXD80ENSF14</t>
  </si>
  <si>
    <r>
      <t xml:space="preserve">Primers to amplify </t>
    </r>
    <r>
      <rPr>
        <i/>
        <sz val="10"/>
        <rFont val="Arial"/>
        <family val="2"/>
      </rPr>
      <t>Gs</t>
    </r>
    <r>
      <rPr>
        <sz val="10"/>
        <rFont val="Arial"/>
        <family val="2"/>
      </rPr>
      <t xml:space="preserve"> Vadh AB subunits to ligate to pXD80RFP backbone and Pct3 regulatory sequences with N-His6 for pXD80ENSF24</t>
    </r>
  </si>
  <si>
    <t>oXD2313</t>
  </si>
  <si>
    <t>TCACGACTACGACATCCCGACTACCACGGAGTGGAAGAGGCAAGAGGGCGAG</t>
  </si>
  <si>
    <t>GGTGAGCCAGTGTGAGTCGACTAGTCTAAGGAACGAGGATCGCCGCTTTCTT</t>
  </si>
  <si>
    <t>oXD2314</t>
  </si>
  <si>
    <r>
      <t xml:space="preserve">Primers to amplify </t>
    </r>
    <r>
      <rPr>
        <i/>
        <sz val="10"/>
        <rFont val="Arial"/>
        <family val="2"/>
      </rPr>
      <t>El</t>
    </r>
    <r>
      <rPr>
        <sz val="10"/>
        <rFont val="Arial"/>
        <family val="2"/>
      </rPr>
      <t xml:space="preserve"> Vadh ABC subunits to ligate to NsiI-HF and SpeI-digested pXD80GHcdh3 (unpublished) for pXD80EN12</t>
    </r>
  </si>
  <si>
    <t>Primers to amplify Pct3 regulatory sequences with N-His6 from pXD80GHcdh3 (unpublished) for pXD80ENSF24–27</t>
  </si>
  <si>
    <t>pXD80ENSF1-C1858_02810-(–)-Eldh2-Accs(ElA2)</t>
  </si>
  <si>
    <t>Primers to amplify hcdh accessory genes to ligate to SpeI-digested pXD80EN16 for pXD80ENSF8</t>
  </si>
  <si>
    <t>Plasmids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/>
    <xf numFmtId="0" fontId="7" fillId="0" borderId="0" xfId="0" applyFont="1"/>
    <xf numFmtId="0" fontId="0" fillId="0" borderId="0" xfId="0" applyAlignment="1">
      <alignment horizontal="center"/>
    </xf>
    <xf numFmtId="0" fontId="4" fillId="0" borderId="1" xfId="0" applyFont="1" applyBorder="1"/>
    <xf numFmtId="0" fontId="5" fillId="0" borderId="2" xfId="0" applyFont="1" applyBorder="1"/>
    <xf numFmtId="0" fontId="5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F298B-F8CF-488B-9E9E-FAB119942836}">
  <dimension ref="A1:C52"/>
  <sheetViews>
    <sheetView tabSelected="1" zoomScale="85" zoomScaleNormal="85" workbookViewId="0"/>
  </sheetViews>
  <sheetFormatPr defaultRowHeight="14.25" x14ac:dyDescent="0.45"/>
  <cols>
    <col min="1" max="1" width="50.9296875" customWidth="1"/>
    <col min="2" max="2" width="76.796875" customWidth="1"/>
    <col min="3" max="3" width="14.33203125" customWidth="1"/>
  </cols>
  <sheetData>
    <row r="1" spans="1:3" x14ac:dyDescent="0.45">
      <c r="A1" s="16" t="s">
        <v>227</v>
      </c>
      <c r="B1" s="16" t="s">
        <v>2452</v>
      </c>
      <c r="C1" s="16" t="s">
        <v>2453</v>
      </c>
    </row>
    <row r="2" spans="1:3" x14ac:dyDescent="0.45">
      <c r="A2" s="13" t="s">
        <v>2378</v>
      </c>
      <c r="B2" s="13" t="s">
        <v>0</v>
      </c>
      <c r="C2" s="13" t="s">
        <v>2379</v>
      </c>
    </row>
    <row r="3" spans="1:3" x14ac:dyDescent="0.45">
      <c r="A3" s="13" t="s">
        <v>2380</v>
      </c>
      <c r="B3" s="13" t="s">
        <v>243</v>
      </c>
      <c r="C3" s="13" t="s">
        <v>2</v>
      </c>
    </row>
    <row r="4" spans="1:3" x14ac:dyDescent="0.45">
      <c r="A4" s="13" t="s">
        <v>2381</v>
      </c>
      <c r="B4" s="13" t="s">
        <v>257</v>
      </c>
      <c r="C4" s="13" t="s">
        <v>2</v>
      </c>
    </row>
    <row r="5" spans="1:3" x14ac:dyDescent="0.45">
      <c r="A5" s="13" t="s">
        <v>2382</v>
      </c>
      <c r="B5" s="13" t="s">
        <v>229</v>
      </c>
      <c r="C5" s="13" t="s">
        <v>2</v>
      </c>
    </row>
    <row r="6" spans="1:3" x14ac:dyDescent="0.45">
      <c r="A6" s="13" t="s">
        <v>2383</v>
      </c>
      <c r="B6" s="13" t="s">
        <v>230</v>
      </c>
      <c r="C6" s="13" t="s">
        <v>2</v>
      </c>
    </row>
    <row r="7" spans="1:3" x14ac:dyDescent="0.45">
      <c r="A7" s="13" t="s">
        <v>2418</v>
      </c>
      <c r="B7" s="13" t="s">
        <v>240</v>
      </c>
      <c r="C7" s="13" t="s">
        <v>2</v>
      </c>
    </row>
    <row r="8" spans="1:3" x14ac:dyDescent="0.45">
      <c r="A8" s="13" t="s">
        <v>2417</v>
      </c>
      <c r="B8" s="13" t="s">
        <v>241</v>
      </c>
      <c r="C8" s="13" t="s">
        <v>2</v>
      </c>
    </row>
    <row r="9" spans="1:3" x14ac:dyDescent="0.45">
      <c r="A9" s="13" t="s">
        <v>2384</v>
      </c>
      <c r="B9" s="13" t="s">
        <v>231</v>
      </c>
      <c r="C9" s="13" t="s">
        <v>2</v>
      </c>
    </row>
    <row r="10" spans="1:3" x14ac:dyDescent="0.45">
      <c r="A10" s="13" t="s">
        <v>2385</v>
      </c>
      <c r="B10" s="13" t="s">
        <v>232</v>
      </c>
      <c r="C10" s="13" t="s">
        <v>2</v>
      </c>
    </row>
    <row r="11" spans="1:3" x14ac:dyDescent="0.45">
      <c r="A11" s="13" t="s">
        <v>2386</v>
      </c>
      <c r="B11" s="13" t="s">
        <v>236</v>
      </c>
      <c r="C11" s="13" t="s">
        <v>2</v>
      </c>
    </row>
    <row r="12" spans="1:3" x14ac:dyDescent="0.45">
      <c r="A12" s="13" t="s">
        <v>2387</v>
      </c>
      <c r="B12" s="13" t="s">
        <v>233</v>
      </c>
      <c r="C12" s="13" t="s">
        <v>2</v>
      </c>
    </row>
    <row r="13" spans="1:3" x14ac:dyDescent="0.45">
      <c r="A13" s="13" t="s">
        <v>2388</v>
      </c>
      <c r="B13" s="13" t="s">
        <v>234</v>
      </c>
      <c r="C13" s="13" t="s">
        <v>2</v>
      </c>
    </row>
    <row r="14" spans="1:3" x14ac:dyDescent="0.45">
      <c r="A14" s="13" t="s">
        <v>2389</v>
      </c>
      <c r="B14" s="13" t="s">
        <v>235</v>
      </c>
      <c r="C14" s="13" t="s">
        <v>2</v>
      </c>
    </row>
    <row r="15" spans="1:3" x14ac:dyDescent="0.45">
      <c r="A15" s="13" t="s">
        <v>2390</v>
      </c>
      <c r="B15" s="13" t="s">
        <v>2309</v>
      </c>
      <c r="C15" s="13" t="s">
        <v>2</v>
      </c>
    </row>
    <row r="16" spans="1:3" x14ac:dyDescent="0.45">
      <c r="A16" s="13" t="s">
        <v>2391</v>
      </c>
      <c r="B16" s="13" t="s">
        <v>228</v>
      </c>
      <c r="C16" s="13" t="s">
        <v>2392</v>
      </c>
    </row>
    <row r="17" spans="1:3" x14ac:dyDescent="0.45">
      <c r="A17" s="13" t="s">
        <v>2393</v>
      </c>
      <c r="B17" s="13" t="s">
        <v>256</v>
      </c>
      <c r="C17" s="13" t="s">
        <v>2</v>
      </c>
    </row>
    <row r="18" spans="1:3" x14ac:dyDescent="0.45">
      <c r="A18" s="13" t="s">
        <v>2394</v>
      </c>
      <c r="B18" s="13" t="s">
        <v>244</v>
      </c>
      <c r="C18" s="13" t="s">
        <v>2</v>
      </c>
    </row>
    <row r="19" spans="1:3" x14ac:dyDescent="0.45">
      <c r="A19" s="13" t="s">
        <v>2395</v>
      </c>
      <c r="B19" s="13" t="s">
        <v>242</v>
      </c>
      <c r="C19" s="13" t="s">
        <v>2</v>
      </c>
    </row>
    <row r="20" spans="1:3" x14ac:dyDescent="0.45">
      <c r="A20" s="13" t="s">
        <v>2396</v>
      </c>
      <c r="B20" s="13" t="s">
        <v>237</v>
      </c>
      <c r="C20" s="13" t="s">
        <v>2</v>
      </c>
    </row>
    <row r="21" spans="1:3" x14ac:dyDescent="0.45">
      <c r="A21" s="13" t="s">
        <v>2397</v>
      </c>
      <c r="B21" s="13" t="s">
        <v>238</v>
      </c>
      <c r="C21" s="13" t="s">
        <v>2</v>
      </c>
    </row>
    <row r="22" spans="1:3" x14ac:dyDescent="0.45">
      <c r="A22" s="13" t="s">
        <v>2398</v>
      </c>
      <c r="B22" s="13" t="s">
        <v>239</v>
      </c>
      <c r="C22" s="13" t="s">
        <v>2</v>
      </c>
    </row>
    <row r="23" spans="1:3" x14ac:dyDescent="0.45">
      <c r="A23" s="13" t="s">
        <v>2399</v>
      </c>
      <c r="B23" s="13" t="s">
        <v>2368</v>
      </c>
      <c r="C23" s="13" t="s">
        <v>2</v>
      </c>
    </row>
    <row r="24" spans="1:3" x14ac:dyDescent="0.45">
      <c r="A24" s="13" t="s">
        <v>2431</v>
      </c>
      <c r="B24" s="13" t="s">
        <v>2429</v>
      </c>
      <c r="C24" s="13" t="s">
        <v>2</v>
      </c>
    </row>
    <row r="25" spans="1:3" x14ac:dyDescent="0.45">
      <c r="A25" s="13" t="s">
        <v>2432</v>
      </c>
      <c r="B25" s="13" t="s">
        <v>2430</v>
      </c>
      <c r="C25" s="13" t="s">
        <v>2</v>
      </c>
    </row>
    <row r="26" spans="1:3" ht="13.9" customHeight="1" x14ac:dyDescent="0.45">
      <c r="A26" s="13" t="s">
        <v>2400</v>
      </c>
      <c r="B26" s="13" t="s">
        <v>245</v>
      </c>
      <c r="C26" s="13" t="s">
        <v>2</v>
      </c>
    </row>
    <row r="27" spans="1:3" x14ac:dyDescent="0.45">
      <c r="A27" s="13" t="s">
        <v>2401</v>
      </c>
      <c r="B27" s="13" t="s">
        <v>2311</v>
      </c>
      <c r="C27" s="13" t="s">
        <v>2</v>
      </c>
    </row>
    <row r="28" spans="1:3" x14ac:dyDescent="0.45">
      <c r="A28" s="13" t="s">
        <v>2402</v>
      </c>
      <c r="B28" s="13" t="s">
        <v>2307</v>
      </c>
      <c r="C28" s="13" t="s">
        <v>2</v>
      </c>
    </row>
    <row r="29" spans="1:3" x14ac:dyDescent="0.45">
      <c r="A29" s="13" t="s">
        <v>2403</v>
      </c>
      <c r="B29" s="13" t="s">
        <v>246</v>
      </c>
      <c r="C29" s="13" t="s">
        <v>2</v>
      </c>
    </row>
    <row r="30" spans="1:3" x14ac:dyDescent="0.45">
      <c r="A30" s="13" t="s">
        <v>2404</v>
      </c>
      <c r="B30" s="13" t="s">
        <v>2450</v>
      </c>
      <c r="C30" s="13" t="s">
        <v>2</v>
      </c>
    </row>
    <row r="31" spans="1:3" x14ac:dyDescent="0.45">
      <c r="A31" s="13" t="s">
        <v>2405</v>
      </c>
      <c r="B31" s="13" t="s">
        <v>2310</v>
      </c>
      <c r="C31" s="13" t="s">
        <v>2</v>
      </c>
    </row>
    <row r="32" spans="1:3" x14ac:dyDescent="0.45">
      <c r="A32" s="13" t="s">
        <v>2406</v>
      </c>
      <c r="B32" s="13" t="s">
        <v>2312</v>
      </c>
      <c r="C32" s="13" t="s">
        <v>2</v>
      </c>
    </row>
    <row r="33" spans="1:3" x14ac:dyDescent="0.45">
      <c r="A33" s="13" t="s">
        <v>2407</v>
      </c>
      <c r="B33" s="13" t="s">
        <v>2308</v>
      </c>
      <c r="C33" s="13" t="s">
        <v>2</v>
      </c>
    </row>
    <row r="34" spans="1:3" x14ac:dyDescent="0.45">
      <c r="A34" s="13" t="s">
        <v>2408</v>
      </c>
      <c r="B34" s="13" t="s">
        <v>2313</v>
      </c>
      <c r="C34" s="13" t="s">
        <v>2</v>
      </c>
    </row>
    <row r="35" spans="1:3" x14ac:dyDescent="0.45">
      <c r="A35" s="13" t="s">
        <v>2409</v>
      </c>
      <c r="B35" s="13" t="s">
        <v>1</v>
      </c>
      <c r="C35" s="13" t="s">
        <v>2379</v>
      </c>
    </row>
    <row r="36" spans="1:3" x14ac:dyDescent="0.45">
      <c r="A36" s="13" t="s">
        <v>2410</v>
      </c>
      <c r="B36" s="13" t="s">
        <v>258</v>
      </c>
      <c r="C36" s="13" t="s">
        <v>2379</v>
      </c>
    </row>
    <row r="37" spans="1:3" x14ac:dyDescent="0.45">
      <c r="A37" s="13" t="s">
        <v>2411</v>
      </c>
      <c r="B37" s="13" t="s">
        <v>247</v>
      </c>
      <c r="C37" s="13" t="s">
        <v>2</v>
      </c>
    </row>
    <row r="38" spans="1:3" x14ac:dyDescent="0.45">
      <c r="A38" s="13" t="s">
        <v>2412</v>
      </c>
      <c r="B38" s="13" t="s">
        <v>248</v>
      </c>
      <c r="C38" s="13" t="s">
        <v>2</v>
      </c>
    </row>
    <row r="39" spans="1:3" x14ac:dyDescent="0.45">
      <c r="A39" s="13" t="s">
        <v>2413</v>
      </c>
      <c r="B39" s="13" t="s">
        <v>249</v>
      </c>
      <c r="C39" s="13" t="s">
        <v>2</v>
      </c>
    </row>
    <row r="40" spans="1:3" x14ac:dyDescent="0.45">
      <c r="A40" s="13" t="s">
        <v>2414</v>
      </c>
      <c r="B40" s="17" t="s">
        <v>2306</v>
      </c>
      <c r="C40" s="13" t="s">
        <v>2</v>
      </c>
    </row>
    <row r="41" spans="1:3" x14ac:dyDescent="0.45">
      <c r="A41" s="13" t="s">
        <v>228</v>
      </c>
      <c r="B41" s="13" t="s">
        <v>254</v>
      </c>
      <c r="C41" s="13" t="s">
        <v>2</v>
      </c>
    </row>
    <row r="42" spans="1:3" x14ac:dyDescent="0.45">
      <c r="A42" s="13" t="s">
        <v>228</v>
      </c>
      <c r="B42" s="13" t="s">
        <v>255</v>
      </c>
      <c r="C42" s="13" t="s">
        <v>2</v>
      </c>
    </row>
    <row r="43" spans="1:3" x14ac:dyDescent="0.45">
      <c r="A43" s="13" t="s">
        <v>228</v>
      </c>
      <c r="B43" s="13" t="s">
        <v>2305</v>
      </c>
      <c r="C43" s="13" t="s">
        <v>2</v>
      </c>
    </row>
    <row r="44" spans="1:3" x14ac:dyDescent="0.45">
      <c r="A44" s="13" t="s">
        <v>228</v>
      </c>
      <c r="B44" s="13" t="s">
        <v>250</v>
      </c>
      <c r="C44" s="13" t="s">
        <v>2</v>
      </c>
    </row>
    <row r="45" spans="1:3" x14ac:dyDescent="0.45">
      <c r="A45" s="13" t="s">
        <v>228</v>
      </c>
      <c r="B45" s="13" t="s">
        <v>251</v>
      </c>
      <c r="C45" s="13" t="s">
        <v>2</v>
      </c>
    </row>
    <row r="46" spans="1:3" x14ac:dyDescent="0.45">
      <c r="A46" s="13" t="s">
        <v>228</v>
      </c>
      <c r="B46" s="13" t="s">
        <v>252</v>
      </c>
      <c r="C46" s="13" t="s">
        <v>2</v>
      </c>
    </row>
    <row r="47" spans="1:3" x14ac:dyDescent="0.45">
      <c r="A47" s="13" t="s">
        <v>228</v>
      </c>
      <c r="B47" s="13" t="s">
        <v>253</v>
      </c>
      <c r="C47" s="13" t="s">
        <v>2</v>
      </c>
    </row>
    <row r="48" spans="1:3" x14ac:dyDescent="0.45">
      <c r="A48" s="13" t="s">
        <v>228</v>
      </c>
      <c r="B48" s="13" t="s">
        <v>2314</v>
      </c>
      <c r="C48" s="13" t="s">
        <v>2</v>
      </c>
    </row>
    <row r="49" spans="1:3" x14ac:dyDescent="0.45">
      <c r="A49" s="13" t="s">
        <v>228</v>
      </c>
      <c r="B49" s="13" t="s">
        <v>2315</v>
      </c>
      <c r="C49" s="13" t="s">
        <v>2</v>
      </c>
    </row>
    <row r="50" spans="1:3" x14ac:dyDescent="0.45">
      <c r="A50" s="13" t="s">
        <v>228</v>
      </c>
      <c r="B50" s="13" t="s">
        <v>2316</v>
      </c>
      <c r="C50" s="13" t="s">
        <v>2</v>
      </c>
    </row>
    <row r="51" spans="1:3" x14ac:dyDescent="0.45">
      <c r="A51" s="13" t="s">
        <v>228</v>
      </c>
      <c r="B51" s="13" t="s">
        <v>2428</v>
      </c>
      <c r="C51" s="13" t="s">
        <v>2</v>
      </c>
    </row>
    <row r="52" spans="1:3" x14ac:dyDescent="0.45">
      <c r="A52" s="13" t="s">
        <v>228</v>
      </c>
      <c r="B52" s="13" t="s">
        <v>259</v>
      </c>
      <c r="C52" s="13" t="s">
        <v>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003F6-3CE4-40B6-926E-C364BC688AED}">
  <dimension ref="A1:C166"/>
  <sheetViews>
    <sheetView zoomScale="70" zoomScaleNormal="70" workbookViewId="0"/>
  </sheetViews>
  <sheetFormatPr defaultRowHeight="14.25" x14ac:dyDescent="0.45"/>
  <cols>
    <col min="1" max="1" width="19.796875" style="2" customWidth="1"/>
    <col min="2" max="2" width="65.796875" style="2" customWidth="1"/>
    <col min="3" max="3" width="60.33203125" style="1" customWidth="1"/>
  </cols>
  <sheetData>
    <row r="1" spans="1:3" x14ac:dyDescent="0.45">
      <c r="A1" s="6" t="s">
        <v>68</v>
      </c>
      <c r="B1" s="7"/>
      <c r="C1" s="8"/>
    </row>
    <row r="2" spans="1:3" x14ac:dyDescent="0.45">
      <c r="A2" s="9" t="s">
        <v>69</v>
      </c>
      <c r="B2" s="9" t="s">
        <v>70</v>
      </c>
      <c r="C2" s="10" t="s">
        <v>71</v>
      </c>
    </row>
    <row r="3" spans="1:3" x14ac:dyDescent="0.45">
      <c r="A3" s="11" t="s">
        <v>80</v>
      </c>
      <c r="B3" s="11" t="s">
        <v>81</v>
      </c>
      <c r="C3" s="18" t="s">
        <v>95</v>
      </c>
    </row>
    <row r="4" spans="1:3" x14ac:dyDescent="0.45">
      <c r="A4" s="11" t="s">
        <v>74</v>
      </c>
      <c r="B4" s="11" t="s">
        <v>75</v>
      </c>
      <c r="C4" s="18"/>
    </row>
    <row r="5" spans="1:3" x14ac:dyDescent="0.45">
      <c r="A5" s="13" t="s">
        <v>164</v>
      </c>
      <c r="B5" s="11" t="s">
        <v>168</v>
      </c>
      <c r="C5" s="18" t="s">
        <v>172</v>
      </c>
    </row>
    <row r="6" spans="1:3" x14ac:dyDescent="0.45">
      <c r="A6" s="13" t="s">
        <v>165</v>
      </c>
      <c r="B6" s="11" t="s">
        <v>169</v>
      </c>
      <c r="C6" s="18"/>
    </row>
    <row r="7" spans="1:3" x14ac:dyDescent="0.45">
      <c r="A7" s="13" t="s">
        <v>166</v>
      </c>
      <c r="B7" s="11" t="s">
        <v>170</v>
      </c>
      <c r="C7" s="18"/>
    </row>
    <row r="8" spans="1:3" x14ac:dyDescent="0.45">
      <c r="A8" s="13" t="s">
        <v>167</v>
      </c>
      <c r="B8" s="11" t="s">
        <v>171</v>
      </c>
      <c r="C8" s="18"/>
    </row>
    <row r="9" spans="1:3" x14ac:dyDescent="0.45">
      <c r="A9" s="11" t="s">
        <v>72</v>
      </c>
      <c r="B9" s="11" t="s">
        <v>73</v>
      </c>
      <c r="C9" s="18" t="s">
        <v>175</v>
      </c>
    </row>
    <row r="10" spans="1:3" x14ac:dyDescent="0.45">
      <c r="A10" s="11" t="s">
        <v>74</v>
      </c>
      <c r="B10" s="11" t="s">
        <v>75</v>
      </c>
      <c r="C10" s="18"/>
    </row>
    <row r="11" spans="1:3" x14ac:dyDescent="0.45">
      <c r="A11" s="11" t="s">
        <v>96</v>
      </c>
      <c r="B11" s="11" t="s">
        <v>3</v>
      </c>
      <c r="C11" s="18" t="s">
        <v>2369</v>
      </c>
    </row>
    <row r="12" spans="1:3" x14ac:dyDescent="0.45">
      <c r="A12" s="11" t="s">
        <v>97</v>
      </c>
      <c r="B12" s="11" t="s">
        <v>4</v>
      </c>
      <c r="C12" s="18"/>
    </row>
    <row r="13" spans="1:3" x14ac:dyDescent="0.45">
      <c r="A13" s="11" t="s">
        <v>96</v>
      </c>
      <c r="B13" s="11" t="s">
        <v>3</v>
      </c>
      <c r="C13" s="18" t="s">
        <v>2370</v>
      </c>
    </row>
    <row r="14" spans="1:3" x14ac:dyDescent="0.45">
      <c r="A14" s="11" t="s">
        <v>98</v>
      </c>
      <c r="B14" s="11" t="s">
        <v>5</v>
      </c>
      <c r="C14" s="18"/>
    </row>
    <row r="15" spans="1:3" x14ac:dyDescent="0.45">
      <c r="A15" s="11" t="s">
        <v>99</v>
      </c>
      <c r="B15" s="11" t="s">
        <v>6</v>
      </c>
      <c r="C15" s="18" t="s">
        <v>2371</v>
      </c>
    </row>
    <row r="16" spans="1:3" x14ac:dyDescent="0.45">
      <c r="A16" s="11" t="s">
        <v>97</v>
      </c>
      <c r="B16" s="11" t="s">
        <v>4</v>
      </c>
      <c r="C16" s="18"/>
    </row>
    <row r="17" spans="1:3" x14ac:dyDescent="0.45">
      <c r="A17" s="11" t="s">
        <v>2337</v>
      </c>
      <c r="B17" s="11" t="s">
        <v>2339</v>
      </c>
      <c r="C17" s="18" t="s">
        <v>2341</v>
      </c>
    </row>
    <row r="18" spans="1:3" x14ac:dyDescent="0.45">
      <c r="A18" s="11" t="s">
        <v>2338</v>
      </c>
      <c r="B18" s="11" t="s">
        <v>2340</v>
      </c>
      <c r="C18" s="18"/>
    </row>
    <row r="19" spans="1:3" x14ac:dyDescent="0.45">
      <c r="A19" s="11" t="s">
        <v>76</v>
      </c>
      <c r="B19" s="11" t="s">
        <v>77</v>
      </c>
      <c r="C19" s="18" t="s">
        <v>173</v>
      </c>
    </row>
    <row r="20" spans="1:3" x14ac:dyDescent="0.45">
      <c r="A20" s="11" t="s">
        <v>102</v>
      </c>
      <c r="B20" s="11" t="s">
        <v>93</v>
      </c>
      <c r="C20" s="18"/>
    </row>
    <row r="21" spans="1:3" x14ac:dyDescent="0.45">
      <c r="A21" s="11" t="s">
        <v>103</v>
      </c>
      <c r="B21" s="11" t="s">
        <v>94</v>
      </c>
      <c r="C21" s="18"/>
    </row>
    <row r="22" spans="1:3" x14ac:dyDescent="0.45">
      <c r="A22" s="11" t="s">
        <v>78</v>
      </c>
      <c r="B22" s="11" t="s">
        <v>79</v>
      </c>
      <c r="C22" s="18"/>
    </row>
    <row r="23" spans="1:3" x14ac:dyDescent="0.45">
      <c r="A23" s="11" t="s">
        <v>110</v>
      </c>
      <c r="B23" s="11" t="s">
        <v>15</v>
      </c>
      <c r="C23" s="18" t="s">
        <v>2343</v>
      </c>
    </row>
    <row r="24" spans="1:3" x14ac:dyDescent="0.45">
      <c r="A24" s="11" t="s">
        <v>111</v>
      </c>
      <c r="B24" s="11" t="s">
        <v>16</v>
      </c>
      <c r="C24" s="18"/>
    </row>
    <row r="25" spans="1:3" x14ac:dyDescent="0.45">
      <c r="A25" s="11" t="s">
        <v>112</v>
      </c>
      <c r="B25" s="11" t="s">
        <v>17</v>
      </c>
      <c r="C25" s="18"/>
    </row>
    <row r="26" spans="1:3" x14ac:dyDescent="0.45">
      <c r="A26" s="11" t="s">
        <v>113</v>
      </c>
      <c r="B26" s="11" t="s">
        <v>18</v>
      </c>
      <c r="C26" s="18"/>
    </row>
    <row r="27" spans="1:3" x14ac:dyDescent="0.45">
      <c r="A27" s="11" t="s">
        <v>114</v>
      </c>
      <c r="B27" s="11" t="s">
        <v>19</v>
      </c>
      <c r="C27" s="18" t="s">
        <v>2344</v>
      </c>
    </row>
    <row r="28" spans="1:3" x14ac:dyDescent="0.45">
      <c r="A28" s="11" t="s">
        <v>115</v>
      </c>
      <c r="B28" s="11" t="s">
        <v>20</v>
      </c>
      <c r="C28" s="18"/>
    </row>
    <row r="29" spans="1:3" x14ac:dyDescent="0.45">
      <c r="A29" s="11" t="s">
        <v>116</v>
      </c>
      <c r="B29" s="11" t="s">
        <v>21</v>
      </c>
      <c r="C29" s="18" t="s">
        <v>2345</v>
      </c>
    </row>
    <row r="30" spans="1:3" x14ac:dyDescent="0.45">
      <c r="A30" s="11" t="s">
        <v>117</v>
      </c>
      <c r="B30" s="11" t="s">
        <v>22</v>
      </c>
      <c r="C30" s="18"/>
    </row>
    <row r="31" spans="1:3" x14ac:dyDescent="0.45">
      <c r="A31" s="11" t="s">
        <v>118</v>
      </c>
      <c r="B31" s="11" t="s">
        <v>23</v>
      </c>
      <c r="C31" s="18"/>
    </row>
    <row r="32" spans="1:3" x14ac:dyDescent="0.45">
      <c r="A32" s="11" t="s">
        <v>119</v>
      </c>
      <c r="B32" s="11" t="s">
        <v>24</v>
      </c>
      <c r="C32" s="18"/>
    </row>
    <row r="33" spans="1:3" x14ac:dyDescent="0.45">
      <c r="A33" s="11" t="s">
        <v>120</v>
      </c>
      <c r="B33" s="11" t="s">
        <v>25</v>
      </c>
      <c r="C33" s="18" t="s">
        <v>2346</v>
      </c>
    </row>
    <row r="34" spans="1:3" x14ac:dyDescent="0.45">
      <c r="A34" s="11" t="s">
        <v>121</v>
      </c>
      <c r="B34" s="11" t="s">
        <v>26</v>
      </c>
      <c r="C34" s="18"/>
    </row>
    <row r="35" spans="1:3" x14ac:dyDescent="0.45">
      <c r="A35" s="11" t="s">
        <v>122</v>
      </c>
      <c r="B35" s="11" t="s">
        <v>27</v>
      </c>
      <c r="C35" s="18" t="s">
        <v>2347</v>
      </c>
    </row>
    <row r="36" spans="1:3" x14ac:dyDescent="0.45">
      <c r="A36" s="11" t="s">
        <v>123</v>
      </c>
      <c r="B36" s="11" t="s">
        <v>28</v>
      </c>
      <c r="C36" s="18"/>
    </row>
    <row r="37" spans="1:3" ht="14.25" customHeight="1" x14ac:dyDescent="0.45">
      <c r="A37" s="11" t="s">
        <v>124</v>
      </c>
      <c r="B37" s="11" t="s">
        <v>29</v>
      </c>
      <c r="C37" s="18"/>
    </row>
    <row r="38" spans="1:3" x14ac:dyDescent="0.45">
      <c r="A38" s="11" t="s">
        <v>125</v>
      </c>
      <c r="B38" s="11" t="s">
        <v>24</v>
      </c>
      <c r="C38" s="18"/>
    </row>
    <row r="39" spans="1:3" x14ac:dyDescent="0.45">
      <c r="A39" s="11" t="s">
        <v>126</v>
      </c>
      <c r="B39" s="11" t="s">
        <v>30</v>
      </c>
      <c r="C39" s="18" t="s">
        <v>2348</v>
      </c>
    </row>
    <row r="40" spans="1:3" x14ac:dyDescent="0.45">
      <c r="A40" s="11" t="s">
        <v>127</v>
      </c>
      <c r="B40" s="11" t="s">
        <v>31</v>
      </c>
      <c r="C40" s="18"/>
    </row>
    <row r="41" spans="1:3" ht="14.25" customHeight="1" x14ac:dyDescent="0.45">
      <c r="A41" s="11" t="s">
        <v>128</v>
      </c>
      <c r="B41" s="11" t="s">
        <v>32</v>
      </c>
      <c r="C41" s="18"/>
    </row>
    <row r="42" spans="1:3" x14ac:dyDescent="0.45">
      <c r="A42" s="11" t="s">
        <v>129</v>
      </c>
      <c r="B42" s="11" t="s">
        <v>33</v>
      </c>
      <c r="C42" s="18"/>
    </row>
    <row r="43" spans="1:3" s="14" customFormat="1" x14ac:dyDescent="0.45">
      <c r="A43" s="11" t="s">
        <v>2350</v>
      </c>
      <c r="B43" s="11" t="s">
        <v>2353</v>
      </c>
      <c r="C43" s="18" t="s">
        <v>2437</v>
      </c>
    </row>
    <row r="44" spans="1:3" s="14" customFormat="1" x14ac:dyDescent="0.45">
      <c r="A44" s="11" t="s">
        <v>2351</v>
      </c>
      <c r="B44" s="11" t="s">
        <v>2354</v>
      </c>
      <c r="C44" s="18"/>
    </row>
    <row r="45" spans="1:3" s="14" customFormat="1" x14ac:dyDescent="0.45">
      <c r="A45" s="11" t="s">
        <v>2352</v>
      </c>
      <c r="B45" s="11" t="s">
        <v>2355</v>
      </c>
      <c r="C45" s="18"/>
    </row>
    <row r="46" spans="1:3" s="14" customFormat="1" x14ac:dyDescent="0.45">
      <c r="A46" s="11" t="s">
        <v>113</v>
      </c>
      <c r="B46" s="11" t="s">
        <v>18</v>
      </c>
      <c r="C46" s="18"/>
    </row>
    <row r="47" spans="1:3" s="14" customFormat="1" x14ac:dyDescent="0.45">
      <c r="A47" s="11" t="s">
        <v>2356</v>
      </c>
      <c r="B47" s="11" t="s">
        <v>2362</v>
      </c>
      <c r="C47" s="18" t="s">
        <v>2438</v>
      </c>
    </row>
    <row r="48" spans="1:3" s="14" customFormat="1" x14ac:dyDescent="0.45">
      <c r="A48" s="11" t="s">
        <v>2357</v>
      </c>
      <c r="B48" s="11" t="s">
        <v>2363</v>
      </c>
      <c r="C48" s="18"/>
    </row>
    <row r="49" spans="1:3" s="14" customFormat="1" x14ac:dyDescent="0.45">
      <c r="A49" s="11" t="s">
        <v>2358</v>
      </c>
      <c r="B49" s="11" t="s">
        <v>2364</v>
      </c>
      <c r="C49" s="18"/>
    </row>
    <row r="50" spans="1:3" s="14" customFormat="1" x14ac:dyDescent="0.45">
      <c r="A50" s="11" t="s">
        <v>115</v>
      </c>
      <c r="B50" s="11" t="s">
        <v>20</v>
      </c>
      <c r="C50" s="18"/>
    </row>
    <row r="51" spans="1:3" s="14" customFormat="1" x14ac:dyDescent="0.45">
      <c r="A51" s="11" t="s">
        <v>2359</v>
      </c>
      <c r="B51" s="11" t="s">
        <v>2367</v>
      </c>
      <c r="C51" s="18" t="s">
        <v>2439</v>
      </c>
    </row>
    <row r="52" spans="1:3" s="14" customFormat="1" x14ac:dyDescent="0.45">
      <c r="A52" s="11" t="s">
        <v>2360</v>
      </c>
      <c r="B52" s="11" t="s">
        <v>2366</v>
      </c>
      <c r="C52" s="18"/>
    </row>
    <row r="53" spans="1:3" x14ac:dyDescent="0.45">
      <c r="A53" s="11" t="s">
        <v>2361</v>
      </c>
      <c r="B53" s="11" t="s">
        <v>2365</v>
      </c>
      <c r="C53" s="18"/>
    </row>
    <row r="54" spans="1:3" x14ac:dyDescent="0.45">
      <c r="A54" s="11" t="s">
        <v>121</v>
      </c>
      <c r="B54" s="11" t="s">
        <v>26</v>
      </c>
      <c r="C54" s="18"/>
    </row>
    <row r="55" spans="1:3" s="14" customFormat="1" x14ac:dyDescent="0.45">
      <c r="A55" s="11" t="s">
        <v>2433</v>
      </c>
      <c r="B55" s="11" t="s">
        <v>2441</v>
      </c>
      <c r="C55" s="18" t="s">
        <v>2448</v>
      </c>
    </row>
    <row r="56" spans="1:3" s="14" customFormat="1" x14ac:dyDescent="0.45">
      <c r="A56" s="11" t="s">
        <v>2434</v>
      </c>
      <c r="B56" s="11" t="s">
        <v>2436</v>
      </c>
      <c r="C56" s="18"/>
    </row>
    <row r="57" spans="1:3" x14ac:dyDescent="0.45">
      <c r="A57" s="11" t="s">
        <v>129</v>
      </c>
      <c r="B57" s="11" t="s">
        <v>33</v>
      </c>
      <c r="C57" s="18"/>
    </row>
    <row r="58" spans="1:3" x14ac:dyDescent="0.45">
      <c r="A58" s="11" t="s">
        <v>2435</v>
      </c>
      <c r="B58" s="11" t="s">
        <v>2440</v>
      </c>
      <c r="C58" s="18"/>
    </row>
    <row r="59" spans="1:3" x14ac:dyDescent="0.45">
      <c r="A59" s="11" t="s">
        <v>100</v>
      </c>
      <c r="B59" s="11" t="s">
        <v>7</v>
      </c>
      <c r="C59" s="18" t="s">
        <v>2342</v>
      </c>
    </row>
    <row r="60" spans="1:3" x14ac:dyDescent="0.45">
      <c r="A60" s="11" t="s">
        <v>101</v>
      </c>
      <c r="B60" s="11" t="s">
        <v>8</v>
      </c>
      <c r="C60" s="18"/>
    </row>
    <row r="61" spans="1:3" ht="17.350000000000001" customHeight="1" x14ac:dyDescent="0.45">
      <c r="A61" s="11" t="s">
        <v>104</v>
      </c>
      <c r="B61" s="11" t="s">
        <v>9</v>
      </c>
      <c r="C61" s="18" t="s">
        <v>174</v>
      </c>
    </row>
    <row r="62" spans="1:3" ht="17.350000000000001" customHeight="1" x14ac:dyDescent="0.45">
      <c r="A62" s="11" t="s">
        <v>105</v>
      </c>
      <c r="B62" s="11" t="s">
        <v>10</v>
      </c>
      <c r="C62" s="18"/>
    </row>
    <row r="63" spans="1:3" x14ac:dyDescent="0.45">
      <c r="A63" s="11" t="s">
        <v>106</v>
      </c>
      <c r="B63" s="11" t="s">
        <v>11</v>
      </c>
      <c r="C63" s="18" t="s">
        <v>176</v>
      </c>
    </row>
    <row r="64" spans="1:3" x14ac:dyDescent="0.45">
      <c r="A64" s="11" t="s">
        <v>107</v>
      </c>
      <c r="B64" s="11" t="s">
        <v>12</v>
      </c>
      <c r="C64" s="18"/>
    </row>
    <row r="65" spans="1:3" x14ac:dyDescent="0.45">
      <c r="A65" s="11" t="s">
        <v>108</v>
      </c>
      <c r="B65" s="11" t="s">
        <v>13</v>
      </c>
      <c r="C65" s="18"/>
    </row>
    <row r="66" spans="1:3" x14ac:dyDescent="0.45">
      <c r="A66" s="11" t="s">
        <v>109</v>
      </c>
      <c r="B66" s="11" t="s">
        <v>14</v>
      </c>
      <c r="C66" s="18"/>
    </row>
    <row r="67" spans="1:3" x14ac:dyDescent="0.45">
      <c r="A67" s="11" t="s">
        <v>134</v>
      </c>
      <c r="B67" s="11" t="s">
        <v>38</v>
      </c>
      <c r="C67" s="18" t="s">
        <v>86</v>
      </c>
    </row>
    <row r="68" spans="1:3" x14ac:dyDescent="0.45">
      <c r="A68" s="11" t="s">
        <v>135</v>
      </c>
      <c r="B68" s="11" t="s">
        <v>39</v>
      </c>
      <c r="C68" s="18"/>
    </row>
    <row r="69" spans="1:3" x14ac:dyDescent="0.45">
      <c r="A69" s="11" t="s">
        <v>136</v>
      </c>
      <c r="B69" s="11" t="s">
        <v>40</v>
      </c>
      <c r="C69" s="18"/>
    </row>
    <row r="70" spans="1:3" x14ac:dyDescent="0.45">
      <c r="A70" s="11" t="s">
        <v>137</v>
      </c>
      <c r="B70" s="11" t="s">
        <v>41</v>
      </c>
      <c r="C70" s="18"/>
    </row>
    <row r="71" spans="1:3" x14ac:dyDescent="0.45">
      <c r="A71" s="12" t="s">
        <v>138</v>
      </c>
      <c r="B71" s="11" t="s">
        <v>42</v>
      </c>
      <c r="C71" s="18" t="s">
        <v>2415</v>
      </c>
    </row>
    <row r="72" spans="1:3" x14ac:dyDescent="0.45">
      <c r="A72" s="12" t="s">
        <v>139</v>
      </c>
      <c r="B72" s="11" t="s">
        <v>43</v>
      </c>
      <c r="C72" s="18"/>
    </row>
    <row r="73" spans="1:3" ht="14.25" customHeight="1" x14ac:dyDescent="0.45">
      <c r="A73" s="11" t="s">
        <v>140</v>
      </c>
      <c r="B73" s="11" t="s">
        <v>44</v>
      </c>
      <c r="C73" s="18" t="s">
        <v>177</v>
      </c>
    </row>
    <row r="74" spans="1:3" x14ac:dyDescent="0.45">
      <c r="A74" s="11" t="s">
        <v>135</v>
      </c>
      <c r="B74" s="11" t="s">
        <v>39</v>
      </c>
      <c r="C74" s="18"/>
    </row>
    <row r="75" spans="1:3" ht="14.25" customHeight="1" x14ac:dyDescent="0.45">
      <c r="A75" s="11" t="s">
        <v>136</v>
      </c>
      <c r="B75" s="11" t="s">
        <v>40</v>
      </c>
      <c r="C75" s="18"/>
    </row>
    <row r="76" spans="1:3" x14ac:dyDescent="0.45">
      <c r="A76" s="11" t="s">
        <v>137</v>
      </c>
      <c r="B76" s="11" t="s">
        <v>41</v>
      </c>
      <c r="C76" s="18"/>
    </row>
    <row r="77" spans="1:3" x14ac:dyDescent="0.45">
      <c r="A77" s="11" t="s">
        <v>141</v>
      </c>
      <c r="B77" s="11" t="s">
        <v>45</v>
      </c>
      <c r="C77" s="18" t="s">
        <v>87</v>
      </c>
    </row>
    <row r="78" spans="1:3" x14ac:dyDescent="0.45">
      <c r="A78" s="11" t="s">
        <v>142</v>
      </c>
      <c r="B78" s="11" t="s">
        <v>49</v>
      </c>
      <c r="C78" s="18"/>
    </row>
    <row r="79" spans="1:3" x14ac:dyDescent="0.45">
      <c r="A79" s="11" t="s">
        <v>143</v>
      </c>
      <c r="B79" s="11" t="s">
        <v>47</v>
      </c>
      <c r="C79" s="18" t="s">
        <v>178</v>
      </c>
    </row>
    <row r="80" spans="1:3" x14ac:dyDescent="0.45">
      <c r="A80" s="11" t="s">
        <v>144</v>
      </c>
      <c r="B80" s="11" t="s">
        <v>48</v>
      </c>
      <c r="C80" s="18"/>
    </row>
    <row r="81" spans="1:3" x14ac:dyDescent="0.45">
      <c r="A81" s="11" t="s">
        <v>141</v>
      </c>
      <c r="B81" s="11" t="s">
        <v>45</v>
      </c>
      <c r="C81" s="18"/>
    </row>
    <row r="82" spans="1:3" x14ac:dyDescent="0.45">
      <c r="A82" s="11" t="s">
        <v>142</v>
      </c>
      <c r="B82" s="11" t="s">
        <v>49</v>
      </c>
      <c r="C82" s="18"/>
    </row>
    <row r="83" spans="1:3" x14ac:dyDescent="0.45">
      <c r="A83" s="11" t="s">
        <v>104</v>
      </c>
      <c r="B83" s="11" t="s">
        <v>9</v>
      </c>
      <c r="C83" s="18" t="s">
        <v>179</v>
      </c>
    </row>
    <row r="84" spans="1:3" x14ac:dyDescent="0.45">
      <c r="A84" s="11" t="s">
        <v>145</v>
      </c>
      <c r="B84" s="11" t="s">
        <v>50</v>
      </c>
      <c r="C84" s="18"/>
    </row>
    <row r="85" spans="1:3" x14ac:dyDescent="0.45">
      <c r="A85" s="11" t="s">
        <v>146</v>
      </c>
      <c r="B85" s="11" t="s">
        <v>51</v>
      </c>
      <c r="C85" s="18"/>
    </row>
    <row r="86" spans="1:3" x14ac:dyDescent="0.45">
      <c r="A86" s="11" t="s">
        <v>144</v>
      </c>
      <c r="B86" s="11" t="s">
        <v>48</v>
      </c>
      <c r="C86" s="18"/>
    </row>
    <row r="87" spans="1:3" x14ac:dyDescent="0.45">
      <c r="A87" s="11" t="s">
        <v>141</v>
      </c>
      <c r="B87" s="11" t="s">
        <v>45</v>
      </c>
      <c r="C87" s="18"/>
    </row>
    <row r="88" spans="1:3" x14ac:dyDescent="0.45">
      <c r="A88" s="11" t="s">
        <v>142</v>
      </c>
      <c r="B88" s="11" t="s">
        <v>49</v>
      </c>
      <c r="C88" s="18"/>
    </row>
    <row r="89" spans="1:3" x14ac:dyDescent="0.45">
      <c r="A89" s="11" t="s">
        <v>104</v>
      </c>
      <c r="B89" s="11" t="s">
        <v>9</v>
      </c>
      <c r="C89" s="18" t="s">
        <v>180</v>
      </c>
    </row>
    <row r="90" spans="1:3" x14ac:dyDescent="0.45">
      <c r="A90" s="11" t="s">
        <v>147</v>
      </c>
      <c r="B90" s="11" t="s">
        <v>52</v>
      </c>
      <c r="C90" s="18"/>
    </row>
    <row r="91" spans="1:3" x14ac:dyDescent="0.45">
      <c r="A91" s="11" t="s">
        <v>148</v>
      </c>
      <c r="B91" s="11" t="s">
        <v>53</v>
      </c>
      <c r="C91" s="18"/>
    </row>
    <row r="92" spans="1:3" x14ac:dyDescent="0.45">
      <c r="A92" s="11" t="s">
        <v>142</v>
      </c>
      <c r="B92" s="11" t="s">
        <v>49</v>
      </c>
      <c r="C92" s="18"/>
    </row>
    <row r="93" spans="1:3" x14ac:dyDescent="0.45">
      <c r="A93" s="11" t="s">
        <v>104</v>
      </c>
      <c r="B93" s="11" t="s">
        <v>9</v>
      </c>
      <c r="C93" s="18" t="s">
        <v>182</v>
      </c>
    </row>
    <row r="94" spans="1:3" x14ac:dyDescent="0.45">
      <c r="A94" s="11" t="s">
        <v>149</v>
      </c>
      <c r="B94" s="11" t="s">
        <v>54</v>
      </c>
      <c r="C94" s="18"/>
    </row>
    <row r="95" spans="1:3" x14ac:dyDescent="0.45">
      <c r="A95" s="11" t="s">
        <v>150</v>
      </c>
      <c r="B95" s="11" t="s">
        <v>55</v>
      </c>
      <c r="C95" s="18"/>
    </row>
    <row r="96" spans="1:3" x14ac:dyDescent="0.45">
      <c r="A96" s="11" t="s">
        <v>142</v>
      </c>
      <c r="B96" s="11" t="s">
        <v>49</v>
      </c>
      <c r="C96" s="18"/>
    </row>
    <row r="97" spans="1:3" x14ac:dyDescent="0.45">
      <c r="A97" s="11" t="s">
        <v>104</v>
      </c>
      <c r="B97" s="11" t="s">
        <v>9</v>
      </c>
      <c r="C97" s="18" t="s">
        <v>181</v>
      </c>
    </row>
    <row r="98" spans="1:3" x14ac:dyDescent="0.45">
      <c r="A98" s="11" t="s">
        <v>151</v>
      </c>
      <c r="B98" s="11" t="s">
        <v>56</v>
      </c>
      <c r="C98" s="18"/>
    </row>
    <row r="99" spans="1:3" x14ac:dyDescent="0.45">
      <c r="A99" s="11" t="s">
        <v>152</v>
      </c>
      <c r="B99" s="11" t="s">
        <v>57</v>
      </c>
      <c r="C99" s="18"/>
    </row>
    <row r="100" spans="1:3" x14ac:dyDescent="0.45">
      <c r="A100" s="11" t="s">
        <v>142</v>
      </c>
      <c r="B100" s="11" t="s">
        <v>49</v>
      </c>
      <c r="C100" s="18"/>
    </row>
    <row r="101" spans="1:3" x14ac:dyDescent="0.45">
      <c r="A101" s="11" t="s">
        <v>141</v>
      </c>
      <c r="B101" s="11" t="s">
        <v>45</v>
      </c>
      <c r="C101" s="18" t="s">
        <v>88</v>
      </c>
    </row>
    <row r="102" spans="1:3" x14ac:dyDescent="0.45">
      <c r="A102" s="11" t="s">
        <v>153</v>
      </c>
      <c r="B102" s="11" t="s">
        <v>58</v>
      </c>
      <c r="C102" s="18"/>
    </row>
    <row r="103" spans="1:3" x14ac:dyDescent="0.45">
      <c r="A103" s="11" t="s">
        <v>154</v>
      </c>
      <c r="B103" s="11" t="s">
        <v>59</v>
      </c>
      <c r="C103" s="18"/>
    </row>
    <row r="104" spans="1:3" x14ac:dyDescent="0.45">
      <c r="A104" s="11" t="s">
        <v>142</v>
      </c>
      <c r="B104" s="11" t="s">
        <v>49</v>
      </c>
      <c r="C104" s="18"/>
    </row>
    <row r="105" spans="1:3" x14ac:dyDescent="0.45">
      <c r="A105" s="11" t="s">
        <v>141</v>
      </c>
      <c r="B105" s="11" t="s">
        <v>45</v>
      </c>
      <c r="C105" s="18" t="s">
        <v>89</v>
      </c>
    </row>
    <row r="106" spans="1:3" x14ac:dyDescent="0.45">
      <c r="A106" s="11" t="s">
        <v>155</v>
      </c>
      <c r="B106" s="11" t="s">
        <v>60</v>
      </c>
      <c r="C106" s="18"/>
    </row>
    <row r="107" spans="1:3" ht="14.25" customHeight="1" x14ac:dyDescent="0.45">
      <c r="A107" s="11" t="s">
        <v>156</v>
      </c>
      <c r="B107" s="11" t="s">
        <v>61</v>
      </c>
      <c r="C107" s="18"/>
    </row>
    <row r="108" spans="1:3" x14ac:dyDescent="0.45">
      <c r="A108" s="11" t="s">
        <v>142</v>
      </c>
      <c r="B108" s="11" t="s">
        <v>49</v>
      </c>
      <c r="C108" s="18"/>
    </row>
    <row r="109" spans="1:3" x14ac:dyDescent="0.45">
      <c r="A109" s="11" t="s">
        <v>141</v>
      </c>
      <c r="B109" s="11" t="s">
        <v>45</v>
      </c>
      <c r="C109" s="18" t="s">
        <v>90</v>
      </c>
    </row>
    <row r="110" spans="1:3" x14ac:dyDescent="0.45">
      <c r="A110" s="11" t="s">
        <v>157</v>
      </c>
      <c r="B110" s="11" t="s">
        <v>62</v>
      </c>
      <c r="C110" s="18"/>
    </row>
    <row r="111" spans="1:3" ht="14.25" customHeight="1" x14ac:dyDescent="0.45">
      <c r="A111" s="11" t="s">
        <v>158</v>
      </c>
      <c r="B111" s="11" t="s">
        <v>63</v>
      </c>
      <c r="C111" s="18"/>
    </row>
    <row r="112" spans="1:3" x14ac:dyDescent="0.45">
      <c r="A112" s="11" t="s">
        <v>142</v>
      </c>
      <c r="B112" s="11" t="s">
        <v>49</v>
      </c>
      <c r="C112" s="18"/>
    </row>
    <row r="113" spans="1:3" x14ac:dyDescent="0.45">
      <c r="A113" s="11" t="s">
        <v>141</v>
      </c>
      <c r="B113" s="11" t="s">
        <v>45</v>
      </c>
      <c r="C113" s="18" t="s">
        <v>91</v>
      </c>
    </row>
    <row r="114" spans="1:3" x14ac:dyDescent="0.45">
      <c r="A114" s="11" t="s">
        <v>159</v>
      </c>
      <c r="B114" s="11" t="s">
        <v>64</v>
      </c>
      <c r="C114" s="18"/>
    </row>
    <row r="115" spans="1:3" ht="14.25" customHeight="1" x14ac:dyDescent="0.45">
      <c r="A115" s="11" t="s">
        <v>160</v>
      </c>
      <c r="B115" s="11" t="s">
        <v>65</v>
      </c>
      <c r="C115" s="18"/>
    </row>
    <row r="116" spans="1:3" x14ac:dyDescent="0.45">
      <c r="A116" s="11" t="s">
        <v>142</v>
      </c>
      <c r="B116" s="11" t="s">
        <v>49</v>
      </c>
      <c r="C116" s="18"/>
    </row>
    <row r="117" spans="1:3" x14ac:dyDescent="0.45">
      <c r="A117" s="11" t="s">
        <v>141</v>
      </c>
      <c r="B117" s="11" t="s">
        <v>45</v>
      </c>
      <c r="C117" s="18" t="s">
        <v>92</v>
      </c>
    </row>
    <row r="118" spans="1:3" x14ac:dyDescent="0.45">
      <c r="A118" s="11" t="s">
        <v>161</v>
      </c>
      <c r="B118" s="11" t="s">
        <v>46</v>
      </c>
      <c r="C118" s="18"/>
    </row>
    <row r="119" spans="1:3" x14ac:dyDescent="0.45">
      <c r="A119" s="11" t="s">
        <v>162</v>
      </c>
      <c r="B119" s="11" t="s">
        <v>66</v>
      </c>
      <c r="C119" s="18" t="s">
        <v>2451</v>
      </c>
    </row>
    <row r="120" spans="1:3" x14ac:dyDescent="0.45">
      <c r="A120" s="11" t="s">
        <v>163</v>
      </c>
      <c r="B120" s="11" t="s">
        <v>67</v>
      </c>
      <c r="C120" s="18"/>
    </row>
    <row r="121" spans="1:3" x14ac:dyDescent="0.45">
      <c r="A121" s="11" t="s">
        <v>134</v>
      </c>
      <c r="B121" s="11" t="s">
        <v>38</v>
      </c>
      <c r="C121" s="18" t="s">
        <v>2336</v>
      </c>
    </row>
    <row r="122" spans="1:3" x14ac:dyDescent="0.45">
      <c r="A122" s="11" t="s">
        <v>135</v>
      </c>
      <c r="B122" s="11" t="s">
        <v>39</v>
      </c>
      <c r="C122" s="18"/>
    </row>
    <row r="123" spans="1:3" ht="14.25" customHeight="1" x14ac:dyDescent="0.45">
      <c r="A123" s="11" t="s">
        <v>136</v>
      </c>
      <c r="B123" s="11" t="s">
        <v>40</v>
      </c>
      <c r="C123" s="18"/>
    </row>
    <row r="124" spans="1:3" x14ac:dyDescent="0.45">
      <c r="A124" s="11" t="s">
        <v>137</v>
      </c>
      <c r="B124" s="11" t="s">
        <v>41</v>
      </c>
      <c r="C124" s="18"/>
    </row>
    <row r="125" spans="1:3" x14ac:dyDescent="0.45">
      <c r="A125" s="11" t="s">
        <v>140</v>
      </c>
      <c r="B125" s="11" t="s">
        <v>44</v>
      </c>
      <c r="C125" s="18" t="s">
        <v>2442</v>
      </c>
    </row>
    <row r="126" spans="1:3" x14ac:dyDescent="0.45">
      <c r="A126" s="11" t="s">
        <v>135</v>
      </c>
      <c r="B126" s="11" t="s">
        <v>39</v>
      </c>
      <c r="C126" s="18"/>
    </row>
    <row r="127" spans="1:3" x14ac:dyDescent="0.45">
      <c r="A127" s="11" t="s">
        <v>136</v>
      </c>
      <c r="B127" s="11" t="s">
        <v>40</v>
      </c>
      <c r="C127" s="18"/>
    </row>
    <row r="128" spans="1:3" x14ac:dyDescent="0.45">
      <c r="A128" s="11" t="s">
        <v>137</v>
      </c>
      <c r="B128" s="11" t="s">
        <v>41</v>
      </c>
      <c r="C128" s="18"/>
    </row>
    <row r="129" spans="1:3" x14ac:dyDescent="0.45">
      <c r="A129" s="11" t="s">
        <v>130</v>
      </c>
      <c r="B129" s="11" t="s">
        <v>34</v>
      </c>
      <c r="C129" s="18" t="s">
        <v>2349</v>
      </c>
    </row>
    <row r="130" spans="1:3" x14ac:dyDescent="0.45">
      <c r="A130" s="11" t="s">
        <v>131</v>
      </c>
      <c r="B130" s="11" t="s">
        <v>35</v>
      </c>
      <c r="C130" s="18"/>
    </row>
    <row r="131" spans="1:3" x14ac:dyDescent="0.45">
      <c r="A131" s="11" t="s">
        <v>132</v>
      </c>
      <c r="B131" s="11" t="s">
        <v>36</v>
      </c>
      <c r="C131" s="18"/>
    </row>
    <row r="132" spans="1:3" x14ac:dyDescent="0.45">
      <c r="A132" s="11" t="s">
        <v>133</v>
      </c>
      <c r="B132" s="11" t="s">
        <v>37</v>
      </c>
      <c r="C132" s="18"/>
    </row>
    <row r="133" spans="1:3" ht="14.25" customHeight="1" x14ac:dyDescent="0.45">
      <c r="A133" s="12" t="s">
        <v>2317</v>
      </c>
      <c r="B133" s="12" t="s">
        <v>2328</v>
      </c>
      <c r="C133" s="18" t="s">
        <v>2449</v>
      </c>
    </row>
    <row r="134" spans="1:3" ht="16.149999999999999" customHeight="1" x14ac:dyDescent="0.45">
      <c r="A134" s="12" t="s">
        <v>2318</v>
      </c>
      <c r="B134" s="12" t="s">
        <v>2329</v>
      </c>
      <c r="C134" s="18"/>
    </row>
    <row r="135" spans="1:3" ht="16.149999999999999" customHeight="1" x14ac:dyDescent="0.45">
      <c r="A135" s="12" t="s">
        <v>2444</v>
      </c>
      <c r="B135" s="11" t="s">
        <v>2445</v>
      </c>
      <c r="C135" s="18" t="s">
        <v>2443</v>
      </c>
    </row>
    <row r="136" spans="1:3" ht="16.149999999999999" customHeight="1" x14ac:dyDescent="0.45">
      <c r="A136" s="12" t="s">
        <v>2447</v>
      </c>
      <c r="B136" s="11" t="s">
        <v>2446</v>
      </c>
      <c r="C136" s="18"/>
    </row>
    <row r="137" spans="1:3" ht="16.149999999999999" customHeight="1" x14ac:dyDescent="0.45">
      <c r="A137" s="12" t="s">
        <v>2319</v>
      </c>
      <c r="B137" s="11" t="s">
        <v>2330</v>
      </c>
      <c r="C137" s="18" t="s">
        <v>2325</v>
      </c>
    </row>
    <row r="138" spans="1:3" ht="16.149999999999999" customHeight="1" x14ac:dyDescent="0.45">
      <c r="A138" s="12" t="s">
        <v>2320</v>
      </c>
      <c r="B138" s="11" t="s">
        <v>2333</v>
      </c>
      <c r="C138" s="18"/>
    </row>
    <row r="139" spans="1:3" ht="16.149999999999999" customHeight="1" x14ac:dyDescent="0.45">
      <c r="A139" s="12" t="s">
        <v>2321</v>
      </c>
      <c r="B139" s="11" t="s">
        <v>2331</v>
      </c>
      <c r="C139" s="18" t="s">
        <v>2326</v>
      </c>
    </row>
    <row r="140" spans="1:3" ht="16.149999999999999" customHeight="1" x14ac:dyDescent="0.45">
      <c r="A140" s="12" t="s">
        <v>2322</v>
      </c>
      <c r="B140" s="11" t="s">
        <v>2334</v>
      </c>
      <c r="C140" s="18"/>
    </row>
    <row r="141" spans="1:3" ht="16.149999999999999" customHeight="1" x14ac:dyDescent="0.45">
      <c r="A141" s="12" t="s">
        <v>2323</v>
      </c>
      <c r="B141" s="11" t="s">
        <v>2332</v>
      </c>
      <c r="C141" s="18" t="s">
        <v>2327</v>
      </c>
    </row>
    <row r="142" spans="1:3" ht="16.149999999999999" customHeight="1" x14ac:dyDescent="0.45">
      <c r="A142" s="12" t="s">
        <v>2324</v>
      </c>
      <c r="B142" s="11" t="s">
        <v>2335</v>
      </c>
      <c r="C142" s="18"/>
    </row>
    <row r="143" spans="1:3" x14ac:dyDescent="0.45">
      <c r="A143" s="13" t="s">
        <v>185</v>
      </c>
      <c r="B143" s="11" t="s">
        <v>84</v>
      </c>
      <c r="C143" s="19" t="s">
        <v>2293</v>
      </c>
    </row>
    <row r="144" spans="1:3" x14ac:dyDescent="0.45">
      <c r="A144" s="13" t="s">
        <v>186</v>
      </c>
      <c r="B144" s="11" t="s">
        <v>85</v>
      </c>
      <c r="C144" s="20"/>
    </row>
    <row r="145" spans="1:3" x14ac:dyDescent="0.45">
      <c r="A145" s="11" t="s">
        <v>183</v>
      </c>
      <c r="B145" s="13" t="s">
        <v>82</v>
      </c>
      <c r="C145" s="18" t="s">
        <v>2294</v>
      </c>
    </row>
    <row r="146" spans="1:3" x14ac:dyDescent="0.45">
      <c r="A146" s="11" t="s">
        <v>184</v>
      </c>
      <c r="B146" s="13" t="s">
        <v>83</v>
      </c>
      <c r="C146" s="18"/>
    </row>
    <row r="147" spans="1:3" x14ac:dyDescent="0.45">
      <c r="A147" s="11" t="s">
        <v>187</v>
      </c>
      <c r="B147" s="13" t="s">
        <v>195</v>
      </c>
      <c r="C147" s="18" t="s">
        <v>2295</v>
      </c>
    </row>
    <row r="148" spans="1:3" x14ac:dyDescent="0.45">
      <c r="A148" s="11" t="s">
        <v>188</v>
      </c>
      <c r="B148" s="13" t="s">
        <v>196</v>
      </c>
      <c r="C148" s="18"/>
    </row>
    <row r="149" spans="1:3" x14ac:dyDescent="0.45">
      <c r="A149" s="11" t="s">
        <v>189</v>
      </c>
      <c r="B149" s="13" t="s">
        <v>197</v>
      </c>
      <c r="C149" s="18" t="s">
        <v>2296</v>
      </c>
    </row>
    <row r="150" spans="1:3" x14ac:dyDescent="0.45">
      <c r="A150" s="11" t="s">
        <v>190</v>
      </c>
      <c r="B150" s="13" t="s">
        <v>198</v>
      </c>
      <c r="C150" s="18"/>
    </row>
    <row r="151" spans="1:3" x14ac:dyDescent="0.45">
      <c r="A151" s="11" t="s">
        <v>191</v>
      </c>
      <c r="B151" s="13" t="s">
        <v>199</v>
      </c>
      <c r="C151" s="18" t="s">
        <v>2297</v>
      </c>
    </row>
    <row r="152" spans="1:3" x14ac:dyDescent="0.45">
      <c r="A152" s="11" t="s">
        <v>192</v>
      </c>
      <c r="B152" s="13" t="s">
        <v>200</v>
      </c>
      <c r="C152" s="18"/>
    </row>
    <row r="153" spans="1:3" x14ac:dyDescent="0.45">
      <c r="A153" s="11" t="s">
        <v>193</v>
      </c>
      <c r="B153" s="13" t="s">
        <v>201</v>
      </c>
      <c r="C153" s="18" t="s">
        <v>2298</v>
      </c>
    </row>
    <row r="154" spans="1:3" x14ac:dyDescent="0.45">
      <c r="A154" s="11" t="s">
        <v>194</v>
      </c>
      <c r="B154" s="13" t="s">
        <v>202</v>
      </c>
      <c r="C154" s="18"/>
    </row>
    <row r="155" spans="1:3" x14ac:dyDescent="0.45">
      <c r="A155" s="11" t="s">
        <v>203</v>
      </c>
      <c r="B155" s="13" t="s">
        <v>215</v>
      </c>
      <c r="C155" s="18" t="s">
        <v>2299</v>
      </c>
    </row>
    <row r="156" spans="1:3" x14ac:dyDescent="0.45">
      <c r="A156" s="11" t="s">
        <v>204</v>
      </c>
      <c r="B156" s="13" t="s">
        <v>216</v>
      </c>
      <c r="C156" s="18"/>
    </row>
    <row r="157" spans="1:3" ht="14.25" customHeight="1" x14ac:dyDescent="0.45">
      <c r="A157" s="11" t="s">
        <v>205</v>
      </c>
      <c r="B157" s="13" t="s">
        <v>217</v>
      </c>
      <c r="C157" s="18" t="s">
        <v>2300</v>
      </c>
    </row>
    <row r="158" spans="1:3" x14ac:dyDescent="0.45">
      <c r="A158" s="11" t="s">
        <v>206</v>
      </c>
      <c r="B158" s="13" t="s">
        <v>218</v>
      </c>
      <c r="C158" s="18"/>
    </row>
    <row r="159" spans="1:3" ht="14.25" customHeight="1" x14ac:dyDescent="0.45">
      <c r="A159" s="11" t="s">
        <v>207</v>
      </c>
      <c r="B159" s="13" t="s">
        <v>219</v>
      </c>
      <c r="C159" s="18" t="s">
        <v>2301</v>
      </c>
    </row>
    <row r="160" spans="1:3" x14ac:dyDescent="0.45">
      <c r="A160" s="11" t="s">
        <v>208</v>
      </c>
      <c r="B160" s="13" t="s">
        <v>220</v>
      </c>
      <c r="C160" s="18"/>
    </row>
    <row r="161" spans="1:3" x14ac:dyDescent="0.45">
      <c r="A161" s="11" t="s">
        <v>209</v>
      </c>
      <c r="B161" s="13" t="s">
        <v>221</v>
      </c>
      <c r="C161" s="18" t="s">
        <v>2302</v>
      </c>
    </row>
    <row r="162" spans="1:3" x14ac:dyDescent="0.45">
      <c r="A162" s="11" t="s">
        <v>210</v>
      </c>
      <c r="B162" s="13" t="s">
        <v>222</v>
      </c>
      <c r="C162" s="18"/>
    </row>
    <row r="163" spans="1:3" x14ac:dyDescent="0.45">
      <c r="A163" s="11" t="s">
        <v>211</v>
      </c>
      <c r="B163" s="13" t="s">
        <v>223</v>
      </c>
      <c r="C163" s="18" t="s">
        <v>2303</v>
      </c>
    </row>
    <row r="164" spans="1:3" x14ac:dyDescent="0.45">
      <c r="A164" s="11" t="s">
        <v>212</v>
      </c>
      <c r="B164" s="13" t="s">
        <v>224</v>
      </c>
      <c r="C164" s="18"/>
    </row>
    <row r="165" spans="1:3" ht="14.25" customHeight="1" x14ac:dyDescent="0.45">
      <c r="A165" s="11" t="s">
        <v>213</v>
      </c>
      <c r="B165" s="13" t="s">
        <v>225</v>
      </c>
      <c r="C165" s="18" t="s">
        <v>2304</v>
      </c>
    </row>
    <row r="166" spans="1:3" x14ac:dyDescent="0.45">
      <c r="A166" s="11" t="s">
        <v>214</v>
      </c>
      <c r="B166" s="13" t="s">
        <v>226</v>
      </c>
      <c r="C166" s="18"/>
    </row>
  </sheetData>
  <mergeCells count="56">
    <mergeCell ref="C3:C4"/>
    <mergeCell ref="C9:C10"/>
    <mergeCell ref="C5:C8"/>
    <mergeCell ref="C39:C42"/>
    <mergeCell ref="C33:C34"/>
    <mergeCell ref="C35:C38"/>
    <mergeCell ref="C27:C28"/>
    <mergeCell ref="C29:C32"/>
    <mergeCell ref="C23:C26"/>
    <mergeCell ref="C11:C12"/>
    <mergeCell ref="C13:C14"/>
    <mergeCell ref="C15:C16"/>
    <mergeCell ref="C19:C22"/>
    <mergeCell ref="C17:C18"/>
    <mergeCell ref="C161:C162"/>
    <mergeCell ref="C163:C164"/>
    <mergeCell ref="C165:C166"/>
    <mergeCell ref="C157:C158"/>
    <mergeCell ref="C159:C160"/>
    <mergeCell ref="C153:C154"/>
    <mergeCell ref="C155:C156"/>
    <mergeCell ref="C151:C152"/>
    <mergeCell ref="C149:C150"/>
    <mergeCell ref="C145:C146"/>
    <mergeCell ref="C143:C144"/>
    <mergeCell ref="C147:C148"/>
    <mergeCell ref="C119:C120"/>
    <mergeCell ref="C113:C116"/>
    <mergeCell ref="C105:C108"/>
    <mergeCell ref="C109:C112"/>
    <mergeCell ref="C117:C118"/>
    <mergeCell ref="C133:C134"/>
    <mergeCell ref="C137:C138"/>
    <mergeCell ref="C139:C140"/>
    <mergeCell ref="C141:C142"/>
    <mergeCell ref="C129:C132"/>
    <mergeCell ref="C121:C124"/>
    <mergeCell ref="C125:C128"/>
    <mergeCell ref="C135:C136"/>
    <mergeCell ref="C101:C104"/>
    <mergeCell ref="C93:C96"/>
    <mergeCell ref="C97:C100"/>
    <mergeCell ref="C89:C92"/>
    <mergeCell ref="C83:C88"/>
    <mergeCell ref="C43:C46"/>
    <mergeCell ref="C47:C50"/>
    <mergeCell ref="C51:C54"/>
    <mergeCell ref="C79:C82"/>
    <mergeCell ref="C71:C72"/>
    <mergeCell ref="C73:C76"/>
    <mergeCell ref="C63:C66"/>
    <mergeCell ref="C59:C60"/>
    <mergeCell ref="C61:C62"/>
    <mergeCell ref="C67:C70"/>
    <mergeCell ref="C77:C78"/>
    <mergeCell ref="C55:C58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279F-E1EA-4F26-B08E-4BE4B0BB8DC5}">
  <dimension ref="A1:M114"/>
  <sheetViews>
    <sheetView workbookViewId="0">
      <selection activeCell="M1" sqref="M1"/>
    </sheetView>
  </sheetViews>
  <sheetFormatPr defaultRowHeight="14.25" x14ac:dyDescent="0.45"/>
  <cols>
    <col min="1" max="1" width="25.9296875" customWidth="1"/>
    <col min="2" max="2" width="21.06640625" customWidth="1"/>
    <col min="3" max="3" width="10.06640625" customWidth="1"/>
    <col min="4" max="4" width="15.6640625" customWidth="1"/>
    <col min="5" max="5" width="17.796875" customWidth="1"/>
    <col min="7" max="8" width="13.06640625" customWidth="1"/>
    <col min="10" max="10" width="12.796875" customWidth="1"/>
    <col min="11" max="11" width="10.06640625" customWidth="1"/>
    <col min="12" max="12" width="14.33203125" customWidth="1"/>
  </cols>
  <sheetData>
    <row r="1" spans="1:13" x14ac:dyDescent="0.45">
      <c r="A1" s="4" t="s">
        <v>260</v>
      </c>
      <c r="B1" s="4" t="s">
        <v>261</v>
      </c>
      <c r="C1" s="4" t="s">
        <v>262</v>
      </c>
      <c r="D1" s="4" t="s">
        <v>263</v>
      </c>
      <c r="E1" s="4" t="s">
        <v>264</v>
      </c>
      <c r="F1" s="4" t="s">
        <v>265</v>
      </c>
      <c r="G1" s="4" t="s">
        <v>266</v>
      </c>
      <c r="H1" s="4" t="s">
        <v>267</v>
      </c>
      <c r="I1" s="4" t="s">
        <v>268</v>
      </c>
      <c r="J1" s="4" t="s">
        <v>269</v>
      </c>
      <c r="K1" s="4" t="s">
        <v>270</v>
      </c>
      <c r="L1" s="4" t="s">
        <v>271</v>
      </c>
      <c r="M1" s="4" t="s">
        <v>272</v>
      </c>
    </row>
    <row r="2" spans="1:13" x14ac:dyDescent="0.45">
      <c r="A2" s="4" t="s">
        <v>273</v>
      </c>
      <c r="B2" s="4" t="s">
        <v>274</v>
      </c>
      <c r="C2" s="4">
        <v>657308</v>
      </c>
      <c r="D2" s="4" t="s">
        <v>275</v>
      </c>
      <c r="E2" s="4" t="s">
        <v>276</v>
      </c>
      <c r="F2" s="4" t="s">
        <v>277</v>
      </c>
      <c r="G2" s="4" t="s">
        <v>278</v>
      </c>
      <c r="H2" s="4">
        <v>8540</v>
      </c>
      <c r="I2" s="4">
        <v>3608022</v>
      </c>
      <c r="J2" s="5">
        <v>40291</v>
      </c>
      <c r="K2" s="4">
        <v>3411</v>
      </c>
      <c r="L2" s="4" t="s">
        <v>279</v>
      </c>
      <c r="M2" s="4" t="s">
        <v>280</v>
      </c>
    </row>
    <row r="3" spans="1:13" x14ac:dyDescent="0.45">
      <c r="A3" s="4" t="s">
        <v>281</v>
      </c>
      <c r="B3" s="4" t="s">
        <v>282</v>
      </c>
      <c r="C3" s="4">
        <v>2078569</v>
      </c>
      <c r="D3" s="4" t="s">
        <v>283</v>
      </c>
      <c r="E3" s="4" t="s">
        <v>284</v>
      </c>
      <c r="F3" s="4" t="s">
        <v>277</v>
      </c>
      <c r="G3" s="4" t="s">
        <v>285</v>
      </c>
      <c r="H3" s="4">
        <v>277783</v>
      </c>
      <c r="I3" s="4">
        <v>3864912</v>
      </c>
      <c r="J3" s="5">
        <v>43306</v>
      </c>
      <c r="K3" s="4">
        <v>3277</v>
      </c>
      <c r="L3" s="4" t="s">
        <v>286</v>
      </c>
      <c r="M3" s="4" t="s">
        <v>287</v>
      </c>
    </row>
    <row r="4" spans="1:13" x14ac:dyDescent="0.45">
      <c r="A4" s="4" t="s">
        <v>288</v>
      </c>
      <c r="B4" s="4" t="s">
        <v>289</v>
      </c>
      <c r="C4" s="4">
        <v>471189</v>
      </c>
      <c r="D4" s="4" t="s">
        <v>290</v>
      </c>
      <c r="E4" s="4" t="s">
        <v>291</v>
      </c>
      <c r="F4" s="4" t="s">
        <v>277</v>
      </c>
      <c r="G4" s="4" t="s">
        <v>285</v>
      </c>
      <c r="H4" s="4">
        <v>143471</v>
      </c>
      <c r="I4" s="4">
        <v>3785589</v>
      </c>
      <c r="J4" s="5">
        <v>43789</v>
      </c>
      <c r="K4" s="4">
        <v>3391</v>
      </c>
      <c r="L4" s="4" t="s">
        <v>292</v>
      </c>
      <c r="M4" s="4" t="s">
        <v>293</v>
      </c>
    </row>
    <row r="5" spans="1:13" x14ac:dyDescent="0.45">
      <c r="A5" s="4" t="s">
        <v>294</v>
      </c>
      <c r="B5" s="4" t="s">
        <v>295</v>
      </c>
      <c r="C5" s="4">
        <v>1335613</v>
      </c>
      <c r="D5" s="4" t="s">
        <v>296</v>
      </c>
      <c r="E5" s="4" t="s">
        <v>297</v>
      </c>
      <c r="F5" s="4" t="s">
        <v>277</v>
      </c>
      <c r="G5" s="4" t="s">
        <v>298</v>
      </c>
      <c r="H5" s="4">
        <v>35264</v>
      </c>
      <c r="I5" s="4">
        <v>3431790</v>
      </c>
      <c r="J5" s="5">
        <v>43789</v>
      </c>
      <c r="K5" s="4">
        <v>3139</v>
      </c>
      <c r="L5" s="4" t="s">
        <v>292</v>
      </c>
      <c r="M5" s="4" t="s">
        <v>299</v>
      </c>
    </row>
    <row r="6" spans="1:13" x14ac:dyDescent="0.45">
      <c r="A6" s="4" t="s">
        <v>294</v>
      </c>
      <c r="B6" s="4" t="s">
        <v>300</v>
      </c>
      <c r="C6" s="4">
        <v>1335613</v>
      </c>
      <c r="D6" s="4" t="s">
        <v>301</v>
      </c>
      <c r="E6" s="4" t="s">
        <v>302</v>
      </c>
      <c r="F6" s="4" t="s">
        <v>277</v>
      </c>
      <c r="G6" s="4" t="s">
        <v>285</v>
      </c>
      <c r="H6" s="4">
        <v>86434</v>
      </c>
      <c r="I6" s="4">
        <v>3663595</v>
      </c>
      <c r="J6" s="5">
        <v>43813</v>
      </c>
      <c r="K6" s="4">
        <v>3289</v>
      </c>
      <c r="L6" s="4" t="s">
        <v>303</v>
      </c>
      <c r="M6" s="4" t="s">
        <v>304</v>
      </c>
    </row>
    <row r="7" spans="1:13" x14ac:dyDescent="0.45">
      <c r="A7" s="4" t="s">
        <v>305</v>
      </c>
      <c r="B7" s="4" t="s">
        <v>306</v>
      </c>
      <c r="C7" s="4">
        <v>1841863</v>
      </c>
      <c r="D7" s="4" t="s">
        <v>307</v>
      </c>
      <c r="E7" s="4" t="s">
        <v>308</v>
      </c>
      <c r="F7" s="4" t="s">
        <v>277</v>
      </c>
      <c r="G7" s="4" t="s">
        <v>285</v>
      </c>
      <c r="H7" s="4">
        <v>255122</v>
      </c>
      <c r="I7" s="4">
        <v>3745581</v>
      </c>
      <c r="J7" s="5">
        <v>44062</v>
      </c>
      <c r="K7" s="4">
        <v>3146</v>
      </c>
      <c r="L7" s="4" t="s">
        <v>309</v>
      </c>
      <c r="M7" s="4" t="s">
        <v>310</v>
      </c>
    </row>
    <row r="8" spans="1:13" x14ac:dyDescent="0.45">
      <c r="A8" s="4" t="s">
        <v>305</v>
      </c>
      <c r="B8" s="4" t="s">
        <v>311</v>
      </c>
      <c r="C8" s="4">
        <v>1841863</v>
      </c>
      <c r="D8" s="4" t="s">
        <v>312</v>
      </c>
      <c r="E8" s="4" t="s">
        <v>313</v>
      </c>
      <c r="F8" s="4" t="s">
        <v>277</v>
      </c>
      <c r="G8" s="4" t="s">
        <v>298</v>
      </c>
      <c r="H8" s="4">
        <v>147096</v>
      </c>
      <c r="I8" s="4">
        <v>3864007</v>
      </c>
      <c r="J8" s="5">
        <v>44431</v>
      </c>
      <c r="K8" s="4">
        <v>3245</v>
      </c>
      <c r="L8" s="4" t="s">
        <v>314</v>
      </c>
      <c r="M8" s="4" t="s">
        <v>315</v>
      </c>
    </row>
    <row r="9" spans="1:13" x14ac:dyDescent="0.45">
      <c r="A9" s="4" t="s">
        <v>294</v>
      </c>
      <c r="B9" s="4" t="s">
        <v>316</v>
      </c>
      <c r="C9" s="4">
        <v>1335613</v>
      </c>
      <c r="D9" s="4" t="s">
        <v>317</v>
      </c>
      <c r="E9" s="4" t="s">
        <v>318</v>
      </c>
      <c r="F9" s="4" t="s">
        <v>277</v>
      </c>
      <c r="G9" s="4" t="s">
        <v>319</v>
      </c>
      <c r="H9" s="4">
        <v>3294868</v>
      </c>
      <c r="I9" s="4">
        <v>3294868</v>
      </c>
      <c r="J9" s="5">
        <v>42990</v>
      </c>
      <c r="K9" s="4">
        <v>2868</v>
      </c>
      <c r="L9" s="4" t="s">
        <v>320</v>
      </c>
      <c r="M9" s="4" t="s">
        <v>321</v>
      </c>
    </row>
    <row r="10" spans="1:13" x14ac:dyDescent="0.45">
      <c r="A10" s="4" t="s">
        <v>322</v>
      </c>
      <c r="B10" s="4" t="s">
        <v>323</v>
      </c>
      <c r="C10" s="4">
        <v>742768</v>
      </c>
      <c r="D10" s="4" t="s">
        <v>324</v>
      </c>
      <c r="E10" s="4" t="s">
        <v>325</v>
      </c>
      <c r="F10" s="4" t="s">
        <v>277</v>
      </c>
      <c r="G10" s="4" t="s">
        <v>298</v>
      </c>
      <c r="H10" s="4">
        <v>43724</v>
      </c>
      <c r="I10" s="4">
        <v>3748291</v>
      </c>
      <c r="J10" s="5">
        <v>41915</v>
      </c>
      <c r="K10" s="4">
        <v>3333</v>
      </c>
      <c r="L10" s="4" t="s">
        <v>326</v>
      </c>
      <c r="M10" s="4" t="s">
        <v>327</v>
      </c>
    </row>
    <row r="11" spans="1:13" x14ac:dyDescent="0.45">
      <c r="A11" s="4" t="s">
        <v>328</v>
      </c>
      <c r="B11" s="4" t="s">
        <v>329</v>
      </c>
      <c r="C11" s="4">
        <v>84112</v>
      </c>
      <c r="D11" s="4" t="s">
        <v>330</v>
      </c>
      <c r="E11" s="4" t="s">
        <v>331</v>
      </c>
      <c r="F11" s="4" t="s">
        <v>277</v>
      </c>
      <c r="G11" s="4" t="s">
        <v>319</v>
      </c>
      <c r="H11" s="4">
        <v>3593204</v>
      </c>
      <c r="I11" s="4">
        <v>3593204</v>
      </c>
      <c r="J11" s="5">
        <v>42872</v>
      </c>
      <c r="K11" s="4">
        <v>3091</v>
      </c>
      <c r="L11" s="4" t="s">
        <v>332</v>
      </c>
      <c r="M11" s="4" t="s">
        <v>333</v>
      </c>
    </row>
    <row r="12" spans="1:13" x14ac:dyDescent="0.45">
      <c r="A12" s="4" t="s">
        <v>328</v>
      </c>
      <c r="B12" s="4" t="s">
        <v>334</v>
      </c>
      <c r="C12" s="4">
        <v>84112</v>
      </c>
      <c r="D12" s="4" t="s">
        <v>335</v>
      </c>
      <c r="E12" s="4" t="s">
        <v>336</v>
      </c>
      <c r="F12" s="4" t="s">
        <v>277</v>
      </c>
      <c r="G12" s="4" t="s">
        <v>285</v>
      </c>
      <c r="H12" s="4">
        <v>128773</v>
      </c>
      <c r="I12" s="4">
        <v>3291816</v>
      </c>
      <c r="J12" s="5">
        <v>43306</v>
      </c>
      <c r="K12" s="4">
        <v>2853</v>
      </c>
      <c r="L12" s="4" t="s">
        <v>286</v>
      </c>
      <c r="M12" s="4" t="s">
        <v>337</v>
      </c>
    </row>
    <row r="13" spans="1:13" x14ac:dyDescent="0.45">
      <c r="A13" s="4" t="s">
        <v>328</v>
      </c>
      <c r="B13" s="4" t="s">
        <v>338</v>
      </c>
      <c r="C13" s="4">
        <v>84112</v>
      </c>
      <c r="D13" s="4" t="s">
        <v>339</v>
      </c>
      <c r="E13" s="4" t="s">
        <v>340</v>
      </c>
      <c r="F13" s="4" t="s">
        <v>277</v>
      </c>
      <c r="G13" s="4" t="s">
        <v>285</v>
      </c>
      <c r="H13" s="4">
        <v>81190</v>
      </c>
      <c r="I13" s="4">
        <v>3537099</v>
      </c>
      <c r="J13" s="5">
        <v>43306</v>
      </c>
      <c r="K13" s="4">
        <v>3103</v>
      </c>
      <c r="L13" s="4" t="s">
        <v>286</v>
      </c>
      <c r="M13" s="4" t="s">
        <v>341</v>
      </c>
    </row>
    <row r="14" spans="1:13" x14ac:dyDescent="0.45">
      <c r="A14" s="4" t="s">
        <v>328</v>
      </c>
      <c r="B14" s="4" t="s">
        <v>342</v>
      </c>
      <c r="C14" s="4">
        <v>84112</v>
      </c>
      <c r="D14" s="4" t="s">
        <v>343</v>
      </c>
      <c r="E14" s="4" t="s">
        <v>344</v>
      </c>
      <c r="F14" s="4" t="s">
        <v>277</v>
      </c>
      <c r="G14" s="4" t="s">
        <v>285</v>
      </c>
      <c r="H14" s="4">
        <v>160372</v>
      </c>
      <c r="I14" s="4">
        <v>3450565</v>
      </c>
      <c r="J14" s="5">
        <v>43306</v>
      </c>
      <c r="K14" s="4">
        <v>2991</v>
      </c>
      <c r="L14" s="4" t="s">
        <v>286</v>
      </c>
      <c r="M14" s="4" t="s">
        <v>345</v>
      </c>
    </row>
    <row r="15" spans="1:13" x14ac:dyDescent="0.45">
      <c r="A15" s="4" t="s">
        <v>328</v>
      </c>
      <c r="B15" s="4" t="s">
        <v>346</v>
      </c>
      <c r="C15" s="4">
        <v>84112</v>
      </c>
      <c r="D15" s="4" t="s">
        <v>347</v>
      </c>
      <c r="E15" s="4" t="s">
        <v>348</v>
      </c>
      <c r="F15" s="4" t="s">
        <v>277</v>
      </c>
      <c r="G15" s="4" t="s">
        <v>298</v>
      </c>
      <c r="H15" s="4">
        <v>116345</v>
      </c>
      <c r="I15" s="4">
        <v>3526511</v>
      </c>
      <c r="J15" s="5">
        <v>43306</v>
      </c>
      <c r="K15" s="4">
        <v>3081</v>
      </c>
      <c r="L15" s="4" t="s">
        <v>286</v>
      </c>
      <c r="M15" s="4" t="s">
        <v>349</v>
      </c>
    </row>
    <row r="16" spans="1:13" x14ac:dyDescent="0.45">
      <c r="A16" s="4" t="s">
        <v>328</v>
      </c>
      <c r="B16" s="4" t="s">
        <v>350</v>
      </c>
      <c r="C16" s="4">
        <v>84112</v>
      </c>
      <c r="D16" s="4" t="s">
        <v>351</v>
      </c>
      <c r="E16" s="4" t="s">
        <v>352</v>
      </c>
      <c r="F16" s="4" t="s">
        <v>277</v>
      </c>
      <c r="G16" s="4" t="s">
        <v>298</v>
      </c>
      <c r="H16" s="4">
        <v>130832</v>
      </c>
      <c r="I16" s="4">
        <v>3596285</v>
      </c>
      <c r="J16" s="5">
        <v>43306</v>
      </c>
      <c r="K16" s="4">
        <v>3162</v>
      </c>
      <c r="L16" s="4" t="s">
        <v>286</v>
      </c>
      <c r="M16" s="4" t="s">
        <v>353</v>
      </c>
    </row>
    <row r="17" spans="1:13" x14ac:dyDescent="0.45">
      <c r="A17" s="4" t="s">
        <v>328</v>
      </c>
      <c r="B17" s="4" t="s">
        <v>354</v>
      </c>
      <c r="C17" s="4">
        <v>84112</v>
      </c>
      <c r="D17" s="4" t="s">
        <v>355</v>
      </c>
      <c r="E17" s="4" t="s">
        <v>356</v>
      </c>
      <c r="F17" s="4" t="s">
        <v>277</v>
      </c>
      <c r="G17" s="4" t="s">
        <v>298</v>
      </c>
      <c r="H17" s="4">
        <v>130832</v>
      </c>
      <c r="I17" s="4">
        <v>3596141</v>
      </c>
      <c r="J17" s="5">
        <v>43306</v>
      </c>
      <c r="K17" s="4">
        <v>3159</v>
      </c>
      <c r="L17" s="4" t="s">
        <v>286</v>
      </c>
      <c r="M17" s="4" t="s">
        <v>357</v>
      </c>
    </row>
    <row r="18" spans="1:13" x14ac:dyDescent="0.45">
      <c r="A18" s="4" t="s">
        <v>328</v>
      </c>
      <c r="B18" s="4" t="s">
        <v>358</v>
      </c>
      <c r="C18" s="4">
        <v>84112</v>
      </c>
      <c r="D18" s="4" t="s">
        <v>359</v>
      </c>
      <c r="E18" s="4" t="s">
        <v>360</v>
      </c>
      <c r="F18" s="4" t="s">
        <v>277</v>
      </c>
      <c r="G18" s="4" t="s">
        <v>285</v>
      </c>
      <c r="H18" s="4">
        <v>87775</v>
      </c>
      <c r="I18" s="4">
        <v>3589571</v>
      </c>
      <c r="J18" s="5">
        <v>43306</v>
      </c>
      <c r="K18" s="4">
        <v>3188</v>
      </c>
      <c r="L18" s="4" t="s">
        <v>286</v>
      </c>
      <c r="M18" s="4" t="s">
        <v>361</v>
      </c>
    </row>
    <row r="19" spans="1:13" x14ac:dyDescent="0.45">
      <c r="A19" s="4" t="s">
        <v>328</v>
      </c>
      <c r="B19" s="4" t="s">
        <v>362</v>
      </c>
      <c r="C19" s="4">
        <v>84112</v>
      </c>
      <c r="D19" s="4" t="s">
        <v>363</v>
      </c>
      <c r="E19" s="4" t="s">
        <v>364</v>
      </c>
      <c r="F19" s="4" t="s">
        <v>277</v>
      </c>
      <c r="G19" s="4" t="s">
        <v>298</v>
      </c>
      <c r="H19" s="4">
        <v>132388</v>
      </c>
      <c r="I19" s="4">
        <v>3654747</v>
      </c>
      <c r="J19" s="5">
        <v>43306</v>
      </c>
      <c r="K19" s="4">
        <v>3241</v>
      </c>
      <c r="L19" s="4" t="s">
        <v>286</v>
      </c>
      <c r="M19" s="4" t="s">
        <v>365</v>
      </c>
    </row>
    <row r="20" spans="1:13" x14ac:dyDescent="0.45">
      <c r="A20" s="4" t="s">
        <v>328</v>
      </c>
      <c r="B20" s="4" t="s">
        <v>366</v>
      </c>
      <c r="C20" s="4">
        <v>84112</v>
      </c>
      <c r="D20" s="4" t="s">
        <v>367</v>
      </c>
      <c r="E20" s="4" t="s">
        <v>368</v>
      </c>
      <c r="F20" s="4" t="s">
        <v>277</v>
      </c>
      <c r="G20" s="4" t="s">
        <v>285</v>
      </c>
      <c r="H20" s="4">
        <v>112652</v>
      </c>
      <c r="I20" s="4">
        <v>3673805</v>
      </c>
      <c r="J20" s="5">
        <v>43306</v>
      </c>
      <c r="K20" s="4">
        <v>3221</v>
      </c>
      <c r="L20" s="4" t="s">
        <v>286</v>
      </c>
      <c r="M20" s="4" t="s">
        <v>369</v>
      </c>
    </row>
    <row r="21" spans="1:13" x14ac:dyDescent="0.45">
      <c r="A21" s="4" t="s">
        <v>328</v>
      </c>
      <c r="B21" s="4" t="s">
        <v>370</v>
      </c>
      <c r="C21" s="4">
        <v>84112</v>
      </c>
      <c r="D21" s="4" t="s">
        <v>371</v>
      </c>
      <c r="E21" s="4" t="s">
        <v>372</v>
      </c>
      <c r="F21" s="4" t="s">
        <v>277</v>
      </c>
      <c r="G21" s="4" t="s">
        <v>285</v>
      </c>
      <c r="H21" s="4">
        <v>149319</v>
      </c>
      <c r="I21" s="4">
        <v>3323948</v>
      </c>
      <c r="J21" s="5">
        <v>43306</v>
      </c>
      <c r="K21" s="4">
        <v>2885</v>
      </c>
      <c r="L21" s="4" t="s">
        <v>286</v>
      </c>
      <c r="M21" s="4" t="s">
        <v>373</v>
      </c>
    </row>
    <row r="22" spans="1:13" x14ac:dyDescent="0.45">
      <c r="A22" s="4" t="s">
        <v>328</v>
      </c>
      <c r="B22" s="4" t="s">
        <v>374</v>
      </c>
      <c r="C22" s="4">
        <v>84112</v>
      </c>
      <c r="D22" s="4" t="s">
        <v>375</v>
      </c>
      <c r="E22" s="4" t="s">
        <v>376</v>
      </c>
      <c r="F22" s="4" t="s">
        <v>277</v>
      </c>
      <c r="G22" s="4" t="s">
        <v>298</v>
      </c>
      <c r="H22" s="4">
        <v>176330</v>
      </c>
      <c r="I22" s="4">
        <v>3517789</v>
      </c>
      <c r="J22" s="5">
        <v>43306</v>
      </c>
      <c r="K22" s="4">
        <v>3075</v>
      </c>
      <c r="L22" s="4" t="s">
        <v>286</v>
      </c>
      <c r="M22" s="4" t="s">
        <v>377</v>
      </c>
    </row>
    <row r="23" spans="1:13" x14ac:dyDescent="0.45">
      <c r="A23" s="4" t="s">
        <v>328</v>
      </c>
      <c r="B23" s="4" t="s">
        <v>378</v>
      </c>
      <c r="C23" s="4">
        <v>84112</v>
      </c>
      <c r="D23" s="4" t="s">
        <v>379</v>
      </c>
      <c r="E23" s="4" t="s">
        <v>380</v>
      </c>
      <c r="F23" s="4" t="s">
        <v>277</v>
      </c>
      <c r="G23" s="4" t="s">
        <v>298</v>
      </c>
      <c r="H23" s="4">
        <v>100510</v>
      </c>
      <c r="I23" s="4">
        <v>3596161</v>
      </c>
      <c r="J23" s="5">
        <v>43306</v>
      </c>
      <c r="K23" s="4">
        <v>3166</v>
      </c>
      <c r="L23" s="4" t="s">
        <v>286</v>
      </c>
      <c r="M23" s="4" t="s">
        <v>381</v>
      </c>
    </row>
    <row r="24" spans="1:13" x14ac:dyDescent="0.45">
      <c r="A24" s="4" t="s">
        <v>328</v>
      </c>
      <c r="B24" s="4" t="s">
        <v>382</v>
      </c>
      <c r="C24" s="4">
        <v>84112</v>
      </c>
      <c r="D24" s="4" t="s">
        <v>383</v>
      </c>
      <c r="E24" s="4" t="s">
        <v>384</v>
      </c>
      <c r="F24" s="4" t="s">
        <v>277</v>
      </c>
      <c r="G24" s="4" t="s">
        <v>285</v>
      </c>
      <c r="H24" s="4">
        <v>224774</v>
      </c>
      <c r="I24" s="4">
        <v>3483214</v>
      </c>
      <c r="J24" s="5">
        <v>43306</v>
      </c>
      <c r="K24" s="4">
        <v>3033</v>
      </c>
      <c r="L24" s="4" t="s">
        <v>286</v>
      </c>
      <c r="M24" s="4" t="s">
        <v>385</v>
      </c>
    </row>
    <row r="25" spans="1:13" x14ac:dyDescent="0.45">
      <c r="A25" s="4" t="s">
        <v>328</v>
      </c>
      <c r="B25" s="4" t="s">
        <v>386</v>
      </c>
      <c r="C25" s="4">
        <v>84112</v>
      </c>
      <c r="D25" s="4" t="s">
        <v>387</v>
      </c>
      <c r="E25" s="4" t="s">
        <v>388</v>
      </c>
      <c r="F25" s="4" t="s">
        <v>277</v>
      </c>
      <c r="G25" s="4" t="s">
        <v>285</v>
      </c>
      <c r="H25" s="4">
        <v>167787</v>
      </c>
      <c r="I25" s="4">
        <v>3343725</v>
      </c>
      <c r="J25" s="5">
        <v>43306</v>
      </c>
      <c r="K25" s="4">
        <v>2919</v>
      </c>
      <c r="L25" s="4" t="s">
        <v>286</v>
      </c>
      <c r="M25" s="4" t="s">
        <v>389</v>
      </c>
    </row>
    <row r="26" spans="1:13" x14ac:dyDescent="0.45">
      <c r="A26" s="4" t="s">
        <v>328</v>
      </c>
      <c r="B26" s="4" t="s">
        <v>390</v>
      </c>
      <c r="C26" s="4">
        <v>84112</v>
      </c>
      <c r="D26" s="4" t="s">
        <v>391</v>
      </c>
      <c r="E26" s="4" t="s">
        <v>392</v>
      </c>
      <c r="F26" s="4" t="s">
        <v>277</v>
      </c>
      <c r="G26" s="4" t="s">
        <v>285</v>
      </c>
      <c r="H26" s="4">
        <v>109712</v>
      </c>
      <c r="I26" s="4">
        <v>3424579</v>
      </c>
      <c r="J26" s="5">
        <v>43306</v>
      </c>
      <c r="K26" s="4">
        <v>2974</v>
      </c>
      <c r="L26" s="4" t="s">
        <v>286</v>
      </c>
      <c r="M26" s="4" t="s">
        <v>393</v>
      </c>
    </row>
    <row r="27" spans="1:13" x14ac:dyDescent="0.45">
      <c r="A27" s="4" t="s">
        <v>328</v>
      </c>
      <c r="B27" s="4" t="s">
        <v>394</v>
      </c>
      <c r="C27" s="4">
        <v>84112</v>
      </c>
      <c r="D27" s="4" t="s">
        <v>395</v>
      </c>
      <c r="E27" s="4" t="s">
        <v>396</v>
      </c>
      <c r="F27" s="4" t="s">
        <v>277</v>
      </c>
      <c r="G27" s="4" t="s">
        <v>285</v>
      </c>
      <c r="H27" s="4">
        <v>101293</v>
      </c>
      <c r="I27" s="4">
        <v>3458472</v>
      </c>
      <c r="J27" s="5">
        <v>43306</v>
      </c>
      <c r="K27" s="4">
        <v>3003</v>
      </c>
      <c r="L27" s="4" t="s">
        <v>286</v>
      </c>
      <c r="M27" s="4" t="s">
        <v>397</v>
      </c>
    </row>
    <row r="28" spans="1:13" x14ac:dyDescent="0.45">
      <c r="A28" s="4" t="s">
        <v>328</v>
      </c>
      <c r="B28" s="4" t="s">
        <v>398</v>
      </c>
      <c r="C28" s="4">
        <v>84112</v>
      </c>
      <c r="D28" s="4" t="s">
        <v>399</v>
      </c>
      <c r="E28" s="4" t="s">
        <v>400</v>
      </c>
      <c r="F28" s="4" t="s">
        <v>277</v>
      </c>
      <c r="G28" s="4" t="s">
        <v>298</v>
      </c>
      <c r="H28" s="4">
        <v>162889</v>
      </c>
      <c r="I28" s="4">
        <v>3360196</v>
      </c>
      <c r="J28" s="5">
        <v>43306</v>
      </c>
      <c r="K28" s="4">
        <v>2893</v>
      </c>
      <c r="L28" s="4" t="s">
        <v>286</v>
      </c>
      <c r="M28" s="4" t="s">
        <v>401</v>
      </c>
    </row>
    <row r="29" spans="1:13" x14ac:dyDescent="0.45">
      <c r="A29" s="4" t="s">
        <v>328</v>
      </c>
      <c r="B29" s="4" t="s">
        <v>402</v>
      </c>
      <c r="C29" s="4">
        <v>84112</v>
      </c>
      <c r="D29" s="4" t="s">
        <v>403</v>
      </c>
      <c r="E29" s="4" t="s">
        <v>404</v>
      </c>
      <c r="F29" s="4" t="s">
        <v>277</v>
      </c>
      <c r="G29" s="4" t="s">
        <v>285</v>
      </c>
      <c r="H29" s="4">
        <v>136390</v>
      </c>
      <c r="I29" s="4">
        <v>3738413</v>
      </c>
      <c r="J29" s="5">
        <v>43306</v>
      </c>
      <c r="K29" s="4">
        <v>3284</v>
      </c>
      <c r="L29" s="4" t="s">
        <v>286</v>
      </c>
      <c r="M29" s="4" t="s">
        <v>405</v>
      </c>
    </row>
    <row r="30" spans="1:13" x14ac:dyDescent="0.45">
      <c r="A30" s="4" t="s">
        <v>328</v>
      </c>
      <c r="B30" s="4" t="s">
        <v>406</v>
      </c>
      <c r="C30" s="4">
        <v>84112</v>
      </c>
      <c r="D30" s="4" t="s">
        <v>407</v>
      </c>
      <c r="E30" s="4" t="s">
        <v>408</v>
      </c>
      <c r="F30" s="4" t="s">
        <v>277</v>
      </c>
      <c r="G30" s="4" t="s">
        <v>298</v>
      </c>
      <c r="H30" s="4">
        <v>162903</v>
      </c>
      <c r="I30" s="4">
        <v>3361018</v>
      </c>
      <c r="J30" s="5">
        <v>43306</v>
      </c>
      <c r="K30" s="4">
        <v>2892</v>
      </c>
      <c r="L30" s="4" t="s">
        <v>286</v>
      </c>
      <c r="M30" s="4" t="s">
        <v>409</v>
      </c>
    </row>
    <row r="31" spans="1:13" x14ac:dyDescent="0.45">
      <c r="A31" s="4" t="s">
        <v>328</v>
      </c>
      <c r="B31" s="4" t="s">
        <v>410</v>
      </c>
      <c r="C31" s="4">
        <v>84112</v>
      </c>
      <c r="D31" s="4" t="s">
        <v>411</v>
      </c>
      <c r="E31" s="4" t="s">
        <v>412</v>
      </c>
      <c r="F31" s="4" t="s">
        <v>277</v>
      </c>
      <c r="G31" s="4" t="s">
        <v>285</v>
      </c>
      <c r="H31" s="4">
        <v>138080</v>
      </c>
      <c r="I31" s="4">
        <v>3541854</v>
      </c>
      <c r="J31" s="5">
        <v>43306</v>
      </c>
      <c r="K31" s="4">
        <v>3057</v>
      </c>
      <c r="L31" s="4" t="s">
        <v>286</v>
      </c>
      <c r="M31" s="4" t="s">
        <v>413</v>
      </c>
    </row>
    <row r="32" spans="1:13" x14ac:dyDescent="0.45">
      <c r="A32" s="4" t="s">
        <v>328</v>
      </c>
      <c r="B32" s="4" t="s">
        <v>414</v>
      </c>
      <c r="C32" s="4">
        <v>84112</v>
      </c>
      <c r="D32" s="4" t="s">
        <v>415</v>
      </c>
      <c r="E32" s="4" t="s">
        <v>416</v>
      </c>
      <c r="F32" s="4" t="s">
        <v>277</v>
      </c>
      <c r="G32" s="4" t="s">
        <v>285</v>
      </c>
      <c r="H32" s="4">
        <v>153272</v>
      </c>
      <c r="I32" s="4">
        <v>3738151</v>
      </c>
      <c r="J32" s="5">
        <v>43306</v>
      </c>
      <c r="K32" s="4">
        <v>3301</v>
      </c>
      <c r="L32" s="4" t="s">
        <v>286</v>
      </c>
      <c r="M32" s="4" t="s">
        <v>417</v>
      </c>
    </row>
    <row r="33" spans="1:13" x14ac:dyDescent="0.45">
      <c r="A33" s="4" t="s">
        <v>328</v>
      </c>
      <c r="B33" s="4" t="s">
        <v>418</v>
      </c>
      <c r="C33" s="4">
        <v>84112</v>
      </c>
      <c r="D33" s="4" t="s">
        <v>419</v>
      </c>
      <c r="E33" s="4" t="s">
        <v>420</v>
      </c>
      <c r="F33" s="4" t="s">
        <v>277</v>
      </c>
      <c r="G33" s="4" t="s">
        <v>285</v>
      </c>
      <c r="H33" s="4">
        <v>93020</v>
      </c>
      <c r="I33" s="4">
        <v>3666235</v>
      </c>
      <c r="J33" s="5">
        <v>43306</v>
      </c>
      <c r="K33" s="4">
        <v>3207</v>
      </c>
      <c r="L33" s="4" t="s">
        <v>286</v>
      </c>
      <c r="M33" s="4" t="s">
        <v>421</v>
      </c>
    </row>
    <row r="34" spans="1:13" x14ac:dyDescent="0.45">
      <c r="A34" s="4" t="s">
        <v>328</v>
      </c>
      <c r="B34" s="4" t="s">
        <v>422</v>
      </c>
      <c r="C34" s="4">
        <v>84112</v>
      </c>
      <c r="D34" s="4" t="s">
        <v>423</v>
      </c>
      <c r="E34" s="4" t="s">
        <v>424</v>
      </c>
      <c r="F34" s="4" t="s">
        <v>277</v>
      </c>
      <c r="G34" s="4" t="s">
        <v>285</v>
      </c>
      <c r="H34" s="4">
        <v>133358</v>
      </c>
      <c r="I34" s="4">
        <v>3396445</v>
      </c>
      <c r="J34" s="5">
        <v>43306</v>
      </c>
      <c r="K34" s="4">
        <v>2925</v>
      </c>
      <c r="L34" s="4" t="s">
        <v>286</v>
      </c>
      <c r="M34" s="4" t="s">
        <v>425</v>
      </c>
    </row>
    <row r="35" spans="1:13" x14ac:dyDescent="0.45">
      <c r="A35" s="4" t="s">
        <v>328</v>
      </c>
      <c r="B35" s="4" t="s">
        <v>426</v>
      </c>
      <c r="C35" s="4">
        <v>84112</v>
      </c>
      <c r="D35" s="4" t="s">
        <v>427</v>
      </c>
      <c r="E35" s="4" t="s">
        <v>428</v>
      </c>
      <c r="F35" s="4" t="s">
        <v>277</v>
      </c>
      <c r="G35" s="4" t="s">
        <v>298</v>
      </c>
      <c r="H35" s="4">
        <v>148630</v>
      </c>
      <c r="I35" s="4">
        <v>3716437</v>
      </c>
      <c r="J35" s="5">
        <v>43306</v>
      </c>
      <c r="K35" s="4">
        <v>3246</v>
      </c>
      <c r="L35" s="4" t="s">
        <v>286</v>
      </c>
      <c r="M35" s="4" t="s">
        <v>429</v>
      </c>
    </row>
    <row r="36" spans="1:13" x14ac:dyDescent="0.45">
      <c r="A36" s="4" t="s">
        <v>328</v>
      </c>
      <c r="B36" s="4" t="s">
        <v>430</v>
      </c>
      <c r="C36" s="4">
        <v>84112</v>
      </c>
      <c r="D36" s="4" t="s">
        <v>431</v>
      </c>
      <c r="E36" s="4" t="s">
        <v>432</v>
      </c>
      <c r="F36" s="4" t="s">
        <v>277</v>
      </c>
      <c r="G36" s="4" t="s">
        <v>285</v>
      </c>
      <c r="H36" s="4">
        <v>150632</v>
      </c>
      <c r="I36" s="4">
        <v>3549015</v>
      </c>
      <c r="J36" s="5">
        <v>43306</v>
      </c>
      <c r="K36" s="4">
        <v>3149</v>
      </c>
      <c r="L36" s="4" t="s">
        <v>286</v>
      </c>
      <c r="M36" s="4" t="s">
        <v>433</v>
      </c>
    </row>
    <row r="37" spans="1:13" x14ac:dyDescent="0.45">
      <c r="A37" s="4" t="s">
        <v>328</v>
      </c>
      <c r="B37" s="4" t="s">
        <v>434</v>
      </c>
      <c r="C37" s="4">
        <v>84112</v>
      </c>
      <c r="D37" s="4" t="s">
        <v>435</v>
      </c>
      <c r="E37" s="4" t="s">
        <v>436</v>
      </c>
      <c r="F37" s="4" t="s">
        <v>277</v>
      </c>
      <c r="G37" s="4" t="s">
        <v>298</v>
      </c>
      <c r="H37" s="4">
        <v>56616</v>
      </c>
      <c r="I37" s="4">
        <v>3376081</v>
      </c>
      <c r="J37" s="5">
        <v>43343</v>
      </c>
      <c r="K37" s="4">
        <v>2973</v>
      </c>
      <c r="L37" s="4" t="s">
        <v>437</v>
      </c>
      <c r="M37" s="4" t="s">
        <v>438</v>
      </c>
    </row>
    <row r="38" spans="1:13" x14ac:dyDescent="0.45">
      <c r="A38" s="4" t="s">
        <v>328</v>
      </c>
      <c r="B38" s="4" t="s">
        <v>439</v>
      </c>
      <c r="C38" s="4">
        <v>84112</v>
      </c>
      <c r="D38" s="4" t="s">
        <v>440</v>
      </c>
      <c r="E38" s="4" t="s">
        <v>441</v>
      </c>
      <c r="F38" s="4" t="s">
        <v>277</v>
      </c>
      <c r="G38" s="4" t="s">
        <v>298</v>
      </c>
      <c r="H38" s="4">
        <v>82480</v>
      </c>
      <c r="I38" s="4">
        <v>3482371</v>
      </c>
      <c r="J38" s="5">
        <v>43631</v>
      </c>
      <c r="K38" s="4">
        <v>3047</v>
      </c>
      <c r="L38" s="4" t="s">
        <v>286</v>
      </c>
      <c r="M38" s="4" t="s">
        <v>442</v>
      </c>
    </row>
    <row r="39" spans="1:13" x14ac:dyDescent="0.45">
      <c r="A39" s="4" t="s">
        <v>328</v>
      </c>
      <c r="B39" s="4" t="s">
        <v>443</v>
      </c>
      <c r="C39" s="4">
        <v>84112</v>
      </c>
      <c r="D39" s="4" t="s">
        <v>444</v>
      </c>
      <c r="E39" s="4" t="s">
        <v>445</v>
      </c>
      <c r="F39" s="4" t="s">
        <v>277</v>
      </c>
      <c r="G39" s="4" t="s">
        <v>285</v>
      </c>
      <c r="H39" s="4">
        <v>141895</v>
      </c>
      <c r="I39" s="4">
        <v>3300040</v>
      </c>
      <c r="J39" s="5">
        <v>43813</v>
      </c>
      <c r="K39" s="4">
        <v>2885</v>
      </c>
      <c r="L39" s="4" t="s">
        <v>303</v>
      </c>
      <c r="M39" s="4" t="s">
        <v>446</v>
      </c>
    </row>
    <row r="40" spans="1:13" x14ac:dyDescent="0.45">
      <c r="A40" s="4" t="s">
        <v>328</v>
      </c>
      <c r="B40" s="4" t="s">
        <v>447</v>
      </c>
      <c r="C40" s="4">
        <v>84112</v>
      </c>
      <c r="D40" s="4" t="s">
        <v>448</v>
      </c>
      <c r="E40" s="4" t="s">
        <v>449</v>
      </c>
      <c r="F40" s="4" t="s">
        <v>277</v>
      </c>
      <c r="G40" s="4" t="s">
        <v>285</v>
      </c>
      <c r="H40" s="4">
        <v>129153</v>
      </c>
      <c r="I40" s="4">
        <v>3299594</v>
      </c>
      <c r="J40" s="5">
        <v>43813</v>
      </c>
      <c r="K40" s="4">
        <v>2877</v>
      </c>
      <c r="L40" s="4" t="s">
        <v>303</v>
      </c>
      <c r="M40" s="4" t="s">
        <v>450</v>
      </c>
    </row>
    <row r="41" spans="1:13" x14ac:dyDescent="0.45">
      <c r="A41" s="4" t="s">
        <v>328</v>
      </c>
      <c r="B41" s="4" t="s">
        <v>451</v>
      </c>
      <c r="C41" s="4">
        <v>84112</v>
      </c>
      <c r="D41" s="4" t="s">
        <v>452</v>
      </c>
      <c r="E41" s="4" t="s">
        <v>453</v>
      </c>
      <c r="F41" s="4" t="s">
        <v>277</v>
      </c>
      <c r="G41" s="4" t="s">
        <v>285</v>
      </c>
      <c r="H41" s="4">
        <v>98732</v>
      </c>
      <c r="I41" s="4">
        <v>3296275</v>
      </c>
      <c r="J41" s="5">
        <v>43813</v>
      </c>
      <c r="K41" s="4">
        <v>2879</v>
      </c>
      <c r="L41" s="4" t="s">
        <v>303</v>
      </c>
      <c r="M41" s="4" t="s">
        <v>454</v>
      </c>
    </row>
    <row r="42" spans="1:13" x14ac:dyDescent="0.45">
      <c r="A42" s="4" t="s">
        <v>328</v>
      </c>
      <c r="B42" s="4" t="s">
        <v>455</v>
      </c>
      <c r="C42" s="4">
        <v>84112</v>
      </c>
      <c r="D42" s="4" t="s">
        <v>456</v>
      </c>
      <c r="E42" s="4" t="s">
        <v>457</v>
      </c>
      <c r="F42" s="4" t="s">
        <v>277</v>
      </c>
      <c r="G42" s="4" t="s">
        <v>285</v>
      </c>
      <c r="H42" s="4">
        <v>70468</v>
      </c>
      <c r="I42" s="4">
        <v>3501112</v>
      </c>
      <c r="J42" s="5">
        <v>43813</v>
      </c>
      <c r="K42" s="4">
        <v>3116</v>
      </c>
      <c r="L42" s="4" t="s">
        <v>303</v>
      </c>
      <c r="M42" s="4" t="s">
        <v>458</v>
      </c>
    </row>
    <row r="43" spans="1:13" x14ac:dyDescent="0.45">
      <c r="A43" s="4" t="s">
        <v>328</v>
      </c>
      <c r="B43" s="4" t="s">
        <v>459</v>
      </c>
      <c r="C43" s="4">
        <v>84112</v>
      </c>
      <c r="D43" s="4" t="s">
        <v>460</v>
      </c>
      <c r="E43" s="4" t="s">
        <v>461</v>
      </c>
      <c r="F43" s="4" t="s">
        <v>277</v>
      </c>
      <c r="G43" s="4" t="s">
        <v>285</v>
      </c>
      <c r="H43" s="4">
        <v>68051</v>
      </c>
      <c r="I43" s="4">
        <v>3485223</v>
      </c>
      <c r="J43" s="5">
        <v>43813</v>
      </c>
      <c r="K43" s="4">
        <v>3078</v>
      </c>
      <c r="L43" s="4" t="s">
        <v>303</v>
      </c>
      <c r="M43" s="4" t="s">
        <v>462</v>
      </c>
    </row>
    <row r="44" spans="1:13" x14ac:dyDescent="0.45">
      <c r="A44" s="4" t="s">
        <v>328</v>
      </c>
      <c r="B44" s="4" t="s">
        <v>463</v>
      </c>
      <c r="C44" s="4">
        <v>84112</v>
      </c>
      <c r="D44" s="4" t="s">
        <v>464</v>
      </c>
      <c r="E44" s="4" t="s">
        <v>465</v>
      </c>
      <c r="F44" s="4" t="s">
        <v>277</v>
      </c>
      <c r="G44" s="4" t="s">
        <v>285</v>
      </c>
      <c r="H44" s="4">
        <v>120561</v>
      </c>
      <c r="I44" s="4">
        <v>3472506</v>
      </c>
      <c r="J44" s="5">
        <v>43813</v>
      </c>
      <c r="K44" s="4">
        <v>3024</v>
      </c>
      <c r="L44" s="4" t="s">
        <v>303</v>
      </c>
      <c r="M44" s="4" t="s">
        <v>466</v>
      </c>
    </row>
    <row r="45" spans="1:13" x14ac:dyDescent="0.45">
      <c r="A45" s="4" t="s">
        <v>328</v>
      </c>
      <c r="B45" s="4" t="s">
        <v>467</v>
      </c>
      <c r="C45" s="4">
        <v>84112</v>
      </c>
      <c r="D45" s="4" t="s">
        <v>468</v>
      </c>
      <c r="E45" s="4" t="s">
        <v>469</v>
      </c>
      <c r="F45" s="4" t="s">
        <v>277</v>
      </c>
      <c r="G45" s="4" t="s">
        <v>285</v>
      </c>
      <c r="H45" s="4">
        <v>104054</v>
      </c>
      <c r="I45" s="4">
        <v>3401533</v>
      </c>
      <c r="J45" s="5">
        <v>43813</v>
      </c>
      <c r="K45" s="4">
        <v>2981</v>
      </c>
      <c r="L45" s="4" t="s">
        <v>303</v>
      </c>
      <c r="M45" s="4" t="s">
        <v>470</v>
      </c>
    </row>
    <row r="46" spans="1:13" x14ac:dyDescent="0.45">
      <c r="A46" s="4" t="s">
        <v>328</v>
      </c>
      <c r="B46" s="4" t="s">
        <v>471</v>
      </c>
      <c r="C46" s="4">
        <v>84112</v>
      </c>
      <c r="D46" s="4" t="s">
        <v>472</v>
      </c>
      <c r="E46" s="4" t="s">
        <v>473</v>
      </c>
      <c r="F46" s="4" t="s">
        <v>277</v>
      </c>
      <c r="G46" s="4" t="s">
        <v>285</v>
      </c>
      <c r="H46" s="4">
        <v>266046</v>
      </c>
      <c r="I46" s="4">
        <v>3358128</v>
      </c>
      <c r="J46" s="5">
        <v>44363</v>
      </c>
      <c r="K46" s="4">
        <v>2903</v>
      </c>
      <c r="L46" s="4" t="s">
        <v>474</v>
      </c>
      <c r="M46" s="4" t="s">
        <v>475</v>
      </c>
    </row>
    <row r="47" spans="1:13" x14ac:dyDescent="0.45">
      <c r="A47" s="4" t="s">
        <v>328</v>
      </c>
      <c r="B47" s="4" t="s">
        <v>476</v>
      </c>
      <c r="C47" s="4">
        <v>84112</v>
      </c>
      <c r="D47" s="4" t="s">
        <v>477</v>
      </c>
      <c r="E47" s="4" t="s">
        <v>478</v>
      </c>
      <c r="F47" s="4" t="s">
        <v>277</v>
      </c>
      <c r="G47" s="4" t="s">
        <v>285</v>
      </c>
      <c r="H47" s="4">
        <v>190976</v>
      </c>
      <c r="I47" s="4">
        <v>3345720</v>
      </c>
      <c r="J47" s="5">
        <v>44383</v>
      </c>
      <c r="K47" s="4">
        <v>2906</v>
      </c>
      <c r="L47" s="4" t="s">
        <v>479</v>
      </c>
      <c r="M47" s="4" t="s">
        <v>480</v>
      </c>
    </row>
    <row r="48" spans="1:13" x14ac:dyDescent="0.45">
      <c r="A48" s="4" t="s">
        <v>328</v>
      </c>
      <c r="B48" s="4" t="s">
        <v>481</v>
      </c>
      <c r="C48" s="4">
        <v>84112</v>
      </c>
      <c r="D48" s="4" t="s">
        <v>482</v>
      </c>
      <c r="E48" s="4" t="s">
        <v>483</v>
      </c>
      <c r="F48" s="4" t="s">
        <v>277</v>
      </c>
      <c r="G48" s="4" t="s">
        <v>285</v>
      </c>
      <c r="H48" s="4">
        <v>107812</v>
      </c>
      <c r="I48" s="4">
        <v>3952848</v>
      </c>
      <c r="J48" s="5">
        <v>44494</v>
      </c>
      <c r="K48" s="4">
        <v>3422</v>
      </c>
      <c r="L48" s="4" t="s">
        <v>479</v>
      </c>
      <c r="M48" s="4" t="s">
        <v>484</v>
      </c>
    </row>
    <row r="49" spans="1:13" x14ac:dyDescent="0.45">
      <c r="A49" s="4" t="s">
        <v>328</v>
      </c>
      <c r="B49" s="4" t="s">
        <v>485</v>
      </c>
      <c r="C49" s="4">
        <v>84112</v>
      </c>
      <c r="D49" s="4" t="s">
        <v>486</v>
      </c>
      <c r="E49" s="4" t="s">
        <v>487</v>
      </c>
      <c r="F49" s="4" t="s">
        <v>277</v>
      </c>
      <c r="G49" s="4" t="s">
        <v>285</v>
      </c>
      <c r="H49" s="4">
        <v>150457</v>
      </c>
      <c r="I49" s="4">
        <v>3525483</v>
      </c>
      <c r="J49" s="5">
        <v>44501</v>
      </c>
      <c r="K49" s="4">
        <v>3117</v>
      </c>
      <c r="L49" s="4" t="s">
        <v>479</v>
      </c>
      <c r="M49" s="4" t="s">
        <v>488</v>
      </c>
    </row>
    <row r="50" spans="1:13" x14ac:dyDescent="0.45">
      <c r="A50" s="4" t="s">
        <v>328</v>
      </c>
      <c r="B50" s="4" t="s">
        <v>489</v>
      </c>
      <c r="C50" s="4">
        <v>84112</v>
      </c>
      <c r="D50" s="4" t="s">
        <v>490</v>
      </c>
      <c r="E50" s="4" t="s">
        <v>491</v>
      </c>
      <c r="F50" s="4" t="s">
        <v>277</v>
      </c>
      <c r="G50" s="4" t="s">
        <v>319</v>
      </c>
      <c r="H50" s="4">
        <v>3504888</v>
      </c>
      <c r="I50" s="4">
        <v>3504888</v>
      </c>
      <c r="J50" s="5">
        <v>44567</v>
      </c>
      <c r="K50" s="4">
        <v>3006</v>
      </c>
      <c r="L50" s="4" t="s">
        <v>492</v>
      </c>
      <c r="M50" s="4" t="s">
        <v>493</v>
      </c>
    </row>
    <row r="51" spans="1:13" x14ac:dyDescent="0.45">
      <c r="A51" s="4" t="s">
        <v>328</v>
      </c>
      <c r="B51" s="4" t="s">
        <v>494</v>
      </c>
      <c r="C51" s="4">
        <v>84112</v>
      </c>
      <c r="D51" s="4" t="s">
        <v>495</v>
      </c>
      <c r="E51" s="4" t="s">
        <v>496</v>
      </c>
      <c r="F51" s="4" t="s">
        <v>277</v>
      </c>
      <c r="G51" s="4" t="s">
        <v>319</v>
      </c>
      <c r="H51" s="4">
        <v>3251887</v>
      </c>
      <c r="I51" s="4">
        <v>3258764</v>
      </c>
      <c r="J51" s="5">
        <v>44567</v>
      </c>
      <c r="K51" s="4">
        <v>2798</v>
      </c>
      <c r="L51" s="4" t="s">
        <v>497</v>
      </c>
      <c r="M51" s="4" t="s">
        <v>498</v>
      </c>
    </row>
    <row r="52" spans="1:13" x14ac:dyDescent="0.45">
      <c r="A52" s="4" t="s">
        <v>328</v>
      </c>
      <c r="B52" s="4" t="s">
        <v>499</v>
      </c>
      <c r="C52" s="4">
        <v>84112</v>
      </c>
      <c r="D52" s="4" t="s">
        <v>500</v>
      </c>
      <c r="E52" s="4" t="s">
        <v>501</v>
      </c>
      <c r="F52" s="4" t="s">
        <v>277</v>
      </c>
      <c r="G52" s="4" t="s">
        <v>285</v>
      </c>
      <c r="H52" s="4">
        <v>3547202</v>
      </c>
      <c r="I52" s="4">
        <v>3550972</v>
      </c>
      <c r="J52" s="5">
        <v>44595</v>
      </c>
      <c r="K52" s="4">
        <v>3146</v>
      </c>
      <c r="L52" s="4" t="s">
        <v>502</v>
      </c>
      <c r="M52" s="4" t="s">
        <v>503</v>
      </c>
    </row>
    <row r="53" spans="1:13" x14ac:dyDescent="0.45">
      <c r="A53" s="4" t="s">
        <v>328</v>
      </c>
      <c r="B53" s="4" t="s">
        <v>504</v>
      </c>
      <c r="C53" s="4">
        <v>84112</v>
      </c>
      <c r="D53" s="4" t="s">
        <v>505</v>
      </c>
      <c r="E53" s="4" t="s">
        <v>506</v>
      </c>
      <c r="F53" s="4" t="s">
        <v>277</v>
      </c>
      <c r="G53" s="4" t="s">
        <v>285</v>
      </c>
      <c r="H53" s="4">
        <v>118459</v>
      </c>
      <c r="I53" s="4">
        <v>3379597</v>
      </c>
      <c r="J53" s="5">
        <v>44769</v>
      </c>
      <c r="K53" s="4">
        <v>2998</v>
      </c>
      <c r="L53" s="4" t="s">
        <v>507</v>
      </c>
      <c r="M53" s="4" t="s">
        <v>508</v>
      </c>
    </row>
    <row r="54" spans="1:13" x14ac:dyDescent="0.45">
      <c r="A54" s="4" t="s">
        <v>328</v>
      </c>
      <c r="B54" s="4" t="s">
        <v>509</v>
      </c>
      <c r="C54" s="4">
        <v>84112</v>
      </c>
      <c r="D54" s="4" t="s">
        <v>510</v>
      </c>
      <c r="E54" s="4" t="s">
        <v>511</v>
      </c>
      <c r="F54" s="4" t="s">
        <v>277</v>
      </c>
      <c r="G54" s="4" t="s">
        <v>285</v>
      </c>
      <c r="H54" s="4">
        <v>144817</v>
      </c>
      <c r="I54" s="4">
        <v>3311224</v>
      </c>
      <c r="J54" s="5">
        <v>44769</v>
      </c>
      <c r="K54" s="4">
        <v>2954</v>
      </c>
      <c r="L54" s="4" t="s">
        <v>507</v>
      </c>
      <c r="M54" s="4" t="s">
        <v>512</v>
      </c>
    </row>
    <row r="55" spans="1:13" x14ac:dyDescent="0.45">
      <c r="A55" s="4" t="s">
        <v>513</v>
      </c>
      <c r="B55" s="4" t="s">
        <v>514</v>
      </c>
      <c r="C55" s="4">
        <v>469378</v>
      </c>
      <c r="D55" s="4" t="s">
        <v>515</v>
      </c>
      <c r="E55" s="4" t="s">
        <v>516</v>
      </c>
      <c r="F55" s="4" t="s">
        <v>277</v>
      </c>
      <c r="G55" s="4" t="s">
        <v>319</v>
      </c>
      <c r="H55" s="4">
        <v>1617804</v>
      </c>
      <c r="I55" s="4">
        <v>1617804</v>
      </c>
      <c r="J55" s="5">
        <v>40051</v>
      </c>
      <c r="K55" s="4">
        <v>1402</v>
      </c>
      <c r="L55" s="4" t="s">
        <v>517</v>
      </c>
      <c r="M55" s="4" t="s">
        <v>518</v>
      </c>
    </row>
    <row r="56" spans="1:13" x14ac:dyDescent="0.45">
      <c r="A56" s="4" t="s">
        <v>519</v>
      </c>
      <c r="B56" s="4" t="s">
        <v>520</v>
      </c>
      <c r="C56" s="4">
        <v>633147</v>
      </c>
      <c r="D56" s="4" t="s">
        <v>521</v>
      </c>
      <c r="E56" s="4" t="s">
        <v>522</v>
      </c>
      <c r="F56" s="4" t="s">
        <v>277</v>
      </c>
      <c r="G56" s="4" t="s">
        <v>319</v>
      </c>
      <c r="H56" s="4">
        <v>2051896</v>
      </c>
      <c r="I56" s="4">
        <v>2051896</v>
      </c>
      <c r="J56" s="5">
        <v>40385</v>
      </c>
      <c r="K56" s="4">
        <v>1807</v>
      </c>
      <c r="L56" s="4" t="s">
        <v>523</v>
      </c>
      <c r="M56" s="4" t="s">
        <v>524</v>
      </c>
    </row>
    <row r="57" spans="1:13" x14ac:dyDescent="0.45">
      <c r="A57" s="4" t="s">
        <v>525</v>
      </c>
      <c r="B57" s="4" t="s">
        <v>526</v>
      </c>
      <c r="C57" s="4">
        <v>700015</v>
      </c>
      <c r="D57" s="4" t="s">
        <v>527</v>
      </c>
      <c r="E57" s="4" t="s">
        <v>528</v>
      </c>
      <c r="F57" s="4" t="s">
        <v>277</v>
      </c>
      <c r="G57" s="4" t="s">
        <v>319</v>
      </c>
      <c r="H57" s="4">
        <v>2115681</v>
      </c>
      <c r="I57" s="4">
        <v>2115681</v>
      </c>
      <c r="J57" s="5">
        <v>40640</v>
      </c>
      <c r="K57" s="4">
        <v>1836</v>
      </c>
      <c r="L57" s="4" t="s">
        <v>529</v>
      </c>
      <c r="M57" s="4" t="s">
        <v>530</v>
      </c>
    </row>
    <row r="58" spans="1:13" x14ac:dyDescent="0.45">
      <c r="A58" s="4" t="s">
        <v>531</v>
      </c>
      <c r="B58" s="4" t="s">
        <v>532</v>
      </c>
      <c r="C58" s="4">
        <v>1075106</v>
      </c>
      <c r="D58" s="4" t="s">
        <v>533</v>
      </c>
      <c r="E58" s="4" t="s">
        <v>534</v>
      </c>
      <c r="F58" s="4" t="s">
        <v>277</v>
      </c>
      <c r="G58" s="4" t="s">
        <v>319</v>
      </c>
      <c r="H58" s="4">
        <v>1938583</v>
      </c>
      <c r="I58" s="4">
        <v>1938583</v>
      </c>
      <c r="J58" s="5">
        <v>41310</v>
      </c>
      <c r="K58" s="4">
        <v>1619</v>
      </c>
      <c r="L58" s="4" t="s">
        <v>535</v>
      </c>
      <c r="M58" s="4" t="s">
        <v>536</v>
      </c>
    </row>
    <row r="59" spans="1:13" x14ac:dyDescent="0.45">
      <c r="A59" s="4" t="s">
        <v>537</v>
      </c>
      <c r="B59" s="4" t="s">
        <v>538</v>
      </c>
      <c r="C59" s="4">
        <v>1034345</v>
      </c>
      <c r="D59" s="4" t="s">
        <v>539</v>
      </c>
      <c r="E59" s="4" t="s">
        <v>540</v>
      </c>
      <c r="F59" s="4" t="s">
        <v>277</v>
      </c>
      <c r="G59" s="4" t="s">
        <v>298</v>
      </c>
      <c r="H59" s="4">
        <v>66660</v>
      </c>
      <c r="I59" s="4">
        <v>2398022</v>
      </c>
      <c r="J59" s="5">
        <v>40877</v>
      </c>
      <c r="K59" s="4">
        <v>1995</v>
      </c>
      <c r="L59" s="4" t="s">
        <v>541</v>
      </c>
      <c r="M59" s="4" t="s">
        <v>542</v>
      </c>
    </row>
    <row r="60" spans="1:13" x14ac:dyDescent="0.45">
      <c r="A60" s="4" t="s">
        <v>543</v>
      </c>
      <c r="B60" s="4" t="s">
        <v>544</v>
      </c>
      <c r="C60" s="4">
        <v>742818</v>
      </c>
      <c r="D60" s="4" t="s">
        <v>545</v>
      </c>
      <c r="E60" s="4" t="s">
        <v>546</v>
      </c>
      <c r="F60" s="4" t="s">
        <v>277</v>
      </c>
      <c r="G60" s="4" t="s">
        <v>298</v>
      </c>
      <c r="H60" s="4">
        <v>546279</v>
      </c>
      <c r="I60" s="4">
        <v>2119335</v>
      </c>
      <c r="J60" s="5">
        <v>41169</v>
      </c>
      <c r="K60" s="4">
        <v>1828</v>
      </c>
      <c r="L60" s="4" t="s">
        <v>547</v>
      </c>
      <c r="M60" s="4" t="s">
        <v>548</v>
      </c>
    </row>
    <row r="61" spans="1:13" x14ac:dyDescent="0.45">
      <c r="A61" s="4" t="s">
        <v>549</v>
      </c>
      <c r="B61" s="4" t="s">
        <v>550</v>
      </c>
      <c r="C61" s="4">
        <v>1118060</v>
      </c>
      <c r="D61" s="4" t="s">
        <v>551</v>
      </c>
      <c r="E61" s="4" t="s">
        <v>552</v>
      </c>
      <c r="F61" s="4" t="s">
        <v>277</v>
      </c>
      <c r="G61" s="4" t="s">
        <v>298</v>
      </c>
      <c r="H61" s="4">
        <v>132027</v>
      </c>
      <c r="I61" s="4">
        <v>2280503</v>
      </c>
      <c r="J61" s="5">
        <v>41137</v>
      </c>
      <c r="K61" s="4">
        <v>1933</v>
      </c>
      <c r="L61" s="4" t="s">
        <v>553</v>
      </c>
      <c r="M61" s="4" t="s">
        <v>554</v>
      </c>
    </row>
    <row r="62" spans="1:13" x14ac:dyDescent="0.45">
      <c r="A62" s="4" t="s">
        <v>555</v>
      </c>
      <c r="B62" s="4" t="s">
        <v>556</v>
      </c>
      <c r="C62" s="4">
        <v>1232436</v>
      </c>
      <c r="D62" s="4" t="s">
        <v>557</v>
      </c>
      <c r="E62" s="4" t="s">
        <v>558</v>
      </c>
      <c r="F62" s="4" t="s">
        <v>277</v>
      </c>
      <c r="G62" s="4" t="s">
        <v>285</v>
      </c>
      <c r="H62" s="4">
        <v>43023</v>
      </c>
      <c r="I62" s="4">
        <v>2331554</v>
      </c>
      <c r="J62" s="5">
        <v>41247</v>
      </c>
      <c r="K62" s="4">
        <v>2071</v>
      </c>
      <c r="L62" s="4" t="s">
        <v>559</v>
      </c>
      <c r="M62" s="4" t="s">
        <v>560</v>
      </c>
    </row>
    <row r="63" spans="1:13" x14ac:dyDescent="0.45">
      <c r="A63" s="4" t="s">
        <v>561</v>
      </c>
      <c r="B63" s="4" t="s">
        <v>562</v>
      </c>
      <c r="C63" s="4">
        <v>1235794</v>
      </c>
      <c r="D63" s="4" t="s">
        <v>563</v>
      </c>
      <c r="E63" s="4" t="s">
        <v>564</v>
      </c>
      <c r="F63" s="4" t="s">
        <v>277</v>
      </c>
      <c r="G63" s="4" t="s">
        <v>298</v>
      </c>
      <c r="H63" s="4">
        <v>520229</v>
      </c>
      <c r="I63" s="4">
        <v>2955616</v>
      </c>
      <c r="J63" s="5">
        <v>41439</v>
      </c>
      <c r="K63" s="4">
        <v>2501</v>
      </c>
      <c r="L63" s="4" t="s">
        <v>565</v>
      </c>
      <c r="M63" s="4" t="s">
        <v>566</v>
      </c>
    </row>
    <row r="64" spans="1:13" x14ac:dyDescent="0.45">
      <c r="A64" s="4" t="s">
        <v>567</v>
      </c>
      <c r="B64" s="4" t="s">
        <v>568</v>
      </c>
      <c r="C64" s="4">
        <v>1121866</v>
      </c>
      <c r="D64" s="4" t="s">
        <v>569</v>
      </c>
      <c r="E64" s="4" t="s">
        <v>570</v>
      </c>
      <c r="F64" s="4" t="s">
        <v>277</v>
      </c>
      <c r="G64" s="4" t="s">
        <v>298</v>
      </c>
      <c r="H64" s="4">
        <v>173007</v>
      </c>
      <c r="I64" s="4">
        <v>3009872</v>
      </c>
      <c r="J64" s="5">
        <v>41466</v>
      </c>
      <c r="K64" s="4">
        <v>2501</v>
      </c>
      <c r="L64" s="4" t="s">
        <v>571</v>
      </c>
      <c r="M64" s="4" t="s">
        <v>572</v>
      </c>
    </row>
    <row r="65" spans="1:13" x14ac:dyDescent="0.45">
      <c r="A65" s="4" t="s">
        <v>573</v>
      </c>
      <c r="B65" s="4" t="s">
        <v>574</v>
      </c>
      <c r="C65" s="4">
        <v>1384484</v>
      </c>
      <c r="D65" s="4" t="s">
        <v>575</v>
      </c>
      <c r="E65" s="4" t="s">
        <v>576</v>
      </c>
      <c r="F65" s="4" t="s">
        <v>277</v>
      </c>
      <c r="G65" s="4" t="s">
        <v>319</v>
      </c>
      <c r="H65" s="4">
        <v>2862526</v>
      </c>
      <c r="I65" s="4">
        <v>2862526</v>
      </c>
      <c r="J65" s="5">
        <v>41502</v>
      </c>
      <c r="K65" s="4">
        <v>2339</v>
      </c>
      <c r="L65" s="4" t="s">
        <v>577</v>
      </c>
      <c r="M65" s="4" t="s">
        <v>578</v>
      </c>
    </row>
    <row r="66" spans="1:13" x14ac:dyDescent="0.45">
      <c r="A66" s="4" t="s">
        <v>579</v>
      </c>
      <c r="B66" s="4" t="s">
        <v>580</v>
      </c>
      <c r="C66" s="4">
        <v>1531429</v>
      </c>
      <c r="D66" s="4" t="s">
        <v>581</v>
      </c>
      <c r="E66" s="4" t="s">
        <v>582</v>
      </c>
      <c r="F66" s="4" t="s">
        <v>277</v>
      </c>
      <c r="G66" s="4" t="s">
        <v>319</v>
      </c>
      <c r="H66" s="4">
        <v>1967093</v>
      </c>
      <c r="I66" s="4">
        <v>1967093</v>
      </c>
      <c r="J66" s="5">
        <v>42010</v>
      </c>
      <c r="K66" s="4">
        <v>1737</v>
      </c>
      <c r="L66" s="4" t="s">
        <v>583</v>
      </c>
      <c r="M66" s="4" t="s">
        <v>584</v>
      </c>
    </row>
    <row r="67" spans="1:13" x14ac:dyDescent="0.45">
      <c r="A67" s="4" t="s">
        <v>585</v>
      </c>
      <c r="B67" s="4" t="s">
        <v>586</v>
      </c>
      <c r="C67" s="4">
        <v>79604</v>
      </c>
      <c r="D67" s="4" t="s">
        <v>587</v>
      </c>
      <c r="E67" s="4" t="s">
        <v>588</v>
      </c>
      <c r="F67" s="4" t="s">
        <v>277</v>
      </c>
      <c r="G67" s="4" t="s">
        <v>319</v>
      </c>
      <c r="H67" s="4">
        <v>2446250</v>
      </c>
      <c r="I67" s="4">
        <v>2446250</v>
      </c>
      <c r="J67" s="5">
        <v>42506</v>
      </c>
      <c r="K67" s="4">
        <v>2007</v>
      </c>
      <c r="L67" s="4" t="s">
        <v>589</v>
      </c>
      <c r="M67" s="4" t="s">
        <v>590</v>
      </c>
    </row>
    <row r="68" spans="1:13" x14ac:dyDescent="0.45">
      <c r="A68" s="4" t="s">
        <v>294</v>
      </c>
      <c r="B68" s="4" t="s">
        <v>591</v>
      </c>
      <c r="C68" s="4">
        <v>1335613</v>
      </c>
      <c r="D68" s="4" t="s">
        <v>592</v>
      </c>
      <c r="E68" s="4" t="s">
        <v>593</v>
      </c>
      <c r="F68" s="4" t="s">
        <v>277</v>
      </c>
      <c r="G68" s="4" t="s">
        <v>285</v>
      </c>
      <c r="H68" s="4">
        <v>113974</v>
      </c>
      <c r="I68" s="4">
        <v>3540014</v>
      </c>
      <c r="J68" s="5">
        <v>42885</v>
      </c>
      <c r="K68" s="4">
        <v>3110</v>
      </c>
      <c r="L68" s="4" t="s">
        <v>594</v>
      </c>
      <c r="M68" s="4" t="s">
        <v>595</v>
      </c>
    </row>
    <row r="69" spans="1:13" x14ac:dyDescent="0.45">
      <c r="A69" s="4" t="s">
        <v>596</v>
      </c>
      <c r="B69" s="4" t="s">
        <v>597</v>
      </c>
      <c r="C69" s="4">
        <v>74426</v>
      </c>
      <c r="D69" s="4" t="s">
        <v>598</v>
      </c>
      <c r="E69" s="4" t="s">
        <v>599</v>
      </c>
      <c r="F69" s="4" t="s">
        <v>277</v>
      </c>
      <c r="G69" s="4" t="s">
        <v>319</v>
      </c>
      <c r="H69" s="4">
        <v>2306349</v>
      </c>
      <c r="I69" s="4">
        <v>2306349</v>
      </c>
      <c r="J69" s="5">
        <v>43038</v>
      </c>
      <c r="K69" s="4">
        <v>1988</v>
      </c>
      <c r="L69" s="4" t="s">
        <v>600</v>
      </c>
      <c r="M69" s="4" t="s">
        <v>601</v>
      </c>
    </row>
    <row r="70" spans="1:13" x14ac:dyDescent="0.45">
      <c r="A70" s="4" t="s">
        <v>602</v>
      </c>
      <c r="B70" s="4" t="s">
        <v>603</v>
      </c>
      <c r="C70" s="4">
        <v>2070688</v>
      </c>
      <c r="D70" s="4" t="s">
        <v>604</v>
      </c>
      <c r="E70" s="4" t="s">
        <v>605</v>
      </c>
      <c r="F70" s="4" t="s">
        <v>277</v>
      </c>
      <c r="G70" s="4" t="s">
        <v>285</v>
      </c>
      <c r="H70" s="4">
        <v>28746</v>
      </c>
      <c r="I70" s="4">
        <v>3364395</v>
      </c>
      <c r="J70" s="5">
        <v>43125</v>
      </c>
      <c r="K70" s="4">
        <v>2703</v>
      </c>
      <c r="L70" s="4" t="s">
        <v>606</v>
      </c>
      <c r="M70" s="4" t="s">
        <v>607</v>
      </c>
    </row>
    <row r="71" spans="1:13" x14ac:dyDescent="0.45">
      <c r="A71" s="4" t="s">
        <v>608</v>
      </c>
      <c r="B71" s="4" t="s">
        <v>609</v>
      </c>
      <c r="C71" s="4">
        <v>242230</v>
      </c>
      <c r="D71" s="4" t="s">
        <v>610</v>
      </c>
      <c r="E71" s="4" t="s">
        <v>611</v>
      </c>
      <c r="F71" s="4" t="s">
        <v>277</v>
      </c>
      <c r="G71" s="4" t="s">
        <v>285</v>
      </c>
      <c r="H71" s="4">
        <v>117282</v>
      </c>
      <c r="I71" s="4">
        <v>4012476</v>
      </c>
      <c r="J71" s="5">
        <v>43306</v>
      </c>
      <c r="K71" s="4">
        <v>3496</v>
      </c>
      <c r="L71" s="4" t="s">
        <v>286</v>
      </c>
      <c r="M71" s="4" t="s">
        <v>612</v>
      </c>
    </row>
    <row r="72" spans="1:13" x14ac:dyDescent="0.45">
      <c r="A72" s="4" t="s">
        <v>288</v>
      </c>
      <c r="B72" s="4" t="s">
        <v>613</v>
      </c>
      <c r="C72" s="4">
        <v>471189</v>
      </c>
      <c r="D72" s="4" t="s">
        <v>614</v>
      </c>
      <c r="E72" s="4" t="s">
        <v>615</v>
      </c>
      <c r="F72" s="4" t="s">
        <v>277</v>
      </c>
      <c r="G72" s="4" t="s">
        <v>298</v>
      </c>
      <c r="H72" s="4">
        <v>329790</v>
      </c>
      <c r="I72" s="4">
        <v>3399441</v>
      </c>
      <c r="J72" s="5">
        <v>43306</v>
      </c>
      <c r="K72" s="4">
        <v>3038</v>
      </c>
      <c r="L72" s="4" t="s">
        <v>286</v>
      </c>
      <c r="M72" s="4" t="s">
        <v>616</v>
      </c>
    </row>
    <row r="73" spans="1:13" x14ac:dyDescent="0.45">
      <c r="A73" s="4" t="s">
        <v>617</v>
      </c>
      <c r="B73" s="4" t="s">
        <v>618</v>
      </c>
      <c r="C73" s="4">
        <v>255723</v>
      </c>
      <c r="D73" s="4" t="s">
        <v>619</v>
      </c>
      <c r="E73" s="4" t="s">
        <v>620</v>
      </c>
      <c r="F73" s="4" t="s">
        <v>277</v>
      </c>
      <c r="G73" s="4" t="s">
        <v>285</v>
      </c>
      <c r="H73" s="4">
        <v>520619</v>
      </c>
      <c r="I73" s="4">
        <v>1995252</v>
      </c>
      <c r="J73" s="5">
        <v>43417</v>
      </c>
      <c r="K73" s="4">
        <v>1758</v>
      </c>
      <c r="L73" s="4" t="s">
        <v>621</v>
      </c>
      <c r="M73" s="4" t="s">
        <v>622</v>
      </c>
    </row>
    <row r="74" spans="1:13" x14ac:dyDescent="0.45">
      <c r="A74" s="4" t="s">
        <v>623</v>
      </c>
      <c r="B74" s="4" t="s">
        <v>624</v>
      </c>
      <c r="C74" s="4">
        <v>498718</v>
      </c>
      <c r="D74" s="4" t="s">
        <v>625</v>
      </c>
      <c r="E74" s="4" t="s">
        <v>626</v>
      </c>
      <c r="F74" s="4" t="s">
        <v>277</v>
      </c>
      <c r="G74" s="4" t="s">
        <v>285</v>
      </c>
      <c r="H74" s="4">
        <v>109974</v>
      </c>
      <c r="I74" s="4">
        <v>2745526</v>
      </c>
      <c r="J74" s="5">
        <v>43417</v>
      </c>
      <c r="K74" s="4">
        <v>2235</v>
      </c>
      <c r="L74" s="4" t="s">
        <v>621</v>
      </c>
      <c r="M74" s="4" t="s">
        <v>627</v>
      </c>
    </row>
    <row r="75" spans="1:13" x14ac:dyDescent="0.45">
      <c r="A75" s="4" t="s">
        <v>628</v>
      </c>
      <c r="B75" s="4" t="s">
        <v>629</v>
      </c>
      <c r="C75" s="4">
        <v>230658</v>
      </c>
      <c r="D75" s="4" t="s">
        <v>630</v>
      </c>
      <c r="E75" s="4" t="s">
        <v>631</v>
      </c>
      <c r="F75" s="4" t="s">
        <v>277</v>
      </c>
      <c r="G75" s="4" t="s">
        <v>285</v>
      </c>
      <c r="H75" s="4">
        <v>91131</v>
      </c>
      <c r="I75" s="4">
        <v>2801926</v>
      </c>
      <c r="J75" s="5">
        <v>43417</v>
      </c>
      <c r="K75" s="4">
        <v>2448</v>
      </c>
      <c r="L75" s="4" t="s">
        <v>621</v>
      </c>
      <c r="M75" s="4" t="s">
        <v>632</v>
      </c>
    </row>
    <row r="76" spans="1:13" x14ac:dyDescent="0.45">
      <c r="A76" s="4" t="s">
        <v>633</v>
      </c>
      <c r="B76" s="4" t="s">
        <v>634</v>
      </c>
      <c r="C76" s="4">
        <v>2003188</v>
      </c>
      <c r="D76" s="4" t="s">
        <v>635</v>
      </c>
      <c r="E76" s="4" t="s">
        <v>636</v>
      </c>
      <c r="F76" s="4" t="s">
        <v>277</v>
      </c>
      <c r="G76" s="4" t="s">
        <v>319</v>
      </c>
      <c r="H76" s="4">
        <v>1796691</v>
      </c>
      <c r="I76" s="4">
        <v>1796691</v>
      </c>
      <c r="J76" s="5">
        <v>43435</v>
      </c>
      <c r="K76" s="4">
        <v>1625</v>
      </c>
      <c r="L76" s="4" t="s">
        <v>637</v>
      </c>
      <c r="M76" s="4" t="s">
        <v>638</v>
      </c>
    </row>
    <row r="77" spans="1:13" x14ac:dyDescent="0.45">
      <c r="A77" s="4" t="s">
        <v>639</v>
      </c>
      <c r="B77" s="4" t="s">
        <v>640</v>
      </c>
      <c r="C77" s="4">
        <v>2509433</v>
      </c>
      <c r="D77" s="4" t="s">
        <v>641</v>
      </c>
      <c r="E77" s="4" t="s">
        <v>642</v>
      </c>
      <c r="F77" s="4" t="s">
        <v>277</v>
      </c>
      <c r="G77" s="4" t="s">
        <v>285</v>
      </c>
      <c r="H77" s="4">
        <v>2745045</v>
      </c>
      <c r="I77" s="4">
        <v>2748041</v>
      </c>
      <c r="J77" s="5">
        <v>43498</v>
      </c>
      <c r="K77" s="4">
        <v>2322</v>
      </c>
      <c r="L77" s="4" t="s">
        <v>643</v>
      </c>
      <c r="M77" s="4" t="s">
        <v>644</v>
      </c>
    </row>
    <row r="78" spans="1:13" x14ac:dyDescent="0.45">
      <c r="A78" s="4" t="s">
        <v>645</v>
      </c>
      <c r="B78" s="4" t="s">
        <v>646</v>
      </c>
      <c r="C78" s="4">
        <v>747645</v>
      </c>
      <c r="D78" s="4" t="s">
        <v>647</v>
      </c>
      <c r="E78" s="4" t="s">
        <v>648</v>
      </c>
      <c r="F78" s="4" t="s">
        <v>277</v>
      </c>
      <c r="G78" s="4" t="s">
        <v>285</v>
      </c>
      <c r="H78" s="4">
        <v>461686</v>
      </c>
      <c r="I78" s="4">
        <v>2412878</v>
      </c>
      <c r="J78" s="5">
        <v>43586</v>
      </c>
      <c r="K78" s="4">
        <v>1920</v>
      </c>
      <c r="L78" s="4" t="s">
        <v>649</v>
      </c>
      <c r="M78" s="4" t="s">
        <v>650</v>
      </c>
    </row>
    <row r="79" spans="1:13" x14ac:dyDescent="0.45">
      <c r="A79" s="4" t="s">
        <v>651</v>
      </c>
      <c r="B79" s="4" t="s">
        <v>652</v>
      </c>
      <c r="C79" s="4">
        <v>2606615</v>
      </c>
      <c r="D79" s="4" t="s">
        <v>653</v>
      </c>
      <c r="E79" s="4" t="s">
        <v>654</v>
      </c>
      <c r="F79" s="4" t="s">
        <v>277</v>
      </c>
      <c r="G79" s="4" t="s">
        <v>285</v>
      </c>
      <c r="H79" s="4">
        <v>170005</v>
      </c>
      <c r="I79" s="4">
        <v>2305387</v>
      </c>
      <c r="J79" s="5">
        <v>43676</v>
      </c>
      <c r="K79" s="4">
        <v>1948</v>
      </c>
      <c r="L79" s="4" t="s">
        <v>655</v>
      </c>
      <c r="M79" s="4" t="s">
        <v>656</v>
      </c>
    </row>
    <row r="80" spans="1:13" x14ac:dyDescent="0.45">
      <c r="A80" s="4" t="s">
        <v>657</v>
      </c>
      <c r="B80" s="4" t="s">
        <v>658</v>
      </c>
      <c r="C80" s="4">
        <v>2137581</v>
      </c>
      <c r="D80" s="4" t="s">
        <v>659</v>
      </c>
      <c r="E80" s="4" t="s">
        <v>660</v>
      </c>
      <c r="F80" s="4" t="s">
        <v>277</v>
      </c>
      <c r="G80" s="4" t="s">
        <v>285</v>
      </c>
      <c r="H80" s="4">
        <v>100872</v>
      </c>
      <c r="I80" s="4">
        <v>2462117</v>
      </c>
      <c r="J80" s="5">
        <v>43744</v>
      </c>
      <c r="K80" s="4">
        <v>2192</v>
      </c>
      <c r="L80" s="4" t="s">
        <v>661</v>
      </c>
      <c r="M80" s="4" t="s">
        <v>662</v>
      </c>
    </row>
    <row r="81" spans="1:13" x14ac:dyDescent="0.45">
      <c r="A81" s="4" t="s">
        <v>663</v>
      </c>
      <c r="B81" s="4" t="s">
        <v>664</v>
      </c>
      <c r="C81" s="4">
        <v>1796610</v>
      </c>
      <c r="D81" s="4" t="s">
        <v>665</v>
      </c>
      <c r="E81" s="4" t="s">
        <v>666</v>
      </c>
      <c r="F81" s="4" t="s">
        <v>277</v>
      </c>
      <c r="G81" s="4" t="s">
        <v>285</v>
      </c>
      <c r="H81" s="4">
        <v>79375</v>
      </c>
      <c r="I81" s="4">
        <v>2765182</v>
      </c>
      <c r="J81" s="5">
        <v>43744</v>
      </c>
      <c r="K81" s="4">
        <v>2327</v>
      </c>
      <c r="L81" s="4" t="s">
        <v>661</v>
      </c>
      <c r="M81" s="4" t="s">
        <v>667</v>
      </c>
    </row>
    <row r="82" spans="1:13" x14ac:dyDescent="0.45">
      <c r="A82" s="4" t="s">
        <v>668</v>
      </c>
      <c r="B82" s="4" t="s">
        <v>669</v>
      </c>
      <c r="C82" s="4">
        <v>2690837</v>
      </c>
      <c r="D82" s="4" t="s">
        <v>670</v>
      </c>
      <c r="E82" s="4" t="s">
        <v>671</v>
      </c>
      <c r="F82" s="4" t="s">
        <v>277</v>
      </c>
      <c r="G82" s="4" t="s">
        <v>319</v>
      </c>
      <c r="H82" s="4">
        <v>4175177</v>
      </c>
      <c r="I82" s="4">
        <v>4175177</v>
      </c>
      <c r="J82" s="5">
        <v>44133</v>
      </c>
      <c r="K82" s="4">
        <v>3568</v>
      </c>
      <c r="L82" s="4" t="s">
        <v>672</v>
      </c>
      <c r="M82" s="4" t="s">
        <v>673</v>
      </c>
    </row>
    <row r="83" spans="1:13" x14ac:dyDescent="0.45">
      <c r="A83" s="4" t="s">
        <v>674</v>
      </c>
      <c r="B83" s="4" t="s">
        <v>675</v>
      </c>
      <c r="C83" s="4">
        <v>2707299</v>
      </c>
      <c r="D83" s="4" t="s">
        <v>676</v>
      </c>
      <c r="E83" s="4" t="s">
        <v>677</v>
      </c>
      <c r="F83" s="4" t="s">
        <v>277</v>
      </c>
      <c r="G83" s="4" t="s">
        <v>319</v>
      </c>
      <c r="H83" s="4">
        <v>2908404</v>
      </c>
      <c r="I83" s="4">
        <v>2908404</v>
      </c>
      <c r="J83" s="5">
        <v>43892</v>
      </c>
      <c r="K83" s="4">
        <v>2490</v>
      </c>
      <c r="L83" s="4" t="s">
        <v>678</v>
      </c>
      <c r="M83" s="4" t="s">
        <v>679</v>
      </c>
    </row>
    <row r="84" spans="1:13" x14ac:dyDescent="0.45">
      <c r="A84" s="4" t="s">
        <v>680</v>
      </c>
      <c r="B84" s="4" t="s">
        <v>681</v>
      </c>
      <c r="C84" s="4">
        <v>2734634</v>
      </c>
      <c r="D84" s="4" t="s">
        <v>682</v>
      </c>
      <c r="E84" s="4" t="s">
        <v>683</v>
      </c>
      <c r="F84" s="4" t="s">
        <v>277</v>
      </c>
      <c r="G84" s="4" t="s">
        <v>278</v>
      </c>
      <c r="H84" s="4">
        <v>1803007</v>
      </c>
      <c r="I84" s="4">
        <v>1803107</v>
      </c>
      <c r="J84" s="5">
        <v>43982</v>
      </c>
      <c r="K84" s="4">
        <v>1480</v>
      </c>
      <c r="L84" s="4" t="s">
        <v>684</v>
      </c>
      <c r="M84" s="4" t="s">
        <v>685</v>
      </c>
    </row>
    <row r="85" spans="1:13" x14ac:dyDescent="0.45">
      <c r="A85" s="4" t="s">
        <v>686</v>
      </c>
      <c r="B85" s="4" t="s">
        <v>687</v>
      </c>
      <c r="C85" s="4">
        <v>2763043</v>
      </c>
      <c r="D85" s="4" t="s">
        <v>688</v>
      </c>
      <c r="E85" s="4" t="s">
        <v>689</v>
      </c>
      <c r="F85" s="4" t="s">
        <v>277</v>
      </c>
      <c r="G85" s="4" t="s">
        <v>285</v>
      </c>
      <c r="H85" s="4">
        <v>450289</v>
      </c>
      <c r="I85" s="4">
        <v>4030234</v>
      </c>
      <c r="J85" s="5">
        <v>44067</v>
      </c>
      <c r="K85" s="4">
        <v>3456</v>
      </c>
      <c r="L85" s="4" t="s">
        <v>309</v>
      </c>
      <c r="M85" s="4" t="s">
        <v>690</v>
      </c>
    </row>
    <row r="86" spans="1:13" x14ac:dyDescent="0.45">
      <c r="A86" s="4" t="s">
        <v>691</v>
      </c>
      <c r="B86" s="4" t="s">
        <v>692</v>
      </c>
      <c r="C86" s="4">
        <v>2682776</v>
      </c>
      <c r="D86" s="4" t="s">
        <v>693</v>
      </c>
      <c r="E86" s="4" t="s">
        <v>694</v>
      </c>
      <c r="F86" s="4" t="s">
        <v>277</v>
      </c>
      <c r="G86" s="4" t="s">
        <v>319</v>
      </c>
      <c r="H86" s="4">
        <v>2263463</v>
      </c>
      <c r="I86" s="4">
        <v>2263463</v>
      </c>
      <c r="J86" s="5">
        <v>44300</v>
      </c>
      <c r="K86" s="4">
        <v>1707</v>
      </c>
      <c r="L86" s="4" t="s">
        <v>695</v>
      </c>
      <c r="M86" s="4" t="s">
        <v>696</v>
      </c>
    </row>
    <row r="87" spans="1:13" x14ac:dyDescent="0.45">
      <c r="A87" s="4" t="s">
        <v>697</v>
      </c>
      <c r="B87" s="4" t="s">
        <v>698</v>
      </c>
      <c r="C87" s="4">
        <v>2897351</v>
      </c>
      <c r="D87" s="4" t="s">
        <v>699</v>
      </c>
      <c r="E87" s="4" t="s">
        <v>700</v>
      </c>
      <c r="F87" s="4" t="s">
        <v>277</v>
      </c>
      <c r="G87" s="4" t="s">
        <v>285</v>
      </c>
      <c r="H87" s="4">
        <v>281759</v>
      </c>
      <c r="I87" s="4">
        <v>2832851</v>
      </c>
      <c r="J87" s="5">
        <v>44535</v>
      </c>
      <c r="K87" s="4">
        <v>2476</v>
      </c>
      <c r="L87" s="4" t="s">
        <v>701</v>
      </c>
      <c r="M87" s="4" t="s">
        <v>702</v>
      </c>
    </row>
    <row r="88" spans="1:13" x14ac:dyDescent="0.45">
      <c r="A88" s="4" t="s">
        <v>328</v>
      </c>
      <c r="B88" s="4" t="s">
        <v>703</v>
      </c>
      <c r="C88" s="4">
        <v>84112</v>
      </c>
      <c r="D88" s="4" t="s">
        <v>704</v>
      </c>
      <c r="E88" s="4" t="s">
        <v>705</v>
      </c>
      <c r="F88" s="4" t="s">
        <v>277</v>
      </c>
      <c r="G88" s="4" t="s">
        <v>319</v>
      </c>
      <c r="H88" s="4">
        <v>3464122</v>
      </c>
      <c r="I88" s="4">
        <v>3467966</v>
      </c>
      <c r="J88" s="5">
        <v>44567</v>
      </c>
      <c r="K88" s="4">
        <v>3038</v>
      </c>
      <c r="L88" s="4" t="s">
        <v>706</v>
      </c>
      <c r="M88" s="4" t="s">
        <v>707</v>
      </c>
    </row>
    <row r="89" spans="1:13" x14ac:dyDescent="0.45">
      <c r="A89" s="4" t="s">
        <v>708</v>
      </c>
      <c r="B89" s="4" t="s">
        <v>709</v>
      </c>
      <c r="C89" s="4">
        <v>1907662</v>
      </c>
      <c r="D89" s="4" t="s">
        <v>710</v>
      </c>
      <c r="E89" s="4" t="s">
        <v>711</v>
      </c>
      <c r="F89" s="4" t="s">
        <v>277</v>
      </c>
      <c r="G89" s="4" t="s">
        <v>319</v>
      </c>
      <c r="H89" s="4">
        <v>4016902</v>
      </c>
      <c r="I89" s="4">
        <v>4016902</v>
      </c>
      <c r="J89" s="5">
        <v>44596</v>
      </c>
      <c r="K89" s="4">
        <v>3263</v>
      </c>
      <c r="L89" s="4" t="s">
        <v>502</v>
      </c>
      <c r="M89" s="4" t="s">
        <v>712</v>
      </c>
    </row>
    <row r="90" spans="1:13" x14ac:dyDescent="0.45">
      <c r="A90" s="4" t="s">
        <v>713</v>
      </c>
      <c r="B90" s="4" t="s">
        <v>714</v>
      </c>
      <c r="C90" s="4">
        <v>2930083</v>
      </c>
      <c r="D90" s="4" t="s">
        <v>715</v>
      </c>
      <c r="E90" s="4" t="s">
        <v>716</v>
      </c>
      <c r="F90" s="4" t="s">
        <v>277</v>
      </c>
      <c r="G90" s="4" t="s">
        <v>285</v>
      </c>
      <c r="H90" s="4">
        <v>1425513</v>
      </c>
      <c r="I90" s="4">
        <v>2453694</v>
      </c>
      <c r="J90" s="5">
        <v>44689</v>
      </c>
      <c r="K90" s="4">
        <v>1820</v>
      </c>
      <c r="L90" s="4" t="s">
        <v>717</v>
      </c>
      <c r="M90" s="4" t="s">
        <v>718</v>
      </c>
    </row>
    <row r="91" spans="1:13" x14ac:dyDescent="0.45">
      <c r="A91" s="4" t="s">
        <v>719</v>
      </c>
      <c r="B91" s="4" t="s">
        <v>720</v>
      </c>
      <c r="C91" s="4">
        <v>2916441</v>
      </c>
      <c r="D91" s="4" t="s">
        <v>721</v>
      </c>
      <c r="E91" s="4" t="s">
        <v>722</v>
      </c>
      <c r="F91" s="4" t="s">
        <v>277</v>
      </c>
      <c r="G91" s="4" t="s">
        <v>285</v>
      </c>
      <c r="H91" s="4">
        <v>258984</v>
      </c>
      <c r="I91" s="4">
        <v>2966709</v>
      </c>
      <c r="J91" s="5">
        <v>44994</v>
      </c>
      <c r="K91" s="4">
        <v>2805</v>
      </c>
      <c r="L91" s="4" t="s">
        <v>507</v>
      </c>
      <c r="M91" s="4" t="s">
        <v>723</v>
      </c>
    </row>
    <row r="92" spans="1:13" x14ac:dyDescent="0.45">
      <c r="A92" s="4" t="s">
        <v>724</v>
      </c>
      <c r="B92" s="4" t="s">
        <v>725</v>
      </c>
      <c r="C92" s="4">
        <v>1720204</v>
      </c>
      <c r="D92" s="4" t="s">
        <v>726</v>
      </c>
      <c r="E92" s="4" t="s">
        <v>727</v>
      </c>
      <c r="F92" s="4" t="s">
        <v>277</v>
      </c>
      <c r="G92" s="4" t="s">
        <v>285</v>
      </c>
      <c r="H92" s="4">
        <v>211898</v>
      </c>
      <c r="I92" s="4">
        <v>2585056</v>
      </c>
      <c r="J92" s="5">
        <v>45109</v>
      </c>
      <c r="K92" s="4">
        <v>2286</v>
      </c>
      <c r="L92" s="4" t="s">
        <v>594</v>
      </c>
      <c r="M92" s="4" t="s">
        <v>728</v>
      </c>
    </row>
    <row r="93" spans="1:13" x14ac:dyDescent="0.45">
      <c r="A93" s="4" t="s">
        <v>729</v>
      </c>
      <c r="B93" s="4" t="s">
        <v>730</v>
      </c>
      <c r="C93" s="4">
        <v>1871016</v>
      </c>
      <c r="D93" s="4" t="s">
        <v>731</v>
      </c>
      <c r="E93" s="4" t="s">
        <v>732</v>
      </c>
      <c r="F93" s="4" t="s">
        <v>277</v>
      </c>
      <c r="G93" s="4" t="s">
        <v>285</v>
      </c>
      <c r="H93" s="4">
        <v>1594016</v>
      </c>
      <c r="I93" s="4">
        <v>2105457</v>
      </c>
      <c r="J93" s="5">
        <v>42701</v>
      </c>
      <c r="K93" s="4">
        <v>1799</v>
      </c>
      <c r="L93" s="4" t="s">
        <v>731</v>
      </c>
      <c r="M93" s="4" t="s">
        <v>733</v>
      </c>
    </row>
    <row r="94" spans="1:13" x14ac:dyDescent="0.45">
      <c r="A94" s="4" t="s">
        <v>734</v>
      </c>
      <c r="B94" s="4" t="s">
        <v>735</v>
      </c>
      <c r="C94" s="4">
        <v>1805478</v>
      </c>
      <c r="D94" s="4" t="s">
        <v>736</v>
      </c>
      <c r="E94" s="4" t="s">
        <v>737</v>
      </c>
      <c r="F94" s="4" t="s">
        <v>277</v>
      </c>
      <c r="G94" s="4" t="s">
        <v>319</v>
      </c>
      <c r="H94" s="4">
        <v>2176737</v>
      </c>
      <c r="I94" s="4">
        <v>2176737</v>
      </c>
      <c r="J94" s="5">
        <v>42696</v>
      </c>
      <c r="K94" s="4">
        <v>2023</v>
      </c>
      <c r="L94" s="4" t="s">
        <v>736</v>
      </c>
      <c r="M94" s="4" t="s">
        <v>738</v>
      </c>
    </row>
    <row r="95" spans="1:13" x14ac:dyDescent="0.45">
      <c r="A95" s="4" t="s">
        <v>739</v>
      </c>
      <c r="B95" s="4" t="s">
        <v>740</v>
      </c>
      <c r="C95" s="4">
        <v>1852386</v>
      </c>
      <c r="D95" s="4" t="s">
        <v>741</v>
      </c>
      <c r="E95" s="4" t="s">
        <v>742</v>
      </c>
      <c r="F95" s="4" t="s">
        <v>277</v>
      </c>
      <c r="G95" s="4" t="s">
        <v>298</v>
      </c>
      <c r="H95" s="4">
        <v>876932</v>
      </c>
      <c r="I95" s="4">
        <v>2633422</v>
      </c>
      <c r="J95" s="5">
        <v>42726</v>
      </c>
      <c r="K95" s="4">
        <v>2376</v>
      </c>
      <c r="L95" s="4" t="s">
        <v>741</v>
      </c>
      <c r="M95" s="4" t="s">
        <v>743</v>
      </c>
    </row>
    <row r="96" spans="1:13" x14ac:dyDescent="0.45">
      <c r="A96" s="4" t="s">
        <v>744</v>
      </c>
      <c r="B96" s="4" t="s">
        <v>745</v>
      </c>
      <c r="C96" s="4">
        <v>1871022</v>
      </c>
      <c r="D96" s="4" t="s">
        <v>746</v>
      </c>
      <c r="E96" s="4" t="s">
        <v>747</v>
      </c>
      <c r="F96" s="4" t="s">
        <v>277</v>
      </c>
      <c r="G96" s="4" t="s">
        <v>278</v>
      </c>
      <c r="H96" s="4">
        <v>1107814</v>
      </c>
      <c r="I96" s="4">
        <v>2009306</v>
      </c>
      <c r="J96" s="5">
        <v>42712</v>
      </c>
      <c r="K96" s="4">
        <v>1811</v>
      </c>
      <c r="L96" s="4" t="s">
        <v>746</v>
      </c>
      <c r="M96" s="4" t="s">
        <v>748</v>
      </c>
    </row>
    <row r="97" spans="1:13" x14ac:dyDescent="0.45">
      <c r="A97" s="4" t="s">
        <v>749</v>
      </c>
      <c r="B97" s="4" t="s">
        <v>750</v>
      </c>
      <c r="C97" s="4">
        <v>1907654</v>
      </c>
      <c r="D97" s="4" t="s">
        <v>751</v>
      </c>
      <c r="E97" s="4" t="s">
        <v>752</v>
      </c>
      <c r="F97" s="4" t="s">
        <v>277</v>
      </c>
      <c r="G97" s="4" t="s">
        <v>298</v>
      </c>
      <c r="H97" s="4">
        <v>208338</v>
      </c>
      <c r="I97" s="4">
        <v>1876212</v>
      </c>
      <c r="J97" s="5">
        <v>42740</v>
      </c>
      <c r="K97" s="4">
        <v>1706</v>
      </c>
      <c r="L97" s="4" t="s">
        <v>751</v>
      </c>
      <c r="M97" s="4" t="s">
        <v>753</v>
      </c>
    </row>
    <row r="98" spans="1:13" x14ac:dyDescent="0.45">
      <c r="A98" s="4" t="s">
        <v>754</v>
      </c>
      <c r="B98" s="4" t="s">
        <v>755</v>
      </c>
      <c r="C98" s="4">
        <v>1944646</v>
      </c>
      <c r="D98" s="4" t="s">
        <v>756</v>
      </c>
      <c r="E98" s="4" t="s">
        <v>757</v>
      </c>
      <c r="F98" s="4" t="s">
        <v>277</v>
      </c>
      <c r="G98" s="4" t="s">
        <v>319</v>
      </c>
      <c r="H98" s="4">
        <v>1447956</v>
      </c>
      <c r="I98" s="4">
        <v>1447956</v>
      </c>
      <c r="J98" s="5">
        <v>42808</v>
      </c>
      <c r="K98" s="4">
        <v>1261</v>
      </c>
      <c r="L98" s="4" t="s">
        <v>756</v>
      </c>
      <c r="M98" s="4" t="s">
        <v>758</v>
      </c>
    </row>
    <row r="99" spans="1:13" x14ac:dyDescent="0.45">
      <c r="A99" s="4" t="s">
        <v>759</v>
      </c>
      <c r="B99" s="4" t="s">
        <v>760</v>
      </c>
      <c r="C99" s="4">
        <v>1870987</v>
      </c>
      <c r="D99" s="4" t="s">
        <v>761</v>
      </c>
      <c r="E99" s="4" t="s">
        <v>762</v>
      </c>
      <c r="F99" s="4" t="s">
        <v>277</v>
      </c>
      <c r="G99" s="4" t="s">
        <v>298</v>
      </c>
      <c r="H99" s="4">
        <v>90582</v>
      </c>
      <c r="I99" s="4">
        <v>2161687</v>
      </c>
      <c r="J99" s="5">
        <v>42853</v>
      </c>
      <c r="K99" s="4">
        <v>1905</v>
      </c>
      <c r="L99" s="4" t="s">
        <v>761</v>
      </c>
      <c r="M99" s="4" t="s">
        <v>763</v>
      </c>
    </row>
    <row r="100" spans="1:13" x14ac:dyDescent="0.45">
      <c r="A100" s="4" t="s">
        <v>764</v>
      </c>
      <c r="B100" s="4" t="s">
        <v>765</v>
      </c>
      <c r="C100" s="4">
        <v>1871008</v>
      </c>
      <c r="D100" s="4" t="s">
        <v>766</v>
      </c>
      <c r="E100" s="4" t="s">
        <v>767</v>
      </c>
      <c r="F100" s="4" t="s">
        <v>277</v>
      </c>
      <c r="G100" s="4" t="s">
        <v>285</v>
      </c>
      <c r="H100" s="4">
        <v>3914488</v>
      </c>
      <c r="I100" s="4">
        <v>3916897</v>
      </c>
      <c r="J100" s="5">
        <v>43102</v>
      </c>
      <c r="K100" s="4">
        <v>3366</v>
      </c>
      <c r="L100" s="4" t="s">
        <v>766</v>
      </c>
      <c r="M100" s="4" t="s">
        <v>768</v>
      </c>
    </row>
    <row r="101" spans="1:13" x14ac:dyDescent="0.45">
      <c r="A101" s="4" t="s">
        <v>769</v>
      </c>
      <c r="B101" s="4" t="s">
        <v>770</v>
      </c>
      <c r="C101" s="4">
        <v>1871019</v>
      </c>
      <c r="D101" s="4" t="s">
        <v>771</v>
      </c>
      <c r="E101" s="4" t="s">
        <v>772</v>
      </c>
      <c r="F101" s="4" t="s">
        <v>277</v>
      </c>
      <c r="G101" s="4" t="s">
        <v>298</v>
      </c>
      <c r="H101" s="4">
        <v>696848</v>
      </c>
      <c r="I101" s="4">
        <v>2377193</v>
      </c>
      <c r="J101" s="5">
        <v>43102</v>
      </c>
      <c r="K101" s="4">
        <v>2082</v>
      </c>
      <c r="L101" s="4" t="s">
        <v>771</v>
      </c>
      <c r="M101" s="4" t="s">
        <v>773</v>
      </c>
    </row>
    <row r="102" spans="1:13" x14ac:dyDescent="0.45">
      <c r="A102" s="4" t="s">
        <v>774</v>
      </c>
      <c r="B102" s="4" t="s">
        <v>775</v>
      </c>
      <c r="C102" s="4">
        <v>1852371</v>
      </c>
      <c r="D102" s="4" t="s">
        <v>776</v>
      </c>
      <c r="E102" s="4" t="s">
        <v>777</v>
      </c>
      <c r="F102" s="4" t="s">
        <v>277</v>
      </c>
      <c r="G102" s="4" t="s">
        <v>298</v>
      </c>
      <c r="H102" s="4">
        <v>240413</v>
      </c>
      <c r="I102" s="4">
        <v>3656448</v>
      </c>
      <c r="J102" s="5">
        <v>43102</v>
      </c>
      <c r="K102" s="4">
        <v>3017</v>
      </c>
      <c r="L102" s="4" t="s">
        <v>776</v>
      </c>
      <c r="M102" s="4" t="s">
        <v>778</v>
      </c>
    </row>
    <row r="103" spans="1:13" x14ac:dyDescent="0.45">
      <c r="A103" s="4" t="s">
        <v>779</v>
      </c>
      <c r="B103" s="4" t="s">
        <v>780</v>
      </c>
      <c r="C103" s="4">
        <v>84109</v>
      </c>
      <c r="D103" s="4" t="s">
        <v>781</v>
      </c>
      <c r="E103" s="4" t="s">
        <v>782</v>
      </c>
      <c r="F103" s="4" t="s">
        <v>277</v>
      </c>
      <c r="G103" s="4" t="s">
        <v>285</v>
      </c>
      <c r="H103" s="4">
        <v>2094872</v>
      </c>
      <c r="I103" s="4">
        <v>2102748</v>
      </c>
      <c r="J103" s="5">
        <v>43313</v>
      </c>
      <c r="K103" s="4">
        <v>1767</v>
      </c>
      <c r="L103" s="4" t="s">
        <v>783</v>
      </c>
      <c r="M103" s="4" t="s">
        <v>784</v>
      </c>
    </row>
    <row r="104" spans="1:13" x14ac:dyDescent="0.45">
      <c r="A104" s="4" t="s">
        <v>785</v>
      </c>
      <c r="B104" s="4" t="s">
        <v>786</v>
      </c>
      <c r="C104" s="4">
        <v>84110</v>
      </c>
      <c r="D104" s="4" t="s">
        <v>787</v>
      </c>
      <c r="E104" s="4" t="s">
        <v>788</v>
      </c>
      <c r="F104" s="4" t="s">
        <v>277</v>
      </c>
      <c r="G104" s="4" t="s">
        <v>319</v>
      </c>
      <c r="H104" s="4">
        <v>3166158</v>
      </c>
      <c r="I104" s="4">
        <v>3166158</v>
      </c>
      <c r="J104" s="5">
        <v>43454</v>
      </c>
      <c r="K104" s="4">
        <v>2818</v>
      </c>
      <c r="L104" s="4" t="s">
        <v>783</v>
      </c>
      <c r="M104" s="4" t="s">
        <v>789</v>
      </c>
    </row>
    <row r="105" spans="1:13" x14ac:dyDescent="0.45">
      <c r="A105" s="4" t="s">
        <v>790</v>
      </c>
      <c r="B105" s="4" t="s">
        <v>791</v>
      </c>
      <c r="C105" s="4">
        <v>2479841</v>
      </c>
      <c r="D105" s="4" t="s">
        <v>792</v>
      </c>
      <c r="E105" s="4" t="s">
        <v>793</v>
      </c>
      <c r="F105" s="4" t="s">
        <v>277</v>
      </c>
      <c r="G105" s="4" t="s">
        <v>285</v>
      </c>
      <c r="H105" s="4">
        <v>1965501</v>
      </c>
      <c r="I105" s="4">
        <v>3861034</v>
      </c>
      <c r="J105" s="5">
        <v>43614</v>
      </c>
      <c r="K105" s="4">
        <v>3197</v>
      </c>
      <c r="L105" s="4" t="s">
        <v>794</v>
      </c>
      <c r="M105" s="4" t="s">
        <v>795</v>
      </c>
    </row>
    <row r="106" spans="1:13" x14ac:dyDescent="0.45">
      <c r="A106" s="4" t="s">
        <v>796</v>
      </c>
      <c r="B106" s="4" t="s">
        <v>797</v>
      </c>
      <c r="C106" s="4">
        <v>2590867</v>
      </c>
      <c r="D106" s="4" t="s">
        <v>798</v>
      </c>
      <c r="E106" s="4" t="s">
        <v>799</v>
      </c>
      <c r="F106" s="4" t="s">
        <v>277</v>
      </c>
      <c r="G106" s="4" t="s">
        <v>298</v>
      </c>
      <c r="H106" s="4">
        <v>153564</v>
      </c>
      <c r="I106" s="4">
        <v>2234109</v>
      </c>
      <c r="J106" s="5">
        <v>43649</v>
      </c>
      <c r="K106" s="4">
        <v>1963</v>
      </c>
      <c r="L106" s="4" t="s">
        <v>800</v>
      </c>
      <c r="M106" s="4" t="s">
        <v>801</v>
      </c>
    </row>
    <row r="107" spans="1:13" x14ac:dyDescent="0.45">
      <c r="A107" s="4" t="s">
        <v>802</v>
      </c>
      <c r="B107" s="4" t="s">
        <v>803</v>
      </c>
      <c r="C107" s="4">
        <v>1870985</v>
      </c>
      <c r="D107" s="4" t="s">
        <v>804</v>
      </c>
      <c r="E107" s="4" t="s">
        <v>805</v>
      </c>
      <c r="F107" s="4" t="s">
        <v>277</v>
      </c>
      <c r="G107" s="4" t="s">
        <v>278</v>
      </c>
      <c r="H107" s="4">
        <v>2387222</v>
      </c>
      <c r="I107" s="4">
        <v>3377915</v>
      </c>
      <c r="J107" s="5">
        <v>43687</v>
      </c>
      <c r="K107" s="4">
        <v>2911</v>
      </c>
      <c r="L107" s="4" t="s">
        <v>806</v>
      </c>
      <c r="M107" s="4" t="s">
        <v>807</v>
      </c>
    </row>
    <row r="108" spans="1:13" x14ac:dyDescent="0.45">
      <c r="A108" s="4" t="s">
        <v>808</v>
      </c>
      <c r="B108" s="4" t="s">
        <v>809</v>
      </c>
      <c r="C108" s="4">
        <v>2070686</v>
      </c>
      <c r="D108" s="4" t="s">
        <v>810</v>
      </c>
      <c r="E108" s="4" t="s">
        <v>811</v>
      </c>
      <c r="F108" s="4" t="s">
        <v>277</v>
      </c>
      <c r="G108" s="4" t="s">
        <v>285</v>
      </c>
      <c r="H108" s="4">
        <v>149257</v>
      </c>
      <c r="I108" s="4">
        <v>2826736</v>
      </c>
      <c r="J108" s="5">
        <v>43693</v>
      </c>
      <c r="K108" s="4">
        <v>2361</v>
      </c>
      <c r="L108" s="4" t="s">
        <v>806</v>
      </c>
      <c r="M108" s="4" t="s">
        <v>812</v>
      </c>
    </row>
    <row r="109" spans="1:13" x14ac:dyDescent="0.45">
      <c r="A109" s="4" t="s">
        <v>813</v>
      </c>
      <c r="B109" s="4" t="s">
        <v>814</v>
      </c>
      <c r="C109" s="4">
        <v>147207</v>
      </c>
      <c r="D109" s="4" t="s">
        <v>815</v>
      </c>
      <c r="E109" s="4" t="s">
        <v>816</v>
      </c>
      <c r="F109" s="4" t="s">
        <v>277</v>
      </c>
      <c r="G109" s="4" t="s">
        <v>285</v>
      </c>
      <c r="H109" s="4">
        <v>453107</v>
      </c>
      <c r="I109" s="4">
        <v>1776933</v>
      </c>
      <c r="J109" s="5">
        <v>43752</v>
      </c>
      <c r="K109" s="4">
        <v>1581</v>
      </c>
      <c r="L109" s="4" t="s">
        <v>817</v>
      </c>
      <c r="M109" s="4" t="s">
        <v>818</v>
      </c>
    </row>
    <row r="110" spans="1:13" x14ac:dyDescent="0.45">
      <c r="A110" s="4" t="s">
        <v>819</v>
      </c>
      <c r="B110" s="4" t="s">
        <v>820</v>
      </c>
      <c r="C110" s="4">
        <v>572010</v>
      </c>
      <c r="D110" s="4" t="s">
        <v>821</v>
      </c>
      <c r="E110" s="4" t="s">
        <v>822</v>
      </c>
      <c r="F110" s="4" t="s">
        <v>277</v>
      </c>
      <c r="G110" s="4" t="s">
        <v>285</v>
      </c>
      <c r="H110" s="4">
        <v>132913</v>
      </c>
      <c r="I110" s="4">
        <v>2098826</v>
      </c>
      <c r="J110" s="5">
        <v>44936</v>
      </c>
      <c r="K110" s="4">
        <v>1734</v>
      </c>
      <c r="L110" s="4" t="s">
        <v>823</v>
      </c>
      <c r="M110" s="4" t="s">
        <v>824</v>
      </c>
    </row>
    <row r="111" spans="1:13" x14ac:dyDescent="0.45">
      <c r="A111" s="4" t="s">
        <v>825</v>
      </c>
      <c r="B111" s="4" t="s">
        <v>826</v>
      </c>
      <c r="C111" s="4">
        <v>2941325</v>
      </c>
      <c r="D111" s="4" t="s">
        <v>827</v>
      </c>
      <c r="E111" s="4" t="s">
        <v>828</v>
      </c>
      <c r="F111" s="4" t="s">
        <v>277</v>
      </c>
      <c r="G111" s="4" t="s">
        <v>285</v>
      </c>
      <c r="H111" s="4">
        <v>88145</v>
      </c>
      <c r="I111" s="4">
        <v>2041910</v>
      </c>
      <c r="J111" s="5">
        <v>44722</v>
      </c>
      <c r="K111" s="4">
        <v>1779</v>
      </c>
      <c r="L111" s="4" t="s">
        <v>829</v>
      </c>
      <c r="M111" s="4" t="s">
        <v>830</v>
      </c>
    </row>
    <row r="112" spans="1:13" x14ac:dyDescent="0.45">
      <c r="A112" s="4" t="s">
        <v>831</v>
      </c>
      <c r="B112" s="4" t="s">
        <v>832</v>
      </c>
      <c r="C112" s="4">
        <v>2941505</v>
      </c>
      <c r="D112" s="4" t="s">
        <v>833</v>
      </c>
      <c r="E112" s="4" t="s">
        <v>834</v>
      </c>
      <c r="F112" s="4" t="s">
        <v>277</v>
      </c>
      <c r="G112" s="4" t="s">
        <v>285</v>
      </c>
      <c r="H112" s="4">
        <v>236490</v>
      </c>
      <c r="I112" s="4">
        <v>1752169</v>
      </c>
      <c r="J112" s="5">
        <v>44722</v>
      </c>
      <c r="K112" s="4">
        <v>1480</v>
      </c>
      <c r="L112" s="4" t="s">
        <v>829</v>
      </c>
      <c r="M112" s="4" t="s">
        <v>835</v>
      </c>
    </row>
    <row r="113" spans="1:13" x14ac:dyDescent="0.45">
      <c r="A113" s="4" t="s">
        <v>836</v>
      </c>
      <c r="B113" s="4" t="s">
        <v>837</v>
      </c>
      <c r="C113" s="4">
        <v>2941324</v>
      </c>
      <c r="D113" s="4" t="s">
        <v>838</v>
      </c>
      <c r="E113" s="4" t="s">
        <v>839</v>
      </c>
      <c r="F113" s="4" t="s">
        <v>277</v>
      </c>
      <c r="G113" s="4" t="s">
        <v>285</v>
      </c>
      <c r="H113" s="4">
        <v>567955</v>
      </c>
      <c r="I113" s="4">
        <v>2132383</v>
      </c>
      <c r="J113" s="5">
        <v>44722</v>
      </c>
      <c r="K113" s="4">
        <v>1767</v>
      </c>
      <c r="L113" s="4" t="s">
        <v>829</v>
      </c>
      <c r="M113" s="4" t="s">
        <v>840</v>
      </c>
    </row>
    <row r="114" spans="1:13" x14ac:dyDescent="0.45">
      <c r="A114" s="4" t="s">
        <v>841</v>
      </c>
      <c r="B114" s="4" t="s">
        <v>842</v>
      </c>
      <c r="C114" s="4">
        <v>2941323</v>
      </c>
      <c r="D114" s="4" t="s">
        <v>843</v>
      </c>
      <c r="E114" s="4" t="s">
        <v>844</v>
      </c>
      <c r="F114" s="4" t="s">
        <v>277</v>
      </c>
      <c r="G114" s="4" t="s">
        <v>285</v>
      </c>
      <c r="H114" s="4">
        <v>162933</v>
      </c>
      <c r="I114" s="4">
        <v>2613901</v>
      </c>
      <c r="J114" s="5">
        <v>44722</v>
      </c>
      <c r="K114" s="4">
        <v>2089</v>
      </c>
      <c r="L114" s="4" t="s">
        <v>829</v>
      </c>
      <c r="M114" s="4" t="s">
        <v>8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1CCA-F642-4B64-97C4-D5EF4C8604EB}">
  <dimension ref="A1:G420"/>
  <sheetViews>
    <sheetView zoomScale="70" zoomScaleNormal="70" workbookViewId="0"/>
  </sheetViews>
  <sheetFormatPr defaultRowHeight="14.25" x14ac:dyDescent="0.45"/>
  <cols>
    <col min="1" max="1" width="16.3984375" customWidth="1"/>
    <col min="2" max="2" width="22.9296875" customWidth="1"/>
    <col min="3" max="3" width="20.9296875" customWidth="1"/>
    <col min="4" max="4" width="18.53125" customWidth="1"/>
    <col min="5" max="5" width="8.33203125" customWidth="1"/>
    <col min="6" max="6" width="12.1328125" customWidth="1"/>
  </cols>
  <sheetData>
    <row r="1" spans="1:7" x14ac:dyDescent="0.45">
      <c r="A1" s="3" t="s">
        <v>2419</v>
      </c>
      <c r="B1" s="3" t="s">
        <v>846</v>
      </c>
      <c r="C1" s="3" t="s">
        <v>847</v>
      </c>
      <c r="D1" s="3" t="s">
        <v>848</v>
      </c>
      <c r="E1" s="3" t="s">
        <v>849</v>
      </c>
      <c r="F1" s="3" t="s">
        <v>850</v>
      </c>
      <c r="G1" s="3" t="s">
        <v>851</v>
      </c>
    </row>
    <row r="2" spans="1:7" x14ac:dyDescent="0.45">
      <c r="A2" s="3" t="s">
        <v>852</v>
      </c>
      <c r="B2" s="3" t="s">
        <v>853</v>
      </c>
      <c r="C2" s="3" t="s">
        <v>854</v>
      </c>
      <c r="D2" s="3" t="s">
        <v>674</v>
      </c>
      <c r="E2" s="3" t="s">
        <v>855</v>
      </c>
      <c r="F2" s="3" t="s">
        <v>856</v>
      </c>
      <c r="G2" s="3" t="s">
        <v>857</v>
      </c>
    </row>
    <row r="3" spans="1:7" x14ac:dyDescent="0.45">
      <c r="A3" s="3" t="s">
        <v>858</v>
      </c>
      <c r="B3" s="3" t="s">
        <v>853</v>
      </c>
      <c r="C3" s="3" t="s">
        <v>859</v>
      </c>
      <c r="D3" s="3" t="s">
        <v>674</v>
      </c>
      <c r="E3" s="3" t="s">
        <v>860</v>
      </c>
      <c r="F3" s="3" t="s">
        <v>861</v>
      </c>
      <c r="G3" s="3" t="s">
        <v>857</v>
      </c>
    </row>
    <row r="4" spans="1:7" x14ac:dyDescent="0.45">
      <c r="A4" s="3" t="s">
        <v>862</v>
      </c>
      <c r="B4" s="3" t="s">
        <v>853</v>
      </c>
      <c r="C4" s="3" t="s">
        <v>863</v>
      </c>
      <c r="D4" s="3" t="s">
        <v>674</v>
      </c>
      <c r="E4" s="3" t="s">
        <v>864</v>
      </c>
      <c r="F4" s="3" t="s">
        <v>865</v>
      </c>
      <c r="G4" s="3" t="s">
        <v>857</v>
      </c>
    </row>
    <row r="5" spans="1:7" x14ac:dyDescent="0.45">
      <c r="A5" s="3" t="s">
        <v>866</v>
      </c>
      <c r="B5" s="3" t="s">
        <v>853</v>
      </c>
      <c r="C5" s="3" t="s">
        <v>867</v>
      </c>
      <c r="D5" s="3" t="s">
        <v>674</v>
      </c>
      <c r="E5" s="3" t="s">
        <v>868</v>
      </c>
      <c r="F5" s="3" t="s">
        <v>869</v>
      </c>
      <c r="G5" s="3" t="s">
        <v>857</v>
      </c>
    </row>
    <row r="6" spans="1:7" x14ac:dyDescent="0.45">
      <c r="A6" s="3" t="s">
        <v>870</v>
      </c>
      <c r="B6" s="3" t="s">
        <v>871</v>
      </c>
      <c r="C6" s="3" t="s">
        <v>872</v>
      </c>
      <c r="D6" s="3" t="s">
        <v>873</v>
      </c>
      <c r="E6" s="3" t="s">
        <v>874</v>
      </c>
      <c r="F6" s="3" t="s">
        <v>875</v>
      </c>
      <c r="G6" s="3" t="s">
        <v>876</v>
      </c>
    </row>
    <row r="7" spans="1:7" x14ac:dyDescent="0.45">
      <c r="A7" s="3" t="s">
        <v>877</v>
      </c>
      <c r="B7" s="3" t="s">
        <v>853</v>
      </c>
      <c r="C7" s="3" t="s">
        <v>878</v>
      </c>
      <c r="D7" s="3" t="s">
        <v>873</v>
      </c>
      <c r="E7" s="3" t="s">
        <v>879</v>
      </c>
      <c r="F7" s="3" t="s">
        <v>880</v>
      </c>
      <c r="G7" s="3" t="s">
        <v>876</v>
      </c>
    </row>
    <row r="8" spans="1:7" x14ac:dyDescent="0.45">
      <c r="A8" s="3" t="s">
        <v>881</v>
      </c>
      <c r="B8" s="3" t="s">
        <v>853</v>
      </c>
      <c r="C8" s="3" t="s">
        <v>882</v>
      </c>
      <c r="D8" s="3" t="s">
        <v>873</v>
      </c>
      <c r="E8" s="3" t="s">
        <v>883</v>
      </c>
      <c r="F8" s="3" t="s">
        <v>884</v>
      </c>
      <c r="G8" s="3" t="s">
        <v>876</v>
      </c>
    </row>
    <row r="9" spans="1:7" x14ac:dyDescent="0.45">
      <c r="A9" s="3" t="s">
        <v>885</v>
      </c>
      <c r="B9" s="3" t="s">
        <v>871</v>
      </c>
      <c r="C9" s="3" t="s">
        <v>886</v>
      </c>
      <c r="D9" s="3" t="s">
        <v>873</v>
      </c>
      <c r="E9" s="3" t="s">
        <v>879</v>
      </c>
      <c r="F9" s="3" t="s">
        <v>887</v>
      </c>
      <c r="G9" s="3" t="s">
        <v>876</v>
      </c>
    </row>
    <row r="10" spans="1:7" x14ac:dyDescent="0.45">
      <c r="A10" s="3" t="s">
        <v>888</v>
      </c>
      <c r="B10" s="3" t="s">
        <v>871</v>
      </c>
      <c r="C10" s="3" t="s">
        <v>889</v>
      </c>
      <c r="D10" s="3" t="s">
        <v>873</v>
      </c>
      <c r="E10" s="3" t="s">
        <v>890</v>
      </c>
      <c r="F10" s="3" t="s">
        <v>891</v>
      </c>
      <c r="G10" s="3" t="s">
        <v>876</v>
      </c>
    </row>
    <row r="11" spans="1:7" x14ac:dyDescent="0.45">
      <c r="A11" s="3" t="s">
        <v>892</v>
      </c>
      <c r="B11" s="3" t="s">
        <v>853</v>
      </c>
      <c r="C11" s="3" t="s">
        <v>893</v>
      </c>
      <c r="D11" s="3" t="s">
        <v>873</v>
      </c>
      <c r="E11" s="3" t="s">
        <v>894</v>
      </c>
      <c r="F11" s="3" t="s">
        <v>895</v>
      </c>
      <c r="G11" s="3" t="s">
        <v>876</v>
      </c>
    </row>
    <row r="12" spans="1:7" x14ac:dyDescent="0.45">
      <c r="A12" s="3" t="s">
        <v>896</v>
      </c>
      <c r="B12" s="3" t="s">
        <v>853</v>
      </c>
      <c r="C12" s="3" t="s">
        <v>897</v>
      </c>
      <c r="D12" s="3" t="s">
        <v>873</v>
      </c>
      <c r="E12" s="3" t="s">
        <v>898</v>
      </c>
      <c r="F12" s="3" t="s">
        <v>899</v>
      </c>
      <c r="G12" s="3" t="s">
        <v>876</v>
      </c>
    </row>
    <row r="13" spans="1:7" x14ac:dyDescent="0.45">
      <c r="A13" s="3" t="s">
        <v>900</v>
      </c>
      <c r="B13" s="3" t="s">
        <v>871</v>
      </c>
      <c r="C13" s="3" t="s">
        <v>901</v>
      </c>
      <c r="D13" s="3" t="s">
        <v>873</v>
      </c>
      <c r="E13" s="3" t="s">
        <v>902</v>
      </c>
      <c r="F13" s="3" t="s">
        <v>903</v>
      </c>
      <c r="G13" s="3" t="s">
        <v>876</v>
      </c>
    </row>
    <row r="14" spans="1:7" x14ac:dyDescent="0.45">
      <c r="A14" s="3" t="s">
        <v>904</v>
      </c>
      <c r="B14" s="3" t="s">
        <v>871</v>
      </c>
      <c r="C14" s="3" t="s">
        <v>905</v>
      </c>
      <c r="D14" s="3" t="s">
        <v>873</v>
      </c>
      <c r="E14" s="3" t="s">
        <v>906</v>
      </c>
      <c r="F14" s="3" t="s">
        <v>907</v>
      </c>
      <c r="G14" s="3" t="s">
        <v>876</v>
      </c>
    </row>
    <row r="15" spans="1:7" x14ac:dyDescent="0.45">
      <c r="A15" s="3" t="s">
        <v>908</v>
      </c>
      <c r="B15" s="3" t="s">
        <v>871</v>
      </c>
      <c r="C15" s="3" t="s">
        <v>909</v>
      </c>
      <c r="D15" s="3" t="s">
        <v>873</v>
      </c>
      <c r="E15" s="3" t="s">
        <v>910</v>
      </c>
      <c r="F15" s="3" t="s">
        <v>911</v>
      </c>
      <c r="G15" s="3" t="s">
        <v>876</v>
      </c>
    </row>
    <row r="16" spans="1:7" x14ac:dyDescent="0.45">
      <c r="A16" s="3" t="s">
        <v>912</v>
      </c>
      <c r="B16" s="3" t="s">
        <v>913</v>
      </c>
      <c r="C16" s="3" t="s">
        <v>914</v>
      </c>
      <c r="D16" s="3" t="s">
        <v>915</v>
      </c>
      <c r="E16" s="3" t="s">
        <v>916</v>
      </c>
      <c r="F16" s="3" t="s">
        <v>917</v>
      </c>
      <c r="G16" s="3" t="s">
        <v>918</v>
      </c>
    </row>
    <row r="17" spans="1:7" x14ac:dyDescent="0.45">
      <c r="A17" s="3" t="s">
        <v>919</v>
      </c>
      <c r="B17" s="3" t="s">
        <v>871</v>
      </c>
      <c r="C17" s="3" t="s">
        <v>920</v>
      </c>
      <c r="D17" s="3" t="s">
        <v>921</v>
      </c>
      <c r="E17" s="3" t="s">
        <v>922</v>
      </c>
      <c r="F17" s="3" t="s">
        <v>923</v>
      </c>
      <c r="G17" s="3" t="s">
        <v>924</v>
      </c>
    </row>
    <row r="18" spans="1:7" x14ac:dyDescent="0.45">
      <c r="A18" s="3" t="s">
        <v>925</v>
      </c>
      <c r="B18" s="3" t="s">
        <v>871</v>
      </c>
      <c r="C18" s="3" t="s">
        <v>926</v>
      </c>
      <c r="D18" s="3" t="s">
        <v>921</v>
      </c>
      <c r="E18" s="3" t="s">
        <v>927</v>
      </c>
      <c r="F18" s="3" t="s">
        <v>928</v>
      </c>
      <c r="G18" s="3" t="s">
        <v>924</v>
      </c>
    </row>
    <row r="19" spans="1:7" x14ac:dyDescent="0.45">
      <c r="A19" s="3" t="s">
        <v>929</v>
      </c>
      <c r="B19" s="3" t="s">
        <v>871</v>
      </c>
      <c r="C19" s="3" t="s">
        <v>930</v>
      </c>
      <c r="D19" s="3" t="s">
        <v>921</v>
      </c>
      <c r="E19" s="3" t="s">
        <v>868</v>
      </c>
      <c r="F19" s="3" t="s">
        <v>931</v>
      </c>
      <c r="G19" s="3" t="s">
        <v>924</v>
      </c>
    </row>
    <row r="20" spans="1:7" x14ac:dyDescent="0.45">
      <c r="A20" s="3" t="s">
        <v>932</v>
      </c>
      <c r="B20" s="3" t="s">
        <v>933</v>
      </c>
      <c r="C20" s="3" t="s">
        <v>934</v>
      </c>
      <c r="D20" s="3" t="s">
        <v>935</v>
      </c>
      <c r="E20" s="3" t="s">
        <v>936</v>
      </c>
      <c r="F20" s="3" t="s">
        <v>937</v>
      </c>
      <c r="G20" s="3" t="s">
        <v>938</v>
      </c>
    </row>
    <row r="21" spans="1:7" x14ac:dyDescent="0.45">
      <c r="A21" s="3" t="s">
        <v>939</v>
      </c>
      <c r="B21" s="3" t="s">
        <v>871</v>
      </c>
      <c r="C21" s="3" t="s">
        <v>940</v>
      </c>
      <c r="D21" s="3" t="s">
        <v>935</v>
      </c>
      <c r="E21" s="3" t="s">
        <v>941</v>
      </c>
      <c r="F21" s="3" t="s">
        <v>942</v>
      </c>
      <c r="G21" s="3" t="s">
        <v>938</v>
      </c>
    </row>
    <row r="22" spans="1:7" x14ac:dyDescent="0.45">
      <c r="A22" s="3" t="s">
        <v>943</v>
      </c>
      <c r="B22" s="3" t="s">
        <v>871</v>
      </c>
      <c r="C22" s="3" t="s">
        <v>944</v>
      </c>
      <c r="D22" s="3" t="s">
        <v>935</v>
      </c>
      <c r="E22" s="3" t="s">
        <v>945</v>
      </c>
      <c r="F22" s="3" t="s">
        <v>946</v>
      </c>
      <c r="G22" s="3" t="s">
        <v>938</v>
      </c>
    </row>
    <row r="23" spans="1:7" x14ac:dyDescent="0.45">
      <c r="A23" s="3" t="s">
        <v>947</v>
      </c>
      <c r="B23" s="3" t="s">
        <v>871</v>
      </c>
      <c r="C23" s="3" t="s">
        <v>948</v>
      </c>
      <c r="D23" s="3" t="s">
        <v>935</v>
      </c>
      <c r="E23" s="3" t="s">
        <v>936</v>
      </c>
      <c r="F23" s="3" t="s">
        <v>949</v>
      </c>
      <c r="G23" s="3" t="s">
        <v>938</v>
      </c>
    </row>
    <row r="24" spans="1:7" x14ac:dyDescent="0.45">
      <c r="A24" s="3" t="s">
        <v>950</v>
      </c>
      <c r="B24" s="3" t="s">
        <v>871</v>
      </c>
      <c r="C24" s="3" t="s">
        <v>951</v>
      </c>
      <c r="D24" s="3" t="s">
        <v>935</v>
      </c>
      <c r="E24" s="3" t="s">
        <v>952</v>
      </c>
      <c r="F24" s="3" t="s">
        <v>953</v>
      </c>
      <c r="G24" s="3" t="s">
        <v>938</v>
      </c>
    </row>
    <row r="25" spans="1:7" x14ac:dyDescent="0.45">
      <c r="A25" s="3" t="s">
        <v>954</v>
      </c>
      <c r="B25" s="3" t="s">
        <v>871</v>
      </c>
      <c r="C25" s="3" t="s">
        <v>955</v>
      </c>
      <c r="D25" s="3" t="s">
        <v>935</v>
      </c>
      <c r="E25" s="3" t="s">
        <v>956</v>
      </c>
      <c r="F25" s="3" t="s">
        <v>957</v>
      </c>
      <c r="G25" s="3" t="s">
        <v>938</v>
      </c>
    </row>
    <row r="26" spans="1:7" x14ac:dyDescent="0.45">
      <c r="A26" s="3" t="s">
        <v>958</v>
      </c>
      <c r="B26" s="3" t="s">
        <v>871</v>
      </c>
      <c r="C26" s="3" t="s">
        <v>959</v>
      </c>
      <c r="D26" s="3" t="s">
        <v>935</v>
      </c>
      <c r="E26" s="3" t="s">
        <v>960</v>
      </c>
      <c r="F26" s="3" t="s">
        <v>961</v>
      </c>
      <c r="G26" s="3" t="s">
        <v>938</v>
      </c>
    </row>
    <row r="27" spans="1:7" x14ac:dyDescent="0.45">
      <c r="A27" s="3" t="s">
        <v>962</v>
      </c>
      <c r="B27" s="3" t="s">
        <v>871</v>
      </c>
      <c r="C27" s="3" t="s">
        <v>963</v>
      </c>
      <c r="D27" s="3" t="s">
        <v>935</v>
      </c>
      <c r="E27" s="3" t="s">
        <v>883</v>
      </c>
      <c r="F27" s="3" t="s">
        <v>964</v>
      </c>
      <c r="G27" s="3" t="s">
        <v>938</v>
      </c>
    </row>
    <row r="28" spans="1:7" x14ac:dyDescent="0.45">
      <c r="A28" s="3" t="s">
        <v>965</v>
      </c>
      <c r="B28" s="3" t="s">
        <v>871</v>
      </c>
      <c r="C28" s="3" t="s">
        <v>966</v>
      </c>
      <c r="D28" s="3" t="s">
        <v>935</v>
      </c>
      <c r="E28" s="3" t="s">
        <v>967</v>
      </c>
      <c r="F28" s="3" t="s">
        <v>968</v>
      </c>
      <c r="G28" s="3" t="s">
        <v>938</v>
      </c>
    </row>
    <row r="29" spans="1:7" x14ac:dyDescent="0.45">
      <c r="A29" s="3" t="s">
        <v>969</v>
      </c>
      <c r="B29" s="3" t="s">
        <v>871</v>
      </c>
      <c r="C29" s="3" t="s">
        <v>970</v>
      </c>
      <c r="D29" s="3" t="s">
        <v>935</v>
      </c>
      <c r="E29" s="3" t="s">
        <v>971</v>
      </c>
      <c r="F29" s="3" t="s">
        <v>972</v>
      </c>
      <c r="G29" s="3" t="s">
        <v>938</v>
      </c>
    </row>
    <row r="30" spans="1:7" x14ac:dyDescent="0.45">
      <c r="A30" s="3" t="s">
        <v>973</v>
      </c>
      <c r="B30" s="3" t="s">
        <v>871</v>
      </c>
      <c r="C30" s="3" t="s">
        <v>974</v>
      </c>
      <c r="D30" s="3" t="s">
        <v>935</v>
      </c>
      <c r="E30" s="3" t="s">
        <v>945</v>
      </c>
      <c r="F30" s="3" t="s">
        <v>975</v>
      </c>
      <c r="G30" s="3" t="s">
        <v>938</v>
      </c>
    </row>
    <row r="31" spans="1:7" x14ac:dyDescent="0.45">
      <c r="A31" s="3" t="s">
        <v>976</v>
      </c>
      <c r="B31" s="3" t="s">
        <v>871</v>
      </c>
      <c r="C31" s="3" t="s">
        <v>977</v>
      </c>
      <c r="D31" s="3" t="s">
        <v>935</v>
      </c>
      <c r="E31" s="3" t="s">
        <v>967</v>
      </c>
      <c r="F31" s="3" t="s">
        <v>978</v>
      </c>
      <c r="G31" s="3" t="s">
        <v>938</v>
      </c>
    </row>
    <row r="32" spans="1:7" x14ac:dyDescent="0.45">
      <c r="A32" s="3" t="s">
        <v>979</v>
      </c>
      <c r="B32" s="3" t="s">
        <v>933</v>
      </c>
      <c r="C32" s="3" t="s">
        <v>980</v>
      </c>
      <c r="D32" s="3" t="s">
        <v>935</v>
      </c>
      <c r="E32" s="3" t="s">
        <v>960</v>
      </c>
      <c r="F32" s="3" t="s">
        <v>981</v>
      </c>
      <c r="G32" s="3" t="s">
        <v>938</v>
      </c>
    </row>
    <row r="33" spans="1:7" x14ac:dyDescent="0.45">
      <c r="A33" s="3" t="s">
        <v>982</v>
      </c>
      <c r="B33" s="3" t="s">
        <v>871</v>
      </c>
      <c r="C33" s="3" t="s">
        <v>983</v>
      </c>
      <c r="D33" s="3" t="s">
        <v>935</v>
      </c>
      <c r="E33" s="3" t="s">
        <v>984</v>
      </c>
      <c r="F33" s="3" t="s">
        <v>985</v>
      </c>
      <c r="G33" s="3" t="s">
        <v>938</v>
      </c>
    </row>
    <row r="34" spans="1:7" x14ac:dyDescent="0.45">
      <c r="A34" s="3" t="s">
        <v>986</v>
      </c>
      <c r="B34" s="3" t="s">
        <v>871</v>
      </c>
      <c r="C34" s="3" t="s">
        <v>987</v>
      </c>
      <c r="D34" s="3" t="s">
        <v>935</v>
      </c>
      <c r="E34" s="3" t="s">
        <v>936</v>
      </c>
      <c r="F34" s="3" t="s">
        <v>988</v>
      </c>
      <c r="G34" s="3" t="s">
        <v>938</v>
      </c>
    </row>
    <row r="35" spans="1:7" x14ac:dyDescent="0.45">
      <c r="A35" s="3" t="s">
        <v>989</v>
      </c>
      <c r="B35" s="3" t="s">
        <v>871</v>
      </c>
      <c r="C35" s="3" t="s">
        <v>990</v>
      </c>
      <c r="D35" s="3" t="s">
        <v>935</v>
      </c>
      <c r="E35" s="3" t="s">
        <v>945</v>
      </c>
      <c r="F35" s="3" t="s">
        <v>991</v>
      </c>
      <c r="G35" s="3" t="s">
        <v>938</v>
      </c>
    </row>
    <row r="36" spans="1:7" x14ac:dyDescent="0.45">
      <c r="A36" s="3" t="s">
        <v>992</v>
      </c>
      <c r="B36" s="3" t="s">
        <v>871</v>
      </c>
      <c r="C36" s="3" t="s">
        <v>993</v>
      </c>
      <c r="D36" s="3" t="s">
        <v>935</v>
      </c>
      <c r="E36" s="3" t="s">
        <v>936</v>
      </c>
      <c r="F36" s="3" t="s">
        <v>994</v>
      </c>
      <c r="G36" s="3" t="s">
        <v>938</v>
      </c>
    </row>
    <row r="37" spans="1:7" x14ac:dyDescent="0.45">
      <c r="A37" s="3" t="s">
        <v>995</v>
      </c>
      <c r="B37" s="3" t="s">
        <v>871</v>
      </c>
      <c r="C37" s="3" t="s">
        <v>996</v>
      </c>
      <c r="D37" s="3" t="s">
        <v>935</v>
      </c>
      <c r="E37" s="3" t="s">
        <v>984</v>
      </c>
      <c r="F37" s="3" t="s">
        <v>997</v>
      </c>
      <c r="G37" s="3" t="s">
        <v>938</v>
      </c>
    </row>
    <row r="38" spans="1:7" x14ac:dyDescent="0.45">
      <c r="A38" s="3" t="s">
        <v>998</v>
      </c>
      <c r="B38" s="3" t="s">
        <v>871</v>
      </c>
      <c r="C38" s="3" t="s">
        <v>999</v>
      </c>
      <c r="D38" s="3" t="s">
        <v>935</v>
      </c>
      <c r="E38" s="3" t="s">
        <v>1000</v>
      </c>
      <c r="F38" s="3" t="s">
        <v>1001</v>
      </c>
      <c r="G38" s="3" t="s">
        <v>938</v>
      </c>
    </row>
    <row r="39" spans="1:7" x14ac:dyDescent="0.45">
      <c r="A39" s="3" t="s">
        <v>1002</v>
      </c>
      <c r="B39" s="3" t="s">
        <v>871</v>
      </c>
      <c r="C39" s="3" t="s">
        <v>1003</v>
      </c>
      <c r="D39" s="3" t="s">
        <v>935</v>
      </c>
      <c r="E39" s="3" t="s">
        <v>967</v>
      </c>
      <c r="F39" s="3" t="s">
        <v>1004</v>
      </c>
      <c r="G39" s="3" t="s">
        <v>938</v>
      </c>
    </row>
    <row r="40" spans="1:7" x14ac:dyDescent="0.45">
      <c r="A40" s="3" t="s">
        <v>1005</v>
      </c>
      <c r="B40" s="3" t="s">
        <v>871</v>
      </c>
      <c r="C40" s="3" t="s">
        <v>1006</v>
      </c>
      <c r="D40" s="3" t="s">
        <v>935</v>
      </c>
      <c r="E40" s="3" t="s">
        <v>1007</v>
      </c>
      <c r="F40" s="3" t="s">
        <v>1008</v>
      </c>
      <c r="G40" s="3" t="s">
        <v>938</v>
      </c>
    </row>
    <row r="41" spans="1:7" x14ac:dyDescent="0.45">
      <c r="A41" s="3" t="s">
        <v>1009</v>
      </c>
      <c r="B41" s="3" t="s">
        <v>1010</v>
      </c>
      <c r="C41" s="3" t="s">
        <v>1011</v>
      </c>
      <c r="D41" s="3" t="s">
        <v>288</v>
      </c>
      <c r="E41" s="3" t="s">
        <v>1012</v>
      </c>
      <c r="F41" s="3" t="s">
        <v>1013</v>
      </c>
      <c r="G41" s="3" t="s">
        <v>1014</v>
      </c>
    </row>
    <row r="42" spans="1:7" x14ac:dyDescent="0.45">
      <c r="A42" s="3" t="s">
        <v>1015</v>
      </c>
      <c r="B42" s="3" t="s">
        <v>1010</v>
      </c>
      <c r="C42" s="3" t="s">
        <v>1016</v>
      </c>
      <c r="D42" s="3" t="s">
        <v>288</v>
      </c>
      <c r="E42" s="3" t="s">
        <v>1017</v>
      </c>
      <c r="F42" s="3" t="s">
        <v>1018</v>
      </c>
      <c r="G42" s="3" t="s">
        <v>1014</v>
      </c>
    </row>
    <row r="43" spans="1:7" x14ac:dyDescent="0.45">
      <c r="A43" s="3" t="s">
        <v>1019</v>
      </c>
      <c r="B43" s="3" t="s">
        <v>1010</v>
      </c>
      <c r="C43" s="3" t="s">
        <v>1020</v>
      </c>
      <c r="D43" s="3" t="s">
        <v>288</v>
      </c>
      <c r="E43" s="3" t="s">
        <v>1021</v>
      </c>
      <c r="F43" s="3" t="s">
        <v>1022</v>
      </c>
      <c r="G43" s="3" t="s">
        <v>1014</v>
      </c>
    </row>
    <row r="44" spans="1:7" x14ac:dyDescent="0.45">
      <c r="A44" s="3" t="s">
        <v>1023</v>
      </c>
      <c r="B44" s="3" t="s">
        <v>1010</v>
      </c>
      <c r="C44" s="3" t="s">
        <v>1024</v>
      </c>
      <c r="D44" s="3" t="s">
        <v>288</v>
      </c>
      <c r="E44" s="3" t="s">
        <v>1025</v>
      </c>
      <c r="F44" s="3" t="s">
        <v>1026</v>
      </c>
      <c r="G44" s="3" t="s">
        <v>1014</v>
      </c>
    </row>
    <row r="45" spans="1:7" x14ac:dyDescent="0.45">
      <c r="A45" s="3" t="s">
        <v>1027</v>
      </c>
      <c r="B45" s="3" t="s">
        <v>1010</v>
      </c>
      <c r="C45" s="3" t="s">
        <v>1028</v>
      </c>
      <c r="D45" s="3" t="s">
        <v>288</v>
      </c>
      <c r="E45" s="3" t="s">
        <v>1029</v>
      </c>
      <c r="F45" s="3" t="s">
        <v>1030</v>
      </c>
      <c r="G45" s="3" t="s">
        <v>1014</v>
      </c>
    </row>
    <row r="46" spans="1:7" x14ac:dyDescent="0.45">
      <c r="A46" s="3" t="s">
        <v>1031</v>
      </c>
      <c r="B46" s="3" t="s">
        <v>1010</v>
      </c>
      <c r="C46" s="3" t="s">
        <v>1032</v>
      </c>
      <c r="D46" s="3" t="s">
        <v>288</v>
      </c>
      <c r="E46" s="3" t="s">
        <v>1033</v>
      </c>
      <c r="F46" s="3" t="s">
        <v>1034</v>
      </c>
      <c r="G46" s="3" t="s">
        <v>1014</v>
      </c>
    </row>
    <row r="47" spans="1:7" x14ac:dyDescent="0.45">
      <c r="A47" s="3" t="s">
        <v>1035</v>
      </c>
      <c r="B47" s="3" t="s">
        <v>1010</v>
      </c>
      <c r="C47" s="3" t="s">
        <v>1036</v>
      </c>
      <c r="D47" s="3" t="s">
        <v>288</v>
      </c>
      <c r="E47" s="3" t="s">
        <v>1037</v>
      </c>
      <c r="F47" s="3" t="s">
        <v>1038</v>
      </c>
      <c r="G47" s="3" t="s">
        <v>1014</v>
      </c>
    </row>
    <row r="48" spans="1:7" x14ac:dyDescent="0.45">
      <c r="A48" s="3" t="s">
        <v>1039</v>
      </c>
      <c r="B48" s="3" t="s">
        <v>1010</v>
      </c>
      <c r="C48" s="3" t="s">
        <v>1040</v>
      </c>
      <c r="D48" s="3" t="s">
        <v>288</v>
      </c>
      <c r="E48" s="3" t="s">
        <v>1041</v>
      </c>
      <c r="F48" s="3" t="s">
        <v>1042</v>
      </c>
      <c r="G48" s="3" t="s">
        <v>1014</v>
      </c>
    </row>
    <row r="49" spans="1:7" x14ac:dyDescent="0.45">
      <c r="A49" s="3" t="s">
        <v>1043</v>
      </c>
      <c r="B49" s="3" t="s">
        <v>1010</v>
      </c>
      <c r="C49" s="3" t="s">
        <v>1044</v>
      </c>
      <c r="D49" s="3" t="s">
        <v>288</v>
      </c>
      <c r="E49" s="3" t="s">
        <v>1045</v>
      </c>
      <c r="F49" s="3" t="s">
        <v>1046</v>
      </c>
      <c r="G49" s="3" t="s">
        <v>1014</v>
      </c>
    </row>
    <row r="50" spans="1:7" x14ac:dyDescent="0.45">
      <c r="A50" s="3" t="s">
        <v>1047</v>
      </c>
      <c r="B50" s="3" t="s">
        <v>1010</v>
      </c>
      <c r="C50" s="3" t="s">
        <v>1048</v>
      </c>
      <c r="D50" s="3" t="s">
        <v>288</v>
      </c>
      <c r="E50" s="3" t="s">
        <v>1049</v>
      </c>
      <c r="F50" s="3" t="s">
        <v>1050</v>
      </c>
      <c r="G50" s="3" t="s">
        <v>1014</v>
      </c>
    </row>
    <row r="51" spans="1:7" x14ac:dyDescent="0.45">
      <c r="A51" s="3" t="s">
        <v>1051</v>
      </c>
      <c r="B51" s="3" t="s">
        <v>1010</v>
      </c>
      <c r="C51" s="3" t="s">
        <v>1052</v>
      </c>
      <c r="D51" s="3" t="s">
        <v>288</v>
      </c>
      <c r="E51" s="3" t="s">
        <v>1053</v>
      </c>
      <c r="F51" s="3" t="s">
        <v>1054</v>
      </c>
      <c r="G51" s="3" t="s">
        <v>1014</v>
      </c>
    </row>
    <row r="52" spans="1:7" x14ac:dyDescent="0.45">
      <c r="A52" s="3" t="s">
        <v>1055</v>
      </c>
      <c r="B52" s="3" t="s">
        <v>1010</v>
      </c>
      <c r="C52" s="3" t="s">
        <v>1056</v>
      </c>
      <c r="D52" s="3" t="s">
        <v>288</v>
      </c>
      <c r="E52" s="3" t="s">
        <v>1057</v>
      </c>
      <c r="F52" s="3" t="s">
        <v>1058</v>
      </c>
      <c r="G52" s="3" t="s">
        <v>1014</v>
      </c>
    </row>
    <row r="53" spans="1:7" x14ac:dyDescent="0.45">
      <c r="A53" s="3" t="s">
        <v>1059</v>
      </c>
      <c r="B53" s="3" t="s">
        <v>1010</v>
      </c>
      <c r="C53" s="3" t="s">
        <v>1060</v>
      </c>
      <c r="D53" s="3" t="s">
        <v>288</v>
      </c>
      <c r="E53" s="3" t="s">
        <v>1021</v>
      </c>
      <c r="F53" s="3" t="s">
        <v>1061</v>
      </c>
      <c r="G53" s="3" t="s">
        <v>1014</v>
      </c>
    </row>
    <row r="54" spans="1:7" x14ac:dyDescent="0.45">
      <c r="A54" s="3" t="s">
        <v>1062</v>
      </c>
      <c r="B54" s="3" t="s">
        <v>1010</v>
      </c>
      <c r="C54" s="3" t="s">
        <v>1063</v>
      </c>
      <c r="D54" s="3" t="s">
        <v>288</v>
      </c>
      <c r="E54" s="3" t="s">
        <v>1064</v>
      </c>
      <c r="F54" s="3" t="s">
        <v>1065</v>
      </c>
      <c r="G54" s="3" t="s">
        <v>1014</v>
      </c>
    </row>
    <row r="55" spans="1:7" x14ac:dyDescent="0.45">
      <c r="A55" s="3" t="s">
        <v>1066</v>
      </c>
      <c r="B55" s="3" t="s">
        <v>1010</v>
      </c>
      <c r="C55" s="3" t="s">
        <v>1067</v>
      </c>
      <c r="D55" s="3" t="s">
        <v>288</v>
      </c>
      <c r="E55" s="3" t="s">
        <v>1068</v>
      </c>
      <c r="F55" s="3" t="s">
        <v>1069</v>
      </c>
      <c r="G55" s="3" t="s">
        <v>1014</v>
      </c>
    </row>
    <row r="56" spans="1:7" x14ac:dyDescent="0.45">
      <c r="A56" s="3" t="s">
        <v>1070</v>
      </c>
      <c r="B56" s="3" t="s">
        <v>1010</v>
      </c>
      <c r="C56" s="3" t="s">
        <v>1071</v>
      </c>
      <c r="D56" s="3" t="s">
        <v>288</v>
      </c>
      <c r="E56" s="3" t="s">
        <v>1072</v>
      </c>
      <c r="F56" s="3" t="s">
        <v>1073</v>
      </c>
      <c r="G56" s="3" t="s">
        <v>1014</v>
      </c>
    </row>
    <row r="57" spans="1:7" x14ac:dyDescent="0.45">
      <c r="A57" s="3" t="s">
        <v>1074</v>
      </c>
      <c r="B57" s="3" t="s">
        <v>1010</v>
      </c>
      <c r="C57" s="3" t="s">
        <v>1075</v>
      </c>
      <c r="D57" s="3" t="s">
        <v>288</v>
      </c>
      <c r="E57" s="3" t="s">
        <v>1021</v>
      </c>
      <c r="F57" s="3" t="s">
        <v>1076</v>
      </c>
      <c r="G57" s="3" t="s">
        <v>1014</v>
      </c>
    </row>
    <row r="58" spans="1:7" x14ac:dyDescent="0.45">
      <c r="A58" s="3" t="s">
        <v>1077</v>
      </c>
      <c r="B58" s="3" t="s">
        <v>1010</v>
      </c>
      <c r="C58" s="3" t="s">
        <v>1078</v>
      </c>
      <c r="D58" s="3" t="s">
        <v>288</v>
      </c>
      <c r="E58" s="3" t="s">
        <v>1079</v>
      </c>
      <c r="F58" s="3" t="s">
        <v>1080</v>
      </c>
      <c r="G58" s="3" t="s">
        <v>1014</v>
      </c>
    </row>
    <row r="59" spans="1:7" x14ac:dyDescent="0.45">
      <c r="A59" s="3" t="s">
        <v>1081</v>
      </c>
      <c r="B59" s="3" t="s">
        <v>1010</v>
      </c>
      <c r="C59" s="3" t="s">
        <v>1082</v>
      </c>
      <c r="D59" s="3" t="s">
        <v>288</v>
      </c>
      <c r="E59" s="3" t="s">
        <v>1083</v>
      </c>
      <c r="F59" s="3" t="s">
        <v>1084</v>
      </c>
      <c r="G59" s="3" t="s">
        <v>1014</v>
      </c>
    </row>
    <row r="60" spans="1:7" x14ac:dyDescent="0.45">
      <c r="A60" s="3" t="s">
        <v>1085</v>
      </c>
      <c r="B60" s="3" t="s">
        <v>1010</v>
      </c>
      <c r="C60" s="3" t="s">
        <v>1086</v>
      </c>
      <c r="D60" s="3" t="s">
        <v>288</v>
      </c>
      <c r="E60" s="3" t="s">
        <v>1087</v>
      </c>
      <c r="F60" s="3" t="s">
        <v>1088</v>
      </c>
      <c r="G60" s="3" t="s">
        <v>1014</v>
      </c>
    </row>
    <row r="61" spans="1:7" x14ac:dyDescent="0.45">
      <c r="A61" s="3" t="s">
        <v>1089</v>
      </c>
      <c r="B61" s="3" t="s">
        <v>1010</v>
      </c>
      <c r="C61" s="3" t="s">
        <v>1090</v>
      </c>
      <c r="D61" s="3" t="s">
        <v>288</v>
      </c>
      <c r="E61" s="3" t="s">
        <v>1049</v>
      </c>
      <c r="F61" s="3" t="s">
        <v>1091</v>
      </c>
      <c r="G61" s="3" t="s">
        <v>1014</v>
      </c>
    </row>
    <row r="62" spans="1:7" x14ac:dyDescent="0.45">
      <c r="A62" s="3" t="s">
        <v>1092</v>
      </c>
      <c r="B62" s="3" t="s">
        <v>1010</v>
      </c>
      <c r="C62" s="3" t="s">
        <v>1093</v>
      </c>
      <c r="D62" s="3" t="s">
        <v>288</v>
      </c>
      <c r="E62" s="3" t="s">
        <v>1094</v>
      </c>
      <c r="F62" s="3" t="s">
        <v>1095</v>
      </c>
      <c r="G62" s="3" t="s">
        <v>1014</v>
      </c>
    </row>
    <row r="63" spans="1:7" x14ac:dyDescent="0.45">
      <c r="A63" s="3" t="s">
        <v>1096</v>
      </c>
      <c r="B63" s="3" t="s">
        <v>1010</v>
      </c>
      <c r="C63" s="3" t="s">
        <v>1097</v>
      </c>
      <c r="D63" s="3" t="s">
        <v>288</v>
      </c>
      <c r="E63" s="3" t="s">
        <v>1098</v>
      </c>
      <c r="F63" s="3" t="s">
        <v>1099</v>
      </c>
      <c r="G63" s="3" t="s">
        <v>1014</v>
      </c>
    </row>
    <row r="64" spans="1:7" x14ac:dyDescent="0.45">
      <c r="A64" s="3" t="s">
        <v>1100</v>
      </c>
      <c r="B64" s="3" t="s">
        <v>1010</v>
      </c>
      <c r="C64" s="3" t="s">
        <v>1101</v>
      </c>
      <c r="D64" s="3" t="s">
        <v>288</v>
      </c>
      <c r="E64" s="3" t="s">
        <v>1102</v>
      </c>
      <c r="F64" s="3" t="s">
        <v>1103</v>
      </c>
      <c r="G64" s="3" t="s">
        <v>1014</v>
      </c>
    </row>
    <row r="65" spans="1:7" x14ac:dyDescent="0.45">
      <c r="A65" s="3" t="s">
        <v>1104</v>
      </c>
      <c r="B65" s="3" t="s">
        <v>1010</v>
      </c>
      <c r="C65" s="3" t="s">
        <v>1105</v>
      </c>
      <c r="D65" s="3" t="s">
        <v>288</v>
      </c>
      <c r="E65" s="3" t="s">
        <v>1106</v>
      </c>
      <c r="F65" s="3" t="s">
        <v>1107</v>
      </c>
      <c r="G65" s="3" t="s">
        <v>1014</v>
      </c>
    </row>
    <row r="66" spans="1:7" x14ac:dyDescent="0.45">
      <c r="A66" s="3" t="s">
        <v>1108</v>
      </c>
      <c r="B66" s="3" t="s">
        <v>1010</v>
      </c>
      <c r="C66" s="3" t="s">
        <v>1109</v>
      </c>
      <c r="D66" s="3" t="s">
        <v>288</v>
      </c>
      <c r="E66" s="3" t="s">
        <v>1021</v>
      </c>
      <c r="F66" s="3" t="s">
        <v>1110</v>
      </c>
      <c r="G66" s="3" t="s">
        <v>1014</v>
      </c>
    </row>
    <row r="67" spans="1:7" x14ac:dyDescent="0.45">
      <c r="A67" s="3" t="s">
        <v>1111</v>
      </c>
      <c r="B67" s="3" t="s">
        <v>1010</v>
      </c>
      <c r="C67" s="3" t="s">
        <v>1112</v>
      </c>
      <c r="D67" s="3" t="s">
        <v>288</v>
      </c>
      <c r="E67" s="3" t="s">
        <v>1098</v>
      </c>
      <c r="F67" s="3" t="s">
        <v>1113</v>
      </c>
      <c r="G67" s="3" t="s">
        <v>1014</v>
      </c>
    </row>
    <row r="68" spans="1:7" x14ac:dyDescent="0.45">
      <c r="A68" s="3" t="s">
        <v>1114</v>
      </c>
      <c r="B68" s="3" t="s">
        <v>1010</v>
      </c>
      <c r="C68" s="3" t="s">
        <v>1115</v>
      </c>
      <c r="D68" s="3" t="s">
        <v>288</v>
      </c>
      <c r="E68" s="3" t="s">
        <v>1116</v>
      </c>
      <c r="F68" s="3" t="s">
        <v>1117</v>
      </c>
      <c r="G68" s="3" t="s">
        <v>1014</v>
      </c>
    </row>
    <row r="69" spans="1:7" x14ac:dyDescent="0.45">
      <c r="A69" s="3" t="s">
        <v>1118</v>
      </c>
      <c r="B69" s="3" t="s">
        <v>1010</v>
      </c>
      <c r="C69" s="3" t="s">
        <v>1119</v>
      </c>
      <c r="D69" s="3" t="s">
        <v>281</v>
      </c>
      <c r="E69" s="3" t="s">
        <v>1029</v>
      </c>
      <c r="F69" s="3" t="s">
        <v>1120</v>
      </c>
      <c r="G69" s="3" t="s">
        <v>1121</v>
      </c>
    </row>
    <row r="70" spans="1:7" x14ac:dyDescent="0.45">
      <c r="A70" s="3" t="s">
        <v>1122</v>
      </c>
      <c r="B70" s="3" t="s">
        <v>1010</v>
      </c>
      <c r="C70" s="3" t="s">
        <v>1123</v>
      </c>
      <c r="D70" s="3" t="s">
        <v>281</v>
      </c>
      <c r="E70" s="3" t="s">
        <v>1124</v>
      </c>
      <c r="F70" s="3" t="s">
        <v>1125</v>
      </c>
      <c r="G70" s="3" t="s">
        <v>1121</v>
      </c>
    </row>
    <row r="71" spans="1:7" x14ac:dyDescent="0.45">
      <c r="A71" s="3" t="s">
        <v>1126</v>
      </c>
      <c r="B71" s="3" t="s">
        <v>1010</v>
      </c>
      <c r="C71" s="3" t="s">
        <v>1127</v>
      </c>
      <c r="D71" s="3" t="s">
        <v>281</v>
      </c>
      <c r="E71" s="3" t="s">
        <v>1128</v>
      </c>
      <c r="F71" s="3" t="s">
        <v>1129</v>
      </c>
      <c r="G71" s="3" t="s">
        <v>1121</v>
      </c>
    </row>
    <row r="72" spans="1:7" x14ac:dyDescent="0.45">
      <c r="A72" s="3" t="s">
        <v>1130</v>
      </c>
      <c r="B72" s="3" t="s">
        <v>1010</v>
      </c>
      <c r="C72" s="3" t="s">
        <v>1131</v>
      </c>
      <c r="D72" s="3" t="s">
        <v>281</v>
      </c>
      <c r="E72" s="3" t="s">
        <v>1132</v>
      </c>
      <c r="F72" s="3" t="s">
        <v>1133</v>
      </c>
      <c r="G72" s="3" t="s">
        <v>1121</v>
      </c>
    </row>
    <row r="73" spans="1:7" x14ac:dyDescent="0.45">
      <c r="A73" s="3" t="s">
        <v>1134</v>
      </c>
      <c r="B73" s="3" t="s">
        <v>1010</v>
      </c>
      <c r="C73" s="3" t="s">
        <v>1135</v>
      </c>
      <c r="D73" s="3" t="s">
        <v>281</v>
      </c>
      <c r="E73" s="3" t="s">
        <v>1136</v>
      </c>
      <c r="F73" s="3" t="s">
        <v>1137</v>
      </c>
      <c r="G73" s="3" t="s">
        <v>1121</v>
      </c>
    </row>
    <row r="74" spans="1:7" x14ac:dyDescent="0.45">
      <c r="A74" s="3" t="s">
        <v>1138</v>
      </c>
      <c r="B74" s="3" t="s">
        <v>1010</v>
      </c>
      <c r="C74" s="3" t="s">
        <v>1139</v>
      </c>
      <c r="D74" s="3" t="s">
        <v>281</v>
      </c>
      <c r="E74" s="3" t="s">
        <v>1057</v>
      </c>
      <c r="F74" s="3" t="s">
        <v>1140</v>
      </c>
      <c r="G74" s="3" t="s">
        <v>1121</v>
      </c>
    </row>
    <row r="75" spans="1:7" x14ac:dyDescent="0.45">
      <c r="A75" s="3" t="s">
        <v>1141</v>
      </c>
      <c r="B75" s="3" t="s">
        <v>1010</v>
      </c>
      <c r="C75" s="3" t="s">
        <v>1142</v>
      </c>
      <c r="D75" s="3" t="s">
        <v>281</v>
      </c>
      <c r="E75" s="3" t="s">
        <v>1021</v>
      </c>
      <c r="F75" s="3" t="s">
        <v>1143</v>
      </c>
      <c r="G75" s="3" t="s">
        <v>1121</v>
      </c>
    </row>
    <row r="76" spans="1:7" x14ac:dyDescent="0.45">
      <c r="A76" s="3" t="s">
        <v>1144</v>
      </c>
      <c r="B76" s="3" t="s">
        <v>1010</v>
      </c>
      <c r="C76" s="3" t="s">
        <v>1145</v>
      </c>
      <c r="D76" s="3" t="s">
        <v>281</v>
      </c>
      <c r="E76" s="3" t="s">
        <v>1064</v>
      </c>
      <c r="F76" s="3" t="s">
        <v>1146</v>
      </c>
      <c r="G76" s="3" t="s">
        <v>1121</v>
      </c>
    </row>
    <row r="77" spans="1:7" x14ac:dyDescent="0.45">
      <c r="A77" s="3" t="s">
        <v>1147</v>
      </c>
      <c r="B77" s="3" t="s">
        <v>1010</v>
      </c>
      <c r="C77" s="3" t="s">
        <v>1148</v>
      </c>
      <c r="D77" s="3" t="s">
        <v>281</v>
      </c>
      <c r="E77" s="3" t="s">
        <v>1149</v>
      </c>
      <c r="F77" s="3" t="s">
        <v>1150</v>
      </c>
      <c r="G77" s="3" t="s">
        <v>1121</v>
      </c>
    </row>
    <row r="78" spans="1:7" x14ac:dyDescent="0.45">
      <c r="A78" s="3" t="s">
        <v>1151</v>
      </c>
      <c r="B78" s="3" t="s">
        <v>1010</v>
      </c>
      <c r="C78" s="3" t="s">
        <v>1152</v>
      </c>
      <c r="D78" s="3" t="s">
        <v>281</v>
      </c>
      <c r="E78" s="3" t="s">
        <v>1153</v>
      </c>
      <c r="F78" s="3" t="s">
        <v>1154</v>
      </c>
      <c r="G78" s="3" t="s">
        <v>1121</v>
      </c>
    </row>
    <row r="79" spans="1:7" x14ac:dyDescent="0.45">
      <c r="A79" s="3" t="s">
        <v>1155</v>
      </c>
      <c r="B79" s="3" t="s">
        <v>1010</v>
      </c>
      <c r="C79" s="3" t="s">
        <v>1156</v>
      </c>
      <c r="D79" s="3" t="s">
        <v>281</v>
      </c>
      <c r="E79" s="3" t="s">
        <v>1068</v>
      </c>
      <c r="F79" s="3" t="s">
        <v>1157</v>
      </c>
      <c r="G79" s="3" t="s">
        <v>1121</v>
      </c>
    </row>
    <row r="80" spans="1:7" x14ac:dyDescent="0.45">
      <c r="A80" s="3" t="s">
        <v>1158</v>
      </c>
      <c r="B80" s="3" t="s">
        <v>1010</v>
      </c>
      <c r="C80" s="3" t="s">
        <v>1159</v>
      </c>
      <c r="D80" s="3" t="s">
        <v>281</v>
      </c>
      <c r="E80" s="3" t="s">
        <v>1072</v>
      </c>
      <c r="F80" s="3" t="s">
        <v>1160</v>
      </c>
      <c r="G80" s="3" t="s">
        <v>1121</v>
      </c>
    </row>
    <row r="81" spans="1:7" x14ac:dyDescent="0.45">
      <c r="A81" s="3" t="s">
        <v>1161</v>
      </c>
      <c r="B81" s="3" t="s">
        <v>1010</v>
      </c>
      <c r="C81" s="3" t="s">
        <v>1162</v>
      </c>
      <c r="D81" s="3" t="s">
        <v>281</v>
      </c>
      <c r="E81" s="3" t="s">
        <v>1021</v>
      </c>
      <c r="F81" s="3" t="s">
        <v>1163</v>
      </c>
      <c r="G81" s="3" t="s">
        <v>1121</v>
      </c>
    </row>
    <row r="82" spans="1:7" x14ac:dyDescent="0.45">
      <c r="A82" s="3" t="s">
        <v>1164</v>
      </c>
      <c r="B82" s="3" t="s">
        <v>1010</v>
      </c>
      <c r="C82" s="3" t="s">
        <v>1165</v>
      </c>
      <c r="D82" s="3" t="s">
        <v>281</v>
      </c>
      <c r="E82" s="3" t="s">
        <v>1049</v>
      </c>
      <c r="F82" s="3" t="s">
        <v>1166</v>
      </c>
      <c r="G82" s="3" t="s">
        <v>1121</v>
      </c>
    </row>
    <row r="83" spans="1:7" x14ac:dyDescent="0.45">
      <c r="A83" s="3" t="s">
        <v>1167</v>
      </c>
      <c r="B83" s="3" t="s">
        <v>1010</v>
      </c>
      <c r="C83" s="3" t="s">
        <v>1168</v>
      </c>
      <c r="D83" s="3" t="s">
        <v>281</v>
      </c>
      <c r="E83" s="3" t="s">
        <v>1041</v>
      </c>
      <c r="F83" s="3" t="s">
        <v>1169</v>
      </c>
      <c r="G83" s="3" t="s">
        <v>1121</v>
      </c>
    </row>
    <row r="84" spans="1:7" x14ac:dyDescent="0.45">
      <c r="A84" s="3" t="s">
        <v>1170</v>
      </c>
      <c r="B84" s="3" t="s">
        <v>1010</v>
      </c>
      <c r="C84" s="3" t="s">
        <v>1171</v>
      </c>
      <c r="D84" s="3" t="s">
        <v>281</v>
      </c>
      <c r="E84" s="3" t="s">
        <v>1172</v>
      </c>
      <c r="F84" s="3" t="s">
        <v>1173</v>
      </c>
      <c r="G84" s="3" t="s">
        <v>1121</v>
      </c>
    </row>
    <row r="85" spans="1:7" x14ac:dyDescent="0.45">
      <c r="A85" s="3" t="s">
        <v>1174</v>
      </c>
      <c r="B85" s="3" t="s">
        <v>1010</v>
      </c>
      <c r="C85" s="3" t="s">
        <v>1175</v>
      </c>
      <c r="D85" s="3" t="s">
        <v>281</v>
      </c>
      <c r="E85" s="3" t="s">
        <v>1136</v>
      </c>
      <c r="F85" s="3" t="s">
        <v>1176</v>
      </c>
      <c r="G85" s="3" t="s">
        <v>1121</v>
      </c>
    </row>
    <row r="86" spans="1:7" x14ac:dyDescent="0.45">
      <c r="A86" s="3" t="s">
        <v>1177</v>
      </c>
      <c r="B86" s="3" t="s">
        <v>1010</v>
      </c>
      <c r="C86" s="3" t="s">
        <v>1178</v>
      </c>
      <c r="D86" s="3" t="s">
        <v>281</v>
      </c>
      <c r="E86" s="3" t="s">
        <v>1053</v>
      </c>
      <c r="F86" s="3" t="s">
        <v>1179</v>
      </c>
      <c r="G86" s="3" t="s">
        <v>1121</v>
      </c>
    </row>
    <row r="87" spans="1:7" x14ac:dyDescent="0.45">
      <c r="A87" s="3" t="s">
        <v>1180</v>
      </c>
      <c r="B87" s="3" t="s">
        <v>1010</v>
      </c>
      <c r="C87" s="3" t="s">
        <v>1181</v>
      </c>
      <c r="D87" s="3" t="s">
        <v>281</v>
      </c>
      <c r="E87" s="3" t="s">
        <v>1182</v>
      </c>
      <c r="F87" s="3" t="s">
        <v>1183</v>
      </c>
      <c r="G87" s="3" t="s">
        <v>1121</v>
      </c>
    </row>
    <row r="88" spans="1:7" x14ac:dyDescent="0.45">
      <c r="A88" s="3" t="s">
        <v>1184</v>
      </c>
      <c r="B88" s="3" t="s">
        <v>1010</v>
      </c>
      <c r="C88" s="3" t="s">
        <v>1185</v>
      </c>
      <c r="D88" s="3" t="s">
        <v>281</v>
      </c>
      <c r="E88" s="3" t="s">
        <v>1021</v>
      </c>
      <c r="F88" s="3" t="s">
        <v>1186</v>
      </c>
      <c r="G88" s="3" t="s">
        <v>1121</v>
      </c>
    </row>
    <row r="89" spans="1:7" x14ac:dyDescent="0.45">
      <c r="A89" s="3" t="s">
        <v>1187</v>
      </c>
      <c r="B89" s="3" t="s">
        <v>1010</v>
      </c>
      <c r="C89" s="3" t="s">
        <v>1188</v>
      </c>
      <c r="D89" s="3" t="s">
        <v>281</v>
      </c>
      <c r="E89" s="3" t="s">
        <v>1189</v>
      </c>
      <c r="F89" s="3" t="s">
        <v>1190</v>
      </c>
      <c r="G89" s="3" t="s">
        <v>1121</v>
      </c>
    </row>
    <row r="90" spans="1:7" x14ac:dyDescent="0.45">
      <c r="A90" s="3" t="s">
        <v>1191</v>
      </c>
      <c r="B90" s="3" t="s">
        <v>1010</v>
      </c>
      <c r="C90" s="3" t="s">
        <v>1192</v>
      </c>
      <c r="D90" s="3" t="s">
        <v>281</v>
      </c>
      <c r="E90" s="3" t="s">
        <v>1193</v>
      </c>
      <c r="F90" s="3" t="s">
        <v>1194</v>
      </c>
      <c r="G90" s="3" t="s">
        <v>1121</v>
      </c>
    </row>
    <row r="91" spans="1:7" x14ac:dyDescent="0.45">
      <c r="A91" s="3" t="s">
        <v>1195</v>
      </c>
      <c r="B91" s="3" t="s">
        <v>1010</v>
      </c>
      <c r="C91" s="3" t="s">
        <v>1196</v>
      </c>
      <c r="D91" s="3" t="s">
        <v>281</v>
      </c>
      <c r="E91" s="3" t="s">
        <v>1094</v>
      </c>
      <c r="F91" s="3" t="s">
        <v>1197</v>
      </c>
      <c r="G91" s="3" t="s">
        <v>1121</v>
      </c>
    </row>
    <row r="92" spans="1:7" x14ac:dyDescent="0.45">
      <c r="A92" s="3" t="s">
        <v>1198</v>
      </c>
      <c r="B92" s="3" t="s">
        <v>1010</v>
      </c>
      <c r="C92" s="3" t="s">
        <v>1199</v>
      </c>
      <c r="D92" s="3" t="s">
        <v>281</v>
      </c>
      <c r="E92" s="3" t="s">
        <v>1037</v>
      </c>
      <c r="F92" s="3" t="s">
        <v>1200</v>
      </c>
      <c r="G92" s="3" t="s">
        <v>1121</v>
      </c>
    </row>
    <row r="93" spans="1:7" x14ac:dyDescent="0.45">
      <c r="A93" s="3" t="s">
        <v>1201</v>
      </c>
      <c r="B93" s="3" t="s">
        <v>1010</v>
      </c>
      <c r="C93" s="3" t="s">
        <v>1202</v>
      </c>
      <c r="D93" s="3" t="s">
        <v>281</v>
      </c>
      <c r="E93" s="3" t="s">
        <v>1021</v>
      </c>
      <c r="F93" s="3" t="s">
        <v>1203</v>
      </c>
      <c r="G93" s="3" t="s">
        <v>1121</v>
      </c>
    </row>
    <row r="94" spans="1:7" x14ac:dyDescent="0.45">
      <c r="A94" s="3" t="s">
        <v>1204</v>
      </c>
      <c r="B94" s="3" t="s">
        <v>1010</v>
      </c>
      <c r="C94" s="3" t="s">
        <v>1205</v>
      </c>
      <c r="D94" s="3" t="s">
        <v>281</v>
      </c>
      <c r="E94" s="3" t="s">
        <v>1189</v>
      </c>
      <c r="F94" s="3" t="s">
        <v>1206</v>
      </c>
      <c r="G94" s="3" t="s">
        <v>1121</v>
      </c>
    </row>
    <row r="95" spans="1:7" x14ac:dyDescent="0.45">
      <c r="A95" s="3" t="s">
        <v>1207</v>
      </c>
      <c r="B95" s="3" t="s">
        <v>1010</v>
      </c>
      <c r="C95" s="3" t="s">
        <v>1208</v>
      </c>
      <c r="D95" s="3" t="s">
        <v>281</v>
      </c>
      <c r="E95" s="3" t="s">
        <v>1209</v>
      </c>
      <c r="F95" s="3" t="s">
        <v>1210</v>
      </c>
      <c r="G95" s="3" t="s">
        <v>1121</v>
      </c>
    </row>
    <row r="96" spans="1:7" x14ac:dyDescent="0.45">
      <c r="A96" s="3" t="s">
        <v>1211</v>
      </c>
      <c r="B96" s="3" t="s">
        <v>1010</v>
      </c>
      <c r="C96" s="3" t="s">
        <v>1212</v>
      </c>
      <c r="D96" s="3" t="s">
        <v>281</v>
      </c>
      <c r="E96" s="3" t="s">
        <v>1124</v>
      </c>
      <c r="F96" s="3" t="s">
        <v>1213</v>
      </c>
      <c r="G96" s="3" t="s">
        <v>1121</v>
      </c>
    </row>
    <row r="97" spans="1:7" x14ac:dyDescent="0.45">
      <c r="A97" s="3" t="s">
        <v>1214</v>
      </c>
      <c r="B97" s="3" t="s">
        <v>1010</v>
      </c>
      <c r="C97" s="3" t="s">
        <v>1215</v>
      </c>
      <c r="D97" s="3" t="s">
        <v>281</v>
      </c>
      <c r="E97" s="3" t="s">
        <v>1033</v>
      </c>
      <c r="F97" s="3" t="s">
        <v>1216</v>
      </c>
      <c r="G97" s="3" t="s">
        <v>1121</v>
      </c>
    </row>
    <row r="98" spans="1:7" x14ac:dyDescent="0.45">
      <c r="A98" s="3" t="s">
        <v>1217</v>
      </c>
      <c r="B98" s="3" t="s">
        <v>871</v>
      </c>
      <c r="C98" s="3" t="s">
        <v>1218</v>
      </c>
      <c r="D98" s="3" t="s">
        <v>628</v>
      </c>
      <c r="E98" s="3" t="s">
        <v>936</v>
      </c>
      <c r="F98" s="3" t="s">
        <v>1219</v>
      </c>
      <c r="G98" s="3" t="s">
        <v>1220</v>
      </c>
    </row>
    <row r="99" spans="1:7" x14ac:dyDescent="0.45">
      <c r="A99" s="3" t="s">
        <v>1221</v>
      </c>
      <c r="B99" s="3" t="s">
        <v>1010</v>
      </c>
      <c r="C99" s="3" t="s">
        <v>1222</v>
      </c>
      <c r="D99" s="3" t="s">
        <v>628</v>
      </c>
      <c r="E99" s="3" t="s">
        <v>1094</v>
      </c>
      <c r="F99" s="3" t="s">
        <v>1223</v>
      </c>
      <c r="G99" s="3" t="s">
        <v>1220</v>
      </c>
    </row>
    <row r="100" spans="1:7" x14ac:dyDescent="0.45">
      <c r="A100" s="3" t="s">
        <v>1224</v>
      </c>
      <c r="B100" s="3" t="s">
        <v>1010</v>
      </c>
      <c r="C100" s="3" t="s">
        <v>1225</v>
      </c>
      <c r="D100" s="3" t="s">
        <v>628</v>
      </c>
      <c r="E100" s="3" t="s">
        <v>1049</v>
      </c>
      <c r="F100" s="3" t="s">
        <v>1226</v>
      </c>
      <c r="G100" s="3" t="s">
        <v>1220</v>
      </c>
    </row>
    <row r="101" spans="1:7" x14ac:dyDescent="0.45">
      <c r="A101" s="3" t="s">
        <v>1227</v>
      </c>
      <c r="B101" s="3" t="s">
        <v>1010</v>
      </c>
      <c r="C101" s="3" t="s">
        <v>1228</v>
      </c>
      <c r="D101" s="3" t="s">
        <v>628</v>
      </c>
      <c r="E101" s="3" t="s">
        <v>1021</v>
      </c>
      <c r="F101" s="3" t="s">
        <v>1229</v>
      </c>
      <c r="G101" s="3" t="s">
        <v>1220</v>
      </c>
    </row>
    <row r="102" spans="1:7" x14ac:dyDescent="0.45">
      <c r="A102" s="3" t="s">
        <v>1230</v>
      </c>
      <c r="B102" s="3" t="s">
        <v>871</v>
      </c>
      <c r="C102" s="3" t="s">
        <v>1231</v>
      </c>
      <c r="D102" s="3" t="s">
        <v>1232</v>
      </c>
      <c r="E102" s="3" t="s">
        <v>1233</v>
      </c>
      <c r="F102" s="3" t="s">
        <v>1234</v>
      </c>
      <c r="G102" s="3" t="s">
        <v>1235</v>
      </c>
    </row>
    <row r="103" spans="1:7" x14ac:dyDescent="0.45">
      <c r="A103" s="3" t="s">
        <v>1236</v>
      </c>
      <c r="B103" s="3" t="s">
        <v>871</v>
      </c>
      <c r="C103" s="3" t="s">
        <v>1237</v>
      </c>
      <c r="D103" s="3" t="s">
        <v>808</v>
      </c>
      <c r="E103" s="3" t="s">
        <v>1238</v>
      </c>
      <c r="F103" s="3" t="s">
        <v>1239</v>
      </c>
      <c r="G103" s="3" t="s">
        <v>1240</v>
      </c>
    </row>
    <row r="104" spans="1:7" x14ac:dyDescent="0.45">
      <c r="A104" s="3" t="s">
        <v>1241</v>
      </c>
      <c r="B104" s="3" t="s">
        <v>871</v>
      </c>
      <c r="C104" s="3" t="s">
        <v>1242</v>
      </c>
      <c r="D104" s="3" t="s">
        <v>602</v>
      </c>
      <c r="E104" s="3" t="s">
        <v>1243</v>
      </c>
      <c r="F104" s="3" t="s">
        <v>1244</v>
      </c>
      <c r="G104" s="3" t="s">
        <v>1245</v>
      </c>
    </row>
    <row r="105" spans="1:7" x14ac:dyDescent="0.45">
      <c r="A105" s="3" t="s">
        <v>1246</v>
      </c>
      <c r="B105" s="3" t="s">
        <v>871</v>
      </c>
      <c r="C105" s="3" t="s">
        <v>1247</v>
      </c>
      <c r="D105" s="3" t="s">
        <v>602</v>
      </c>
      <c r="E105" s="3" t="s">
        <v>1248</v>
      </c>
      <c r="F105" s="3" t="s">
        <v>1249</v>
      </c>
      <c r="G105" s="3" t="s">
        <v>1245</v>
      </c>
    </row>
    <row r="106" spans="1:7" x14ac:dyDescent="0.45">
      <c r="A106" s="3" t="s">
        <v>1250</v>
      </c>
      <c r="B106" s="3" t="s">
        <v>871</v>
      </c>
      <c r="C106" s="3" t="s">
        <v>1251</v>
      </c>
      <c r="D106" s="3" t="s">
        <v>602</v>
      </c>
      <c r="E106" s="3" t="s">
        <v>936</v>
      </c>
      <c r="F106" s="3" t="s">
        <v>1252</v>
      </c>
      <c r="G106" s="3" t="s">
        <v>1245</v>
      </c>
    </row>
    <row r="107" spans="1:7" x14ac:dyDescent="0.45">
      <c r="A107" s="3" t="s">
        <v>1253</v>
      </c>
      <c r="B107" s="3" t="s">
        <v>871</v>
      </c>
      <c r="C107" s="3" t="s">
        <v>1254</v>
      </c>
      <c r="D107" s="3" t="s">
        <v>602</v>
      </c>
      <c r="E107" s="3" t="s">
        <v>1255</v>
      </c>
      <c r="F107" s="3" t="s">
        <v>1256</v>
      </c>
      <c r="G107" s="3" t="s">
        <v>1245</v>
      </c>
    </row>
    <row r="108" spans="1:7" x14ac:dyDescent="0.45">
      <c r="A108" s="3" t="s">
        <v>1257</v>
      </c>
      <c r="B108" s="3" t="s">
        <v>871</v>
      </c>
      <c r="C108" s="3" t="s">
        <v>1258</v>
      </c>
      <c r="D108" s="3" t="s">
        <v>602</v>
      </c>
      <c r="E108" s="3" t="s">
        <v>1259</v>
      </c>
      <c r="F108" s="3" t="s">
        <v>1260</v>
      </c>
      <c r="G108" s="3" t="s">
        <v>1245</v>
      </c>
    </row>
    <row r="109" spans="1:7" x14ac:dyDescent="0.45">
      <c r="A109" s="3" t="s">
        <v>1261</v>
      </c>
      <c r="B109" s="3" t="s">
        <v>871</v>
      </c>
      <c r="C109" s="3" t="s">
        <v>1262</v>
      </c>
      <c r="D109" s="3" t="s">
        <v>602</v>
      </c>
      <c r="E109" s="3" t="s">
        <v>874</v>
      </c>
      <c r="F109" s="3" t="s">
        <v>1263</v>
      </c>
      <c r="G109" s="3" t="s">
        <v>1245</v>
      </c>
    </row>
    <row r="110" spans="1:7" x14ac:dyDescent="0.45">
      <c r="A110" s="3" t="s">
        <v>1264</v>
      </c>
      <c r="B110" s="3" t="s">
        <v>853</v>
      </c>
      <c r="C110" s="3" t="s">
        <v>1265</v>
      </c>
      <c r="D110" s="3" t="s">
        <v>561</v>
      </c>
      <c r="E110" s="3" t="s">
        <v>868</v>
      </c>
      <c r="F110" s="3" t="s">
        <v>1266</v>
      </c>
      <c r="G110" s="3" t="s">
        <v>1267</v>
      </c>
    </row>
    <row r="111" spans="1:7" x14ac:dyDescent="0.45">
      <c r="A111" s="3" t="s">
        <v>1268</v>
      </c>
      <c r="B111" s="3" t="s">
        <v>871</v>
      </c>
      <c r="C111" s="3" t="s">
        <v>1269</v>
      </c>
      <c r="D111" s="3" t="s">
        <v>921</v>
      </c>
      <c r="E111" s="3" t="s">
        <v>855</v>
      </c>
      <c r="F111" s="3" t="s">
        <v>1270</v>
      </c>
      <c r="G111" s="3" t="s">
        <v>924</v>
      </c>
    </row>
    <row r="112" spans="1:7" x14ac:dyDescent="0.45">
      <c r="A112" s="3" t="s">
        <v>1271</v>
      </c>
      <c r="B112" s="3" t="s">
        <v>871</v>
      </c>
      <c r="C112" s="3" t="s">
        <v>1272</v>
      </c>
      <c r="D112" s="3" t="s">
        <v>921</v>
      </c>
      <c r="E112" s="3" t="s">
        <v>860</v>
      </c>
      <c r="F112" s="3" t="s">
        <v>1273</v>
      </c>
      <c r="G112" s="3" t="s">
        <v>924</v>
      </c>
    </row>
    <row r="113" spans="1:7" x14ac:dyDescent="0.45">
      <c r="A113" s="3" t="s">
        <v>1274</v>
      </c>
      <c r="B113" s="3" t="s">
        <v>871</v>
      </c>
      <c r="C113" s="3" t="s">
        <v>1275</v>
      </c>
      <c r="D113" s="3" t="s">
        <v>921</v>
      </c>
      <c r="E113" s="3" t="s">
        <v>1276</v>
      </c>
      <c r="F113" s="3" t="s">
        <v>1277</v>
      </c>
      <c r="G113" s="3" t="s">
        <v>924</v>
      </c>
    </row>
    <row r="114" spans="1:7" x14ac:dyDescent="0.45">
      <c r="A114" s="3" t="s">
        <v>1278</v>
      </c>
      <c r="B114" s="3" t="s">
        <v>1010</v>
      </c>
      <c r="C114" s="3" t="s">
        <v>1279</v>
      </c>
      <c r="D114" s="3" t="s">
        <v>1280</v>
      </c>
      <c r="E114" s="3" t="s">
        <v>1281</v>
      </c>
      <c r="F114" s="3" t="s">
        <v>1282</v>
      </c>
      <c r="G114" s="3" t="s">
        <v>1283</v>
      </c>
    </row>
    <row r="115" spans="1:7" x14ac:dyDescent="0.45">
      <c r="A115" s="3" t="s">
        <v>1284</v>
      </c>
      <c r="B115" s="3" t="s">
        <v>1010</v>
      </c>
      <c r="C115" s="3" t="s">
        <v>1285</v>
      </c>
      <c r="D115" s="3" t="s">
        <v>1280</v>
      </c>
      <c r="E115" s="3" t="s">
        <v>1286</v>
      </c>
      <c r="F115" s="3" t="s">
        <v>1287</v>
      </c>
      <c r="G115" s="3" t="s">
        <v>1283</v>
      </c>
    </row>
    <row r="116" spans="1:7" x14ac:dyDescent="0.45">
      <c r="A116" s="3" t="s">
        <v>1288</v>
      </c>
      <c r="B116" s="3" t="s">
        <v>1010</v>
      </c>
      <c r="C116" s="3" t="s">
        <v>1289</v>
      </c>
      <c r="D116" s="3" t="s">
        <v>1280</v>
      </c>
      <c r="E116" s="3" t="s">
        <v>1037</v>
      </c>
      <c r="F116" s="3" t="s">
        <v>1290</v>
      </c>
      <c r="G116" s="3" t="s">
        <v>1283</v>
      </c>
    </row>
    <row r="117" spans="1:7" x14ac:dyDescent="0.45">
      <c r="A117" s="3" t="s">
        <v>1291</v>
      </c>
      <c r="B117" s="3" t="s">
        <v>1010</v>
      </c>
      <c r="C117" s="3" t="s">
        <v>1292</v>
      </c>
      <c r="D117" s="3" t="s">
        <v>1280</v>
      </c>
      <c r="E117" s="3" t="s">
        <v>1286</v>
      </c>
      <c r="F117" s="3" t="s">
        <v>1293</v>
      </c>
      <c r="G117" s="3" t="s">
        <v>1283</v>
      </c>
    </row>
    <row r="118" spans="1:7" x14ac:dyDescent="0.45">
      <c r="A118" s="3" t="s">
        <v>1294</v>
      </c>
      <c r="B118" s="3" t="s">
        <v>1010</v>
      </c>
      <c r="C118" s="3" t="s">
        <v>1295</v>
      </c>
      <c r="D118" s="3" t="s">
        <v>1280</v>
      </c>
      <c r="E118" s="3" t="s">
        <v>1149</v>
      </c>
      <c r="F118" s="3" t="s">
        <v>1296</v>
      </c>
      <c r="G118" s="3" t="s">
        <v>1283</v>
      </c>
    </row>
    <row r="119" spans="1:7" x14ac:dyDescent="0.45">
      <c r="A119" s="3" t="s">
        <v>1297</v>
      </c>
      <c r="B119" s="3" t="s">
        <v>1010</v>
      </c>
      <c r="C119" s="3" t="s">
        <v>1298</v>
      </c>
      <c r="D119" s="3" t="s">
        <v>1280</v>
      </c>
      <c r="E119" s="3" t="s">
        <v>1041</v>
      </c>
      <c r="F119" s="3" t="s">
        <v>1299</v>
      </c>
      <c r="G119" s="3" t="s">
        <v>1283</v>
      </c>
    </row>
    <row r="120" spans="1:7" x14ac:dyDescent="0.45">
      <c r="A120" s="3" t="s">
        <v>1300</v>
      </c>
      <c r="B120" s="3" t="s">
        <v>1010</v>
      </c>
      <c r="C120" s="3" t="s">
        <v>1301</v>
      </c>
      <c r="D120" s="3" t="s">
        <v>1280</v>
      </c>
      <c r="E120" s="3" t="s">
        <v>1302</v>
      </c>
      <c r="F120" s="3" t="s">
        <v>1303</v>
      </c>
      <c r="G120" s="3" t="s">
        <v>1283</v>
      </c>
    </row>
    <row r="121" spans="1:7" x14ac:dyDescent="0.45">
      <c r="A121" s="3" t="s">
        <v>1304</v>
      </c>
      <c r="B121" s="3" t="s">
        <v>1010</v>
      </c>
      <c r="C121" s="3" t="s">
        <v>1305</v>
      </c>
      <c r="D121" s="3" t="s">
        <v>1280</v>
      </c>
      <c r="E121" s="3" t="s">
        <v>1306</v>
      </c>
      <c r="F121" s="3" t="s">
        <v>1307</v>
      </c>
      <c r="G121" s="3" t="s">
        <v>1283</v>
      </c>
    </row>
    <row r="122" spans="1:7" x14ac:dyDescent="0.45">
      <c r="A122" s="3" t="s">
        <v>1308</v>
      </c>
      <c r="B122" s="3" t="s">
        <v>1010</v>
      </c>
      <c r="C122" s="3" t="s">
        <v>1309</v>
      </c>
      <c r="D122" s="3" t="s">
        <v>1280</v>
      </c>
      <c r="E122" s="3" t="s">
        <v>1310</v>
      </c>
      <c r="F122" s="3" t="s">
        <v>1311</v>
      </c>
      <c r="G122" s="3" t="s">
        <v>1283</v>
      </c>
    </row>
    <row r="123" spans="1:7" x14ac:dyDescent="0.45">
      <c r="A123" s="3" t="s">
        <v>1312</v>
      </c>
      <c r="B123" s="3" t="s">
        <v>1010</v>
      </c>
      <c r="C123" s="3" t="s">
        <v>1313</v>
      </c>
      <c r="D123" s="3" t="s">
        <v>1280</v>
      </c>
      <c r="E123" s="3" t="s">
        <v>1314</v>
      </c>
      <c r="F123" s="3" t="s">
        <v>1315</v>
      </c>
      <c r="G123" s="3" t="s">
        <v>1283</v>
      </c>
    </row>
    <row r="124" spans="1:7" x14ac:dyDescent="0.45">
      <c r="A124" s="3" t="s">
        <v>1316</v>
      </c>
      <c r="B124" s="3" t="s">
        <v>1010</v>
      </c>
      <c r="C124" s="3" t="s">
        <v>1317</v>
      </c>
      <c r="D124" s="3" t="s">
        <v>1280</v>
      </c>
      <c r="E124" s="3" t="s">
        <v>1033</v>
      </c>
      <c r="F124" s="3" t="s">
        <v>1318</v>
      </c>
      <c r="G124" s="3" t="s">
        <v>1283</v>
      </c>
    </row>
    <row r="125" spans="1:7" x14ac:dyDescent="0.45">
      <c r="A125" s="3" t="s">
        <v>1319</v>
      </c>
      <c r="B125" s="3" t="s">
        <v>1010</v>
      </c>
      <c r="C125" s="3" t="s">
        <v>1320</v>
      </c>
      <c r="D125" s="3" t="s">
        <v>1280</v>
      </c>
      <c r="E125" s="3" t="s">
        <v>1321</v>
      </c>
      <c r="F125" s="3" t="s">
        <v>1322</v>
      </c>
      <c r="G125" s="3" t="s">
        <v>1283</v>
      </c>
    </row>
    <row r="126" spans="1:7" x14ac:dyDescent="0.45">
      <c r="A126" s="3" t="s">
        <v>1323</v>
      </c>
      <c r="B126" s="3" t="s">
        <v>1010</v>
      </c>
      <c r="C126" s="3" t="s">
        <v>1324</v>
      </c>
      <c r="D126" s="3" t="s">
        <v>1280</v>
      </c>
      <c r="E126" s="3" t="s">
        <v>1325</v>
      </c>
      <c r="F126" s="3" t="s">
        <v>1326</v>
      </c>
      <c r="G126" s="3" t="s">
        <v>1283</v>
      </c>
    </row>
    <row r="127" spans="1:7" x14ac:dyDescent="0.45">
      <c r="A127" s="3" t="s">
        <v>1327</v>
      </c>
      <c r="B127" s="3" t="s">
        <v>1010</v>
      </c>
      <c r="C127" s="3" t="s">
        <v>1328</v>
      </c>
      <c r="D127" s="3" t="s">
        <v>1280</v>
      </c>
      <c r="E127" s="3" t="s">
        <v>1041</v>
      </c>
      <c r="F127" s="3" t="s">
        <v>1329</v>
      </c>
      <c r="G127" s="3" t="s">
        <v>1283</v>
      </c>
    </row>
    <row r="128" spans="1:7" x14ac:dyDescent="0.45">
      <c r="A128" s="3" t="s">
        <v>1330</v>
      </c>
      <c r="B128" s="3" t="s">
        <v>1010</v>
      </c>
      <c r="C128" s="3" t="s">
        <v>1331</v>
      </c>
      <c r="D128" s="3" t="s">
        <v>1280</v>
      </c>
      <c r="E128" s="3" t="s">
        <v>1332</v>
      </c>
      <c r="F128" s="3" t="s">
        <v>1333</v>
      </c>
      <c r="G128" s="3" t="s">
        <v>1283</v>
      </c>
    </row>
    <row r="129" spans="1:7" x14ac:dyDescent="0.45">
      <c r="A129" s="3" t="s">
        <v>1334</v>
      </c>
      <c r="B129" s="3" t="s">
        <v>1335</v>
      </c>
      <c r="C129" s="3" t="s">
        <v>1336</v>
      </c>
      <c r="D129" s="3" t="s">
        <v>935</v>
      </c>
      <c r="E129" s="3" t="s">
        <v>936</v>
      </c>
      <c r="F129" s="3" t="s">
        <v>937</v>
      </c>
      <c r="G129" s="3" t="s">
        <v>938</v>
      </c>
    </row>
    <row r="130" spans="1:7" x14ac:dyDescent="0.45">
      <c r="A130" s="3" t="s">
        <v>1337</v>
      </c>
      <c r="B130" s="3" t="s">
        <v>1010</v>
      </c>
      <c r="C130" s="3" t="s">
        <v>1338</v>
      </c>
      <c r="D130" s="3" t="s">
        <v>1339</v>
      </c>
      <c r="E130" s="3" t="s">
        <v>1340</v>
      </c>
      <c r="F130" s="3" t="s">
        <v>1341</v>
      </c>
      <c r="G130" s="3" t="s">
        <v>1342</v>
      </c>
    </row>
    <row r="131" spans="1:7" x14ac:dyDescent="0.45">
      <c r="A131" s="3" t="s">
        <v>1343</v>
      </c>
      <c r="B131" s="3" t="s">
        <v>1010</v>
      </c>
      <c r="C131" s="3" t="s">
        <v>1344</v>
      </c>
      <c r="D131" s="3" t="s">
        <v>1339</v>
      </c>
      <c r="E131" s="3" t="s">
        <v>1182</v>
      </c>
      <c r="F131" s="3" t="s">
        <v>1345</v>
      </c>
      <c r="G131" s="3" t="s">
        <v>1342</v>
      </c>
    </row>
    <row r="132" spans="1:7" x14ac:dyDescent="0.45">
      <c r="A132" s="3" t="s">
        <v>1346</v>
      </c>
      <c r="B132" s="3" t="s">
        <v>1010</v>
      </c>
      <c r="C132" s="3" t="s">
        <v>1347</v>
      </c>
      <c r="D132" s="3" t="s">
        <v>1339</v>
      </c>
      <c r="E132" s="3" t="s">
        <v>1348</v>
      </c>
      <c r="F132" s="3" t="s">
        <v>1349</v>
      </c>
      <c r="G132" s="3" t="s">
        <v>1342</v>
      </c>
    </row>
    <row r="133" spans="1:7" x14ac:dyDescent="0.45">
      <c r="A133" s="3" t="s">
        <v>1350</v>
      </c>
      <c r="B133" s="3" t="s">
        <v>1010</v>
      </c>
      <c r="C133" s="3" t="s">
        <v>1351</v>
      </c>
      <c r="D133" s="3" t="s">
        <v>1339</v>
      </c>
      <c r="E133" s="3" t="s">
        <v>1172</v>
      </c>
      <c r="F133" s="3" t="s">
        <v>1352</v>
      </c>
      <c r="G133" s="3" t="s">
        <v>1342</v>
      </c>
    </row>
    <row r="134" spans="1:7" x14ac:dyDescent="0.45">
      <c r="A134" s="3" t="s">
        <v>1353</v>
      </c>
      <c r="B134" s="3" t="s">
        <v>1010</v>
      </c>
      <c r="C134" s="3" t="s">
        <v>1354</v>
      </c>
      <c r="D134" s="3" t="s">
        <v>1339</v>
      </c>
      <c r="E134" s="3" t="s">
        <v>1355</v>
      </c>
      <c r="F134" s="3" t="s">
        <v>1356</v>
      </c>
      <c r="G134" s="3" t="s">
        <v>1342</v>
      </c>
    </row>
    <row r="135" spans="1:7" x14ac:dyDescent="0.45">
      <c r="A135" s="3" t="s">
        <v>1357</v>
      </c>
      <c r="B135" s="3" t="s">
        <v>1010</v>
      </c>
      <c r="C135" s="3" t="s">
        <v>1358</v>
      </c>
      <c r="D135" s="3" t="s">
        <v>1339</v>
      </c>
      <c r="E135" s="3" t="s">
        <v>1359</v>
      </c>
      <c r="F135" s="3" t="s">
        <v>1360</v>
      </c>
      <c r="G135" s="3" t="s">
        <v>1342</v>
      </c>
    </row>
    <row r="136" spans="1:7" x14ac:dyDescent="0.45">
      <c r="A136" s="3" t="s">
        <v>1361</v>
      </c>
      <c r="B136" s="3" t="s">
        <v>1010</v>
      </c>
      <c r="C136" s="3" t="s">
        <v>1362</v>
      </c>
      <c r="D136" s="3" t="s">
        <v>1339</v>
      </c>
      <c r="E136" s="3" t="s">
        <v>1286</v>
      </c>
      <c r="F136" s="3" t="s">
        <v>1363</v>
      </c>
      <c r="G136" s="3" t="s">
        <v>1342</v>
      </c>
    </row>
    <row r="137" spans="1:7" x14ac:dyDescent="0.45">
      <c r="A137" s="3" t="s">
        <v>1364</v>
      </c>
      <c r="B137" s="3" t="s">
        <v>1010</v>
      </c>
      <c r="C137" s="3" t="s">
        <v>1365</v>
      </c>
      <c r="D137" s="3" t="s">
        <v>1339</v>
      </c>
      <c r="E137" s="3" t="s">
        <v>1348</v>
      </c>
      <c r="F137" s="3" t="s">
        <v>1366</v>
      </c>
      <c r="G137" s="3" t="s">
        <v>1342</v>
      </c>
    </row>
    <row r="138" spans="1:7" x14ac:dyDescent="0.45">
      <c r="A138" s="3" t="s">
        <v>1367</v>
      </c>
      <c r="B138" s="3" t="s">
        <v>1010</v>
      </c>
      <c r="C138" s="3" t="s">
        <v>1368</v>
      </c>
      <c r="D138" s="3" t="s">
        <v>1339</v>
      </c>
      <c r="E138" s="3" t="s">
        <v>1369</v>
      </c>
      <c r="F138" s="3" t="s">
        <v>1370</v>
      </c>
      <c r="G138" s="3" t="s">
        <v>1342</v>
      </c>
    </row>
    <row r="139" spans="1:7" x14ac:dyDescent="0.45">
      <c r="A139" s="3" t="s">
        <v>1371</v>
      </c>
      <c r="B139" s="3" t="s">
        <v>1010</v>
      </c>
      <c r="C139" s="3" t="s">
        <v>1372</v>
      </c>
      <c r="D139" s="3" t="s">
        <v>1339</v>
      </c>
      <c r="E139" s="3" t="s">
        <v>1149</v>
      </c>
      <c r="F139" s="3" t="s">
        <v>1373</v>
      </c>
      <c r="G139" s="3" t="s">
        <v>1342</v>
      </c>
    </row>
    <row r="140" spans="1:7" x14ac:dyDescent="0.45">
      <c r="A140" s="3" t="s">
        <v>1374</v>
      </c>
      <c r="B140" s="3" t="s">
        <v>1010</v>
      </c>
      <c r="C140" s="3" t="s">
        <v>1375</v>
      </c>
      <c r="D140" s="3" t="s">
        <v>1339</v>
      </c>
      <c r="E140" s="3" t="s">
        <v>1376</v>
      </c>
      <c r="F140" s="3" t="s">
        <v>1377</v>
      </c>
      <c r="G140" s="3" t="s">
        <v>1342</v>
      </c>
    </row>
    <row r="141" spans="1:7" x14ac:dyDescent="0.45">
      <c r="A141" s="3" t="s">
        <v>1378</v>
      </c>
      <c r="B141" s="3" t="s">
        <v>1010</v>
      </c>
      <c r="C141" s="3" t="s">
        <v>1379</v>
      </c>
      <c r="D141" s="3" t="s">
        <v>1339</v>
      </c>
      <c r="E141" s="3" t="s">
        <v>1380</v>
      </c>
      <c r="F141" s="3" t="s">
        <v>1381</v>
      </c>
      <c r="G141" s="3" t="s">
        <v>1342</v>
      </c>
    </row>
    <row r="142" spans="1:7" x14ac:dyDescent="0.45">
      <c r="A142" s="3" t="s">
        <v>1382</v>
      </c>
      <c r="B142" s="3" t="s">
        <v>1010</v>
      </c>
      <c r="C142" s="3" t="s">
        <v>1383</v>
      </c>
      <c r="D142" s="3" t="s">
        <v>1339</v>
      </c>
      <c r="E142" s="3" t="s">
        <v>1384</v>
      </c>
      <c r="F142" s="3" t="s">
        <v>1385</v>
      </c>
      <c r="G142" s="3" t="s">
        <v>1342</v>
      </c>
    </row>
    <row r="143" spans="1:7" x14ac:dyDescent="0.45">
      <c r="A143" s="3" t="s">
        <v>1386</v>
      </c>
      <c r="B143" s="3" t="s">
        <v>1010</v>
      </c>
      <c r="C143" s="3" t="s">
        <v>1387</v>
      </c>
      <c r="D143" s="3" t="s">
        <v>1339</v>
      </c>
      <c r="E143" s="3" t="s">
        <v>1388</v>
      </c>
      <c r="F143" s="3" t="s">
        <v>1389</v>
      </c>
      <c r="G143" s="3" t="s">
        <v>1342</v>
      </c>
    </row>
    <row r="144" spans="1:7" x14ac:dyDescent="0.45">
      <c r="A144" s="3" t="s">
        <v>1390</v>
      </c>
      <c r="B144" s="3" t="s">
        <v>1010</v>
      </c>
      <c r="C144" s="3" t="s">
        <v>1391</v>
      </c>
      <c r="D144" s="3" t="s">
        <v>1339</v>
      </c>
      <c r="E144" s="3" t="s">
        <v>1029</v>
      </c>
      <c r="F144" s="3" t="s">
        <v>1392</v>
      </c>
      <c r="G144" s="3" t="s">
        <v>1342</v>
      </c>
    </row>
    <row r="145" spans="1:7" x14ac:dyDescent="0.45">
      <c r="A145" s="3" t="s">
        <v>1393</v>
      </c>
      <c r="B145" s="3" t="s">
        <v>1010</v>
      </c>
      <c r="C145" s="3" t="s">
        <v>1394</v>
      </c>
      <c r="D145" s="3" t="s">
        <v>1339</v>
      </c>
      <c r="E145" s="3" t="s">
        <v>1395</v>
      </c>
      <c r="F145" s="3" t="s">
        <v>1396</v>
      </c>
      <c r="G145" s="3" t="s">
        <v>1342</v>
      </c>
    </row>
    <row r="146" spans="1:7" x14ac:dyDescent="0.45">
      <c r="A146" s="3" t="s">
        <v>1397</v>
      </c>
      <c r="B146" s="3" t="s">
        <v>1010</v>
      </c>
      <c r="C146" s="3" t="s">
        <v>1398</v>
      </c>
      <c r="D146" s="3" t="s">
        <v>1339</v>
      </c>
      <c r="E146" s="3" t="s">
        <v>1399</v>
      </c>
      <c r="F146" s="3" t="s">
        <v>1400</v>
      </c>
      <c r="G146" s="3" t="s">
        <v>1342</v>
      </c>
    </row>
    <row r="147" spans="1:7" x14ac:dyDescent="0.45">
      <c r="A147" s="3" t="s">
        <v>1401</v>
      </c>
      <c r="B147" s="3" t="s">
        <v>1010</v>
      </c>
      <c r="C147" s="3" t="s">
        <v>1402</v>
      </c>
      <c r="D147" s="3" t="s">
        <v>1339</v>
      </c>
      <c r="E147" s="3" t="s">
        <v>1021</v>
      </c>
      <c r="F147" s="3" t="s">
        <v>1403</v>
      </c>
      <c r="G147" s="3" t="s">
        <v>1342</v>
      </c>
    </row>
    <row r="148" spans="1:7" x14ac:dyDescent="0.45">
      <c r="A148" s="3" t="s">
        <v>1404</v>
      </c>
      <c r="B148" s="3" t="s">
        <v>1010</v>
      </c>
      <c r="C148" s="3" t="s">
        <v>1405</v>
      </c>
      <c r="D148" s="3" t="s">
        <v>1339</v>
      </c>
      <c r="E148" s="3" t="s">
        <v>1189</v>
      </c>
      <c r="F148" s="3" t="s">
        <v>1406</v>
      </c>
      <c r="G148" s="3" t="s">
        <v>1342</v>
      </c>
    </row>
    <row r="149" spans="1:7" x14ac:dyDescent="0.45">
      <c r="A149" s="3" t="s">
        <v>1407</v>
      </c>
      <c r="B149" s="3" t="s">
        <v>1010</v>
      </c>
      <c r="C149" s="3" t="s">
        <v>1408</v>
      </c>
      <c r="D149" s="3" t="s">
        <v>1339</v>
      </c>
      <c r="E149" s="3" t="s">
        <v>1132</v>
      </c>
      <c r="F149" s="3" t="s">
        <v>1409</v>
      </c>
      <c r="G149" s="3" t="s">
        <v>1342</v>
      </c>
    </row>
    <row r="150" spans="1:7" x14ac:dyDescent="0.45">
      <c r="A150" s="3" t="s">
        <v>1410</v>
      </c>
      <c r="B150" s="3" t="s">
        <v>1010</v>
      </c>
      <c r="C150" s="3" t="s">
        <v>1411</v>
      </c>
      <c r="D150" s="3" t="s">
        <v>1412</v>
      </c>
      <c r="E150" s="3" t="s">
        <v>1037</v>
      </c>
      <c r="F150" s="3" t="s">
        <v>1413</v>
      </c>
      <c r="G150" s="3" t="s">
        <v>1414</v>
      </c>
    </row>
    <row r="151" spans="1:7" x14ac:dyDescent="0.45">
      <c r="A151" s="3" t="s">
        <v>1415</v>
      </c>
      <c r="B151" s="3" t="s">
        <v>1010</v>
      </c>
      <c r="C151" s="3" t="s">
        <v>1416</v>
      </c>
      <c r="D151" s="3" t="s">
        <v>1412</v>
      </c>
      <c r="E151" s="3" t="s">
        <v>1132</v>
      </c>
      <c r="F151" s="3" t="s">
        <v>1417</v>
      </c>
      <c r="G151" s="3" t="s">
        <v>1414</v>
      </c>
    </row>
    <row r="152" spans="1:7" x14ac:dyDescent="0.45">
      <c r="A152" s="3" t="s">
        <v>1418</v>
      </c>
      <c r="B152" s="3" t="s">
        <v>1010</v>
      </c>
      <c r="C152" s="3" t="s">
        <v>1419</v>
      </c>
      <c r="D152" s="3" t="s">
        <v>1412</v>
      </c>
      <c r="E152" s="3" t="s">
        <v>1420</v>
      </c>
      <c r="F152" s="3" t="s">
        <v>1421</v>
      </c>
      <c r="G152" s="3" t="s">
        <v>1414</v>
      </c>
    </row>
    <row r="153" spans="1:7" x14ac:dyDescent="0.45">
      <c r="A153" s="3" t="s">
        <v>1422</v>
      </c>
      <c r="B153" s="3" t="s">
        <v>1010</v>
      </c>
      <c r="C153" s="3" t="s">
        <v>1423</v>
      </c>
      <c r="D153" s="3" t="s">
        <v>1412</v>
      </c>
      <c r="E153" s="3" t="s">
        <v>1424</v>
      </c>
      <c r="F153" s="3" t="s">
        <v>1425</v>
      </c>
      <c r="G153" s="3" t="s">
        <v>1414</v>
      </c>
    </row>
    <row r="154" spans="1:7" x14ac:dyDescent="0.45">
      <c r="A154" s="3" t="s">
        <v>1426</v>
      </c>
      <c r="B154" s="3" t="s">
        <v>1010</v>
      </c>
      <c r="C154" s="3" t="s">
        <v>1427</v>
      </c>
      <c r="D154" s="3" t="s">
        <v>1412</v>
      </c>
      <c r="E154" s="3" t="s">
        <v>1428</v>
      </c>
      <c r="F154" s="3" t="s">
        <v>1429</v>
      </c>
      <c r="G154" s="3" t="s">
        <v>1414</v>
      </c>
    </row>
    <row r="155" spans="1:7" x14ac:dyDescent="0.45">
      <c r="A155" s="3" t="s">
        <v>1430</v>
      </c>
      <c r="B155" s="3" t="s">
        <v>1010</v>
      </c>
      <c r="C155" s="3" t="s">
        <v>1431</v>
      </c>
      <c r="D155" s="3" t="s">
        <v>1339</v>
      </c>
      <c r="E155" s="3" t="s">
        <v>1432</v>
      </c>
      <c r="F155" s="3" t="s">
        <v>1433</v>
      </c>
      <c r="G155" s="3" t="s">
        <v>1342</v>
      </c>
    </row>
    <row r="156" spans="1:7" x14ac:dyDescent="0.45">
      <c r="A156" s="3" t="s">
        <v>1434</v>
      </c>
      <c r="B156" s="3" t="s">
        <v>871</v>
      </c>
      <c r="C156" s="3" t="s">
        <v>1435</v>
      </c>
      <c r="D156" s="3" t="s">
        <v>623</v>
      </c>
      <c r="E156" s="3" t="s">
        <v>1436</v>
      </c>
      <c r="F156" s="3" t="s">
        <v>1437</v>
      </c>
      <c r="G156" s="3" t="s">
        <v>1438</v>
      </c>
    </row>
    <row r="157" spans="1:7" x14ac:dyDescent="0.45">
      <c r="A157" s="3" t="s">
        <v>1439</v>
      </c>
      <c r="B157" s="3" t="s">
        <v>871</v>
      </c>
      <c r="C157" s="3" t="s">
        <v>1440</v>
      </c>
      <c r="D157" s="3" t="s">
        <v>628</v>
      </c>
      <c r="E157" s="3" t="s">
        <v>936</v>
      </c>
      <c r="F157" s="3" t="s">
        <v>1441</v>
      </c>
      <c r="G157" s="3" t="s">
        <v>1220</v>
      </c>
    </row>
    <row r="158" spans="1:7" x14ac:dyDescent="0.45">
      <c r="A158" s="3" t="s">
        <v>1442</v>
      </c>
      <c r="B158" s="3" t="s">
        <v>871</v>
      </c>
      <c r="C158" s="3" t="s">
        <v>1443</v>
      </c>
      <c r="D158" s="3" t="s">
        <v>608</v>
      </c>
      <c r="E158" s="3" t="s">
        <v>936</v>
      </c>
      <c r="F158" s="3" t="s">
        <v>1444</v>
      </c>
      <c r="G158" s="3" t="s">
        <v>1445</v>
      </c>
    </row>
    <row r="159" spans="1:7" x14ac:dyDescent="0.45">
      <c r="A159" s="3" t="s">
        <v>1446</v>
      </c>
      <c r="B159" s="3" t="s">
        <v>871</v>
      </c>
      <c r="C159" s="3" t="s">
        <v>1447</v>
      </c>
      <c r="D159" s="3" t="s">
        <v>608</v>
      </c>
      <c r="E159" s="3" t="s">
        <v>910</v>
      </c>
      <c r="F159" s="3" t="s">
        <v>1448</v>
      </c>
      <c r="G159" s="3" t="s">
        <v>1445</v>
      </c>
    </row>
    <row r="160" spans="1:7" x14ac:dyDescent="0.45">
      <c r="A160" s="3" t="s">
        <v>1449</v>
      </c>
      <c r="B160" s="3" t="s">
        <v>871</v>
      </c>
      <c r="C160" s="3" t="s">
        <v>1450</v>
      </c>
      <c r="D160" s="3" t="s">
        <v>608</v>
      </c>
      <c r="E160" s="3" t="s">
        <v>971</v>
      </c>
      <c r="F160" s="3" t="s">
        <v>1451</v>
      </c>
      <c r="G160" s="3" t="s">
        <v>1445</v>
      </c>
    </row>
    <row r="161" spans="1:7" x14ac:dyDescent="0.45">
      <c r="A161" s="3" t="s">
        <v>1452</v>
      </c>
      <c r="B161" s="3" t="s">
        <v>871</v>
      </c>
      <c r="C161" s="3" t="s">
        <v>1453</v>
      </c>
      <c r="D161" s="3" t="s">
        <v>608</v>
      </c>
      <c r="E161" s="3" t="s">
        <v>941</v>
      </c>
      <c r="F161" s="3" t="s">
        <v>1454</v>
      </c>
      <c r="G161" s="3" t="s">
        <v>1445</v>
      </c>
    </row>
    <row r="162" spans="1:7" x14ac:dyDescent="0.45">
      <c r="A162" s="3" t="s">
        <v>1455</v>
      </c>
      <c r="B162" s="3" t="s">
        <v>871</v>
      </c>
      <c r="C162" s="3" t="s">
        <v>1456</v>
      </c>
      <c r="D162" s="3" t="s">
        <v>608</v>
      </c>
      <c r="E162" s="3" t="s">
        <v>864</v>
      </c>
      <c r="F162" s="3" t="s">
        <v>1457</v>
      </c>
      <c r="G162" s="3" t="s">
        <v>1445</v>
      </c>
    </row>
    <row r="163" spans="1:7" x14ac:dyDescent="0.45">
      <c r="A163" s="3" t="s">
        <v>1458</v>
      </c>
      <c r="B163" s="3" t="s">
        <v>871</v>
      </c>
      <c r="C163" s="3" t="s">
        <v>1459</v>
      </c>
      <c r="D163" s="3" t="s">
        <v>608</v>
      </c>
      <c r="E163" s="3" t="s">
        <v>1000</v>
      </c>
      <c r="F163" s="3" t="s">
        <v>1460</v>
      </c>
      <c r="G163" s="3" t="s">
        <v>1445</v>
      </c>
    </row>
    <row r="164" spans="1:7" x14ac:dyDescent="0.45">
      <c r="A164" s="3" t="s">
        <v>1461</v>
      </c>
      <c r="B164" s="3" t="s">
        <v>871</v>
      </c>
      <c r="C164" s="3" t="s">
        <v>1462</v>
      </c>
      <c r="D164" s="3" t="s">
        <v>1463</v>
      </c>
      <c r="E164" s="3" t="s">
        <v>868</v>
      </c>
      <c r="F164" s="3" t="s">
        <v>1464</v>
      </c>
      <c r="G164" s="3" t="s">
        <v>1465</v>
      </c>
    </row>
    <row r="165" spans="1:7" x14ac:dyDescent="0.45">
      <c r="A165" s="3" t="s">
        <v>1466</v>
      </c>
      <c r="B165" s="3" t="s">
        <v>1010</v>
      </c>
      <c r="C165" s="3" t="s">
        <v>1467</v>
      </c>
      <c r="D165" s="3" t="s">
        <v>1463</v>
      </c>
      <c r="E165" s="3" t="s">
        <v>1033</v>
      </c>
      <c r="F165" s="3" t="s">
        <v>1468</v>
      </c>
      <c r="G165" s="3" t="s">
        <v>1465</v>
      </c>
    </row>
    <row r="166" spans="1:7" x14ac:dyDescent="0.45">
      <c r="A166" s="3" t="s">
        <v>1469</v>
      </c>
      <c r="B166" s="3" t="s">
        <v>1010</v>
      </c>
      <c r="C166" s="3" t="s">
        <v>1470</v>
      </c>
      <c r="D166" s="3" t="s">
        <v>1463</v>
      </c>
      <c r="E166" s="3" t="s">
        <v>1286</v>
      </c>
      <c r="F166" s="3" t="s">
        <v>1471</v>
      </c>
      <c r="G166" s="3" t="s">
        <v>1465</v>
      </c>
    </row>
    <row r="167" spans="1:7" x14ac:dyDescent="0.45">
      <c r="A167" s="3" t="s">
        <v>1472</v>
      </c>
      <c r="B167" s="3" t="s">
        <v>871</v>
      </c>
      <c r="C167" s="3" t="s">
        <v>1473</v>
      </c>
      <c r="D167" s="3" t="s">
        <v>1463</v>
      </c>
      <c r="E167" s="3" t="s">
        <v>855</v>
      </c>
      <c r="F167" s="3" t="s">
        <v>1474</v>
      </c>
      <c r="G167" s="3" t="s">
        <v>1465</v>
      </c>
    </row>
    <row r="168" spans="1:7" x14ac:dyDescent="0.45">
      <c r="A168" s="3" t="s">
        <v>1475</v>
      </c>
      <c r="B168" s="3" t="s">
        <v>871</v>
      </c>
      <c r="C168" s="3" t="s">
        <v>1476</v>
      </c>
      <c r="D168" s="3" t="s">
        <v>1463</v>
      </c>
      <c r="E168" s="3" t="s">
        <v>860</v>
      </c>
      <c r="F168" s="3" t="s">
        <v>1477</v>
      </c>
      <c r="G168" s="3" t="s">
        <v>1465</v>
      </c>
    </row>
    <row r="169" spans="1:7" x14ac:dyDescent="0.45">
      <c r="A169" s="3" t="s">
        <v>1478</v>
      </c>
      <c r="B169" s="3" t="s">
        <v>1479</v>
      </c>
      <c r="C169" s="3" t="s">
        <v>1480</v>
      </c>
      <c r="D169" s="3" t="s">
        <v>294</v>
      </c>
      <c r="E169" s="3" t="s">
        <v>1029</v>
      </c>
      <c r="F169" s="3" t="s">
        <v>1481</v>
      </c>
      <c r="G169" s="3" t="s">
        <v>1482</v>
      </c>
    </row>
    <row r="170" spans="1:7" x14ac:dyDescent="0.45">
      <c r="A170" s="3" t="s">
        <v>1483</v>
      </c>
      <c r="B170" s="3" t="s">
        <v>1479</v>
      </c>
      <c r="C170" s="3" t="s">
        <v>1484</v>
      </c>
      <c r="D170" s="3" t="s">
        <v>294</v>
      </c>
      <c r="E170" s="3" t="s">
        <v>1102</v>
      </c>
      <c r="F170" s="3" t="s">
        <v>1485</v>
      </c>
      <c r="G170" s="3" t="s">
        <v>1482</v>
      </c>
    </row>
    <row r="171" spans="1:7" x14ac:dyDescent="0.45">
      <c r="A171" s="3" t="s">
        <v>1486</v>
      </c>
      <c r="B171" s="3" t="s">
        <v>1010</v>
      </c>
      <c r="C171" s="3" t="s">
        <v>1487</v>
      </c>
      <c r="D171" s="3" t="s">
        <v>294</v>
      </c>
      <c r="E171" s="3" t="s">
        <v>1106</v>
      </c>
      <c r="F171" s="3" t="s">
        <v>1488</v>
      </c>
      <c r="G171" s="3" t="s">
        <v>1482</v>
      </c>
    </row>
    <row r="172" spans="1:7" x14ac:dyDescent="0.45">
      <c r="A172" s="3" t="s">
        <v>1489</v>
      </c>
      <c r="B172" s="3" t="s">
        <v>1479</v>
      </c>
      <c r="C172" s="3" t="s">
        <v>1490</v>
      </c>
      <c r="D172" s="3" t="s">
        <v>294</v>
      </c>
      <c r="E172" s="3" t="s">
        <v>1021</v>
      </c>
      <c r="F172" s="3" t="s">
        <v>1491</v>
      </c>
      <c r="G172" s="3" t="s">
        <v>1482</v>
      </c>
    </row>
    <row r="173" spans="1:7" x14ac:dyDescent="0.45">
      <c r="A173" s="3" t="s">
        <v>1492</v>
      </c>
      <c r="B173" s="3" t="s">
        <v>1479</v>
      </c>
      <c r="C173" s="3" t="s">
        <v>1493</v>
      </c>
      <c r="D173" s="3" t="s">
        <v>294</v>
      </c>
      <c r="E173" s="3" t="s">
        <v>1025</v>
      </c>
      <c r="F173" s="3" t="s">
        <v>1494</v>
      </c>
      <c r="G173" s="3" t="s">
        <v>1482</v>
      </c>
    </row>
    <row r="174" spans="1:7" x14ac:dyDescent="0.45">
      <c r="A174" s="3" t="s">
        <v>1495</v>
      </c>
      <c r="B174" s="3" t="s">
        <v>1010</v>
      </c>
      <c r="C174" s="3" t="s">
        <v>1496</v>
      </c>
      <c r="D174" s="3" t="s">
        <v>294</v>
      </c>
      <c r="E174" s="3" t="s">
        <v>1049</v>
      </c>
      <c r="F174" s="3" t="s">
        <v>1497</v>
      </c>
      <c r="G174" s="3" t="s">
        <v>1482</v>
      </c>
    </row>
    <row r="175" spans="1:7" x14ac:dyDescent="0.45">
      <c r="A175" s="3" t="s">
        <v>1498</v>
      </c>
      <c r="B175" s="3" t="s">
        <v>1479</v>
      </c>
      <c r="C175" s="3" t="s">
        <v>1499</v>
      </c>
      <c r="D175" s="3" t="s">
        <v>294</v>
      </c>
      <c r="E175" s="3" t="s">
        <v>1094</v>
      </c>
      <c r="F175" s="3" t="s">
        <v>1500</v>
      </c>
      <c r="G175" s="3" t="s">
        <v>1482</v>
      </c>
    </row>
    <row r="176" spans="1:7" x14ac:dyDescent="0.45">
      <c r="A176" s="3" t="s">
        <v>1501</v>
      </c>
      <c r="B176" s="3" t="s">
        <v>1010</v>
      </c>
      <c r="C176" s="3" t="s">
        <v>1502</v>
      </c>
      <c r="D176" s="3" t="s">
        <v>294</v>
      </c>
      <c r="E176" s="3" t="s">
        <v>1053</v>
      </c>
      <c r="F176" s="3" t="s">
        <v>1503</v>
      </c>
      <c r="G176" s="3" t="s">
        <v>1482</v>
      </c>
    </row>
    <row r="177" spans="1:7" x14ac:dyDescent="0.45">
      <c r="A177" s="3" t="s">
        <v>1504</v>
      </c>
      <c r="B177" s="3" t="s">
        <v>1010</v>
      </c>
      <c r="C177" s="3" t="s">
        <v>1505</v>
      </c>
      <c r="D177" s="3" t="s">
        <v>294</v>
      </c>
      <c r="E177" s="3" t="s">
        <v>1021</v>
      </c>
      <c r="F177" s="3" t="s">
        <v>1506</v>
      </c>
      <c r="G177" s="3" t="s">
        <v>1482</v>
      </c>
    </row>
    <row r="178" spans="1:7" x14ac:dyDescent="0.45">
      <c r="A178" s="3" t="s">
        <v>1507</v>
      </c>
      <c r="B178" s="3" t="s">
        <v>1010</v>
      </c>
      <c r="C178" s="3" t="s">
        <v>1508</v>
      </c>
      <c r="D178" s="3" t="s">
        <v>294</v>
      </c>
      <c r="E178" s="3" t="s">
        <v>1072</v>
      </c>
      <c r="F178" s="3" t="s">
        <v>1509</v>
      </c>
      <c r="G178" s="3" t="s">
        <v>1482</v>
      </c>
    </row>
    <row r="179" spans="1:7" x14ac:dyDescent="0.45">
      <c r="A179" s="3" t="s">
        <v>1510</v>
      </c>
      <c r="B179" s="3" t="s">
        <v>1010</v>
      </c>
      <c r="C179" s="3" t="s">
        <v>1511</v>
      </c>
      <c r="D179" s="3" t="s">
        <v>294</v>
      </c>
      <c r="E179" s="3" t="s">
        <v>1068</v>
      </c>
      <c r="F179" s="3" t="s">
        <v>1512</v>
      </c>
      <c r="G179" s="3" t="s">
        <v>1482</v>
      </c>
    </row>
    <row r="180" spans="1:7" x14ac:dyDescent="0.45">
      <c r="A180" s="3" t="s">
        <v>1513</v>
      </c>
      <c r="B180" s="3" t="s">
        <v>1010</v>
      </c>
      <c r="C180" s="3" t="s">
        <v>1514</v>
      </c>
      <c r="D180" s="3" t="s">
        <v>294</v>
      </c>
      <c r="E180" s="3" t="s">
        <v>1064</v>
      </c>
      <c r="F180" s="3" t="s">
        <v>1515</v>
      </c>
      <c r="G180" s="3" t="s">
        <v>1482</v>
      </c>
    </row>
    <row r="181" spans="1:7" x14ac:dyDescent="0.45">
      <c r="A181" s="3" t="s">
        <v>1516</v>
      </c>
      <c r="B181" s="3" t="s">
        <v>1010</v>
      </c>
      <c r="C181" s="3" t="s">
        <v>1517</v>
      </c>
      <c r="D181" s="3" t="s">
        <v>294</v>
      </c>
      <c r="E181" s="3" t="s">
        <v>1021</v>
      </c>
      <c r="F181" s="3" t="s">
        <v>1061</v>
      </c>
      <c r="G181" s="3" t="s">
        <v>1482</v>
      </c>
    </row>
    <row r="182" spans="1:7" x14ac:dyDescent="0.45">
      <c r="A182" s="3" t="s">
        <v>1518</v>
      </c>
      <c r="B182" s="3" t="s">
        <v>1010</v>
      </c>
      <c r="C182" s="3" t="s">
        <v>1519</v>
      </c>
      <c r="D182" s="3" t="s">
        <v>294</v>
      </c>
      <c r="E182" s="3" t="s">
        <v>1520</v>
      </c>
      <c r="F182" s="3" t="s">
        <v>1521</v>
      </c>
      <c r="G182" s="3" t="s">
        <v>1482</v>
      </c>
    </row>
    <row r="183" spans="1:7" x14ac:dyDescent="0.45">
      <c r="A183" s="3" t="s">
        <v>1522</v>
      </c>
      <c r="B183" s="3" t="s">
        <v>1010</v>
      </c>
      <c r="C183" s="3" t="s">
        <v>1523</v>
      </c>
      <c r="D183" s="3" t="s">
        <v>294</v>
      </c>
      <c r="E183" s="3" t="s">
        <v>1520</v>
      </c>
      <c r="F183" s="3" t="s">
        <v>1524</v>
      </c>
      <c r="G183" s="3" t="s">
        <v>1482</v>
      </c>
    </row>
    <row r="184" spans="1:7" x14ac:dyDescent="0.45">
      <c r="A184" s="3" t="s">
        <v>1525</v>
      </c>
      <c r="B184" s="3" t="s">
        <v>1010</v>
      </c>
      <c r="C184" s="3" t="s">
        <v>1526</v>
      </c>
      <c r="D184" s="3" t="s">
        <v>294</v>
      </c>
      <c r="E184" s="3" t="s">
        <v>1527</v>
      </c>
      <c r="F184" s="3" t="s">
        <v>1528</v>
      </c>
      <c r="G184" s="3" t="s">
        <v>1482</v>
      </c>
    </row>
    <row r="185" spans="1:7" x14ac:dyDescent="0.45">
      <c r="A185" s="3" t="s">
        <v>1529</v>
      </c>
      <c r="B185" s="3" t="s">
        <v>1010</v>
      </c>
      <c r="C185" s="3" t="s">
        <v>1530</v>
      </c>
      <c r="D185" s="3" t="s">
        <v>294</v>
      </c>
      <c r="E185" s="3" t="s">
        <v>1057</v>
      </c>
      <c r="F185" s="3" t="s">
        <v>1531</v>
      </c>
      <c r="G185" s="3" t="s">
        <v>1482</v>
      </c>
    </row>
    <row r="186" spans="1:7" x14ac:dyDescent="0.45">
      <c r="A186" s="3" t="s">
        <v>1532</v>
      </c>
      <c r="B186" s="3" t="s">
        <v>1479</v>
      </c>
      <c r="C186" s="3" t="s">
        <v>1533</v>
      </c>
      <c r="D186" s="3" t="s">
        <v>294</v>
      </c>
      <c r="E186" s="3" t="s">
        <v>1128</v>
      </c>
      <c r="F186" s="3" t="s">
        <v>1534</v>
      </c>
      <c r="G186" s="3" t="s">
        <v>1482</v>
      </c>
    </row>
    <row r="187" spans="1:7" x14ac:dyDescent="0.45">
      <c r="A187" s="3" t="s">
        <v>1535</v>
      </c>
      <c r="B187" s="3" t="s">
        <v>1010</v>
      </c>
      <c r="C187" s="3" t="s">
        <v>1536</v>
      </c>
      <c r="D187" s="3" t="s">
        <v>294</v>
      </c>
      <c r="E187" s="3" t="s">
        <v>1537</v>
      </c>
      <c r="F187" s="3" t="s">
        <v>1538</v>
      </c>
      <c r="G187" s="3" t="s">
        <v>1482</v>
      </c>
    </row>
    <row r="188" spans="1:7" x14ac:dyDescent="0.45">
      <c r="A188" s="3" t="s">
        <v>1539</v>
      </c>
      <c r="B188" s="3" t="s">
        <v>1479</v>
      </c>
      <c r="C188" s="3" t="s">
        <v>1540</v>
      </c>
      <c r="D188" s="3" t="s">
        <v>294</v>
      </c>
      <c r="E188" s="3" t="s">
        <v>1189</v>
      </c>
      <c r="F188" s="3" t="s">
        <v>1541</v>
      </c>
      <c r="G188" s="3" t="s">
        <v>1482</v>
      </c>
    </row>
    <row r="189" spans="1:7" x14ac:dyDescent="0.45">
      <c r="A189" s="3" t="s">
        <v>1542</v>
      </c>
      <c r="B189" s="3" t="s">
        <v>1479</v>
      </c>
      <c r="C189" s="3" t="s">
        <v>1543</v>
      </c>
      <c r="D189" s="3" t="s">
        <v>294</v>
      </c>
      <c r="E189" s="3" t="s">
        <v>1021</v>
      </c>
      <c r="F189" s="3" t="s">
        <v>1110</v>
      </c>
      <c r="G189" s="3" t="s">
        <v>1482</v>
      </c>
    </row>
    <row r="190" spans="1:7" x14ac:dyDescent="0.45">
      <c r="A190" s="3" t="s">
        <v>1544</v>
      </c>
      <c r="B190" s="3" t="s">
        <v>1010</v>
      </c>
      <c r="C190" s="3" t="s">
        <v>1545</v>
      </c>
      <c r="D190" s="3" t="s">
        <v>294</v>
      </c>
      <c r="E190" s="3" t="s">
        <v>1049</v>
      </c>
      <c r="F190" s="3" t="s">
        <v>1546</v>
      </c>
      <c r="G190" s="3" t="s">
        <v>1482</v>
      </c>
    </row>
    <row r="191" spans="1:7" x14ac:dyDescent="0.45">
      <c r="A191" s="3" t="s">
        <v>1547</v>
      </c>
      <c r="B191" s="3" t="s">
        <v>1010</v>
      </c>
      <c r="C191" s="3" t="s">
        <v>1548</v>
      </c>
      <c r="D191" s="3" t="s">
        <v>294</v>
      </c>
      <c r="E191" s="3" t="s">
        <v>1045</v>
      </c>
      <c r="F191" s="3" t="s">
        <v>1549</v>
      </c>
      <c r="G191" s="3" t="s">
        <v>1482</v>
      </c>
    </row>
    <row r="192" spans="1:7" x14ac:dyDescent="0.45">
      <c r="A192" s="3" t="s">
        <v>1550</v>
      </c>
      <c r="B192" s="3" t="s">
        <v>1010</v>
      </c>
      <c r="C192" s="3" t="s">
        <v>1551</v>
      </c>
      <c r="D192" s="3" t="s">
        <v>294</v>
      </c>
      <c r="E192" s="3" t="s">
        <v>1049</v>
      </c>
      <c r="F192" s="3" t="s">
        <v>1552</v>
      </c>
      <c r="G192" s="3" t="s">
        <v>1482</v>
      </c>
    </row>
    <row r="193" spans="1:7" x14ac:dyDescent="0.45">
      <c r="A193" s="3" t="s">
        <v>1553</v>
      </c>
      <c r="B193" s="3" t="s">
        <v>1010</v>
      </c>
      <c r="C193" s="3" t="s">
        <v>1554</v>
      </c>
      <c r="D193" s="3" t="s">
        <v>294</v>
      </c>
      <c r="E193" s="3" t="s">
        <v>1041</v>
      </c>
      <c r="F193" s="3" t="s">
        <v>1555</v>
      </c>
      <c r="G193" s="3" t="s">
        <v>1482</v>
      </c>
    </row>
    <row r="194" spans="1:7" x14ac:dyDescent="0.45">
      <c r="A194" s="3" t="s">
        <v>1556</v>
      </c>
      <c r="B194" s="3" t="s">
        <v>1010</v>
      </c>
      <c r="C194" s="3" t="s">
        <v>1557</v>
      </c>
      <c r="D194" s="3" t="s">
        <v>294</v>
      </c>
      <c r="E194" s="3" t="s">
        <v>1558</v>
      </c>
      <c r="F194" s="3" t="s">
        <v>1559</v>
      </c>
      <c r="G194" s="3" t="s">
        <v>1482</v>
      </c>
    </row>
    <row r="195" spans="1:7" x14ac:dyDescent="0.45">
      <c r="A195" s="3" t="s">
        <v>1560</v>
      </c>
      <c r="B195" s="3" t="s">
        <v>1010</v>
      </c>
      <c r="C195" s="3" t="s">
        <v>1561</v>
      </c>
      <c r="D195" s="3" t="s">
        <v>294</v>
      </c>
      <c r="E195" s="3" t="s">
        <v>1562</v>
      </c>
      <c r="F195" s="3" t="s">
        <v>1563</v>
      </c>
      <c r="G195" s="3" t="s">
        <v>1482</v>
      </c>
    </row>
    <row r="196" spans="1:7" x14ac:dyDescent="0.45">
      <c r="A196" s="3" t="s">
        <v>1564</v>
      </c>
      <c r="B196" s="3" t="s">
        <v>1010</v>
      </c>
      <c r="C196" s="3" t="s">
        <v>1565</v>
      </c>
      <c r="D196" s="3" t="s">
        <v>294</v>
      </c>
      <c r="E196" s="3" t="s">
        <v>1566</v>
      </c>
      <c r="F196" s="3" t="s">
        <v>1567</v>
      </c>
      <c r="G196" s="3" t="s">
        <v>1482</v>
      </c>
    </row>
    <row r="197" spans="1:7" x14ac:dyDescent="0.45">
      <c r="A197" s="3" t="s">
        <v>1568</v>
      </c>
      <c r="B197" s="3" t="s">
        <v>1569</v>
      </c>
      <c r="C197" s="3" t="s">
        <v>1570</v>
      </c>
      <c r="D197" s="3" t="s">
        <v>645</v>
      </c>
      <c r="E197" s="3" t="s">
        <v>1571</v>
      </c>
      <c r="F197" s="3" t="s">
        <v>1572</v>
      </c>
      <c r="G197" s="3" t="s">
        <v>1573</v>
      </c>
    </row>
    <row r="198" spans="1:7" x14ac:dyDescent="0.45">
      <c r="A198" s="3" t="s">
        <v>1574</v>
      </c>
      <c r="B198" s="3" t="s">
        <v>871</v>
      </c>
      <c r="C198" s="3" t="s">
        <v>1575</v>
      </c>
      <c r="D198" s="3" t="s">
        <v>645</v>
      </c>
      <c r="E198" s="3" t="s">
        <v>1233</v>
      </c>
      <c r="F198" s="3" t="s">
        <v>1576</v>
      </c>
      <c r="G198" s="3" t="s">
        <v>1573</v>
      </c>
    </row>
    <row r="199" spans="1:7" x14ac:dyDescent="0.45">
      <c r="A199" s="3" t="s">
        <v>1577</v>
      </c>
      <c r="B199" s="3" t="s">
        <v>871</v>
      </c>
      <c r="C199" s="3" t="s">
        <v>1578</v>
      </c>
      <c r="D199" s="3" t="s">
        <v>645</v>
      </c>
      <c r="E199" s="3" t="s">
        <v>1579</v>
      </c>
      <c r="F199" s="3" t="s">
        <v>1580</v>
      </c>
      <c r="G199" s="3" t="s">
        <v>1573</v>
      </c>
    </row>
    <row r="200" spans="1:7" x14ac:dyDescent="0.45">
      <c r="A200" s="3" t="s">
        <v>1581</v>
      </c>
      <c r="B200" s="3" t="s">
        <v>871</v>
      </c>
      <c r="C200" s="3" t="s">
        <v>1582</v>
      </c>
      <c r="D200" s="3" t="s">
        <v>645</v>
      </c>
      <c r="E200" s="3" t="s">
        <v>1007</v>
      </c>
      <c r="F200" s="3" t="s">
        <v>1583</v>
      </c>
      <c r="G200" s="3" t="s">
        <v>1573</v>
      </c>
    </row>
    <row r="201" spans="1:7" x14ac:dyDescent="0.45">
      <c r="A201" s="3" t="s">
        <v>1584</v>
      </c>
      <c r="B201" s="3" t="s">
        <v>1569</v>
      </c>
      <c r="C201" s="3" t="s">
        <v>1585</v>
      </c>
      <c r="D201" s="3" t="s">
        <v>645</v>
      </c>
      <c r="E201" s="3" t="s">
        <v>1586</v>
      </c>
      <c r="F201" s="3" t="s">
        <v>1587</v>
      </c>
      <c r="G201" s="3" t="s">
        <v>1573</v>
      </c>
    </row>
    <row r="202" spans="1:7" x14ac:dyDescent="0.45">
      <c r="A202" s="3" t="s">
        <v>1588</v>
      </c>
      <c r="B202" s="3" t="s">
        <v>1589</v>
      </c>
      <c r="C202" s="3" t="s">
        <v>1590</v>
      </c>
      <c r="D202" s="3" t="s">
        <v>645</v>
      </c>
      <c r="E202" s="3" t="s">
        <v>1591</v>
      </c>
      <c r="F202" s="3" t="s">
        <v>1592</v>
      </c>
      <c r="G202" s="3" t="s">
        <v>1573</v>
      </c>
    </row>
    <row r="203" spans="1:7" x14ac:dyDescent="0.45">
      <c r="A203" s="3" t="s">
        <v>1593</v>
      </c>
      <c r="B203" s="3" t="s">
        <v>1594</v>
      </c>
      <c r="C203" s="3" t="s">
        <v>1595</v>
      </c>
      <c r="D203" s="3" t="s">
        <v>645</v>
      </c>
      <c r="E203" s="3" t="s">
        <v>1596</v>
      </c>
      <c r="F203" s="3" t="s">
        <v>1597</v>
      </c>
      <c r="G203" s="3" t="s">
        <v>1573</v>
      </c>
    </row>
    <row r="204" spans="1:7" x14ac:dyDescent="0.45">
      <c r="A204" s="3" t="s">
        <v>1598</v>
      </c>
      <c r="B204" s="3" t="s">
        <v>1594</v>
      </c>
      <c r="C204" s="3" t="s">
        <v>1599</v>
      </c>
      <c r="D204" s="3" t="s">
        <v>645</v>
      </c>
      <c r="E204" s="3" t="s">
        <v>1600</v>
      </c>
      <c r="F204" s="3" t="s">
        <v>1601</v>
      </c>
      <c r="G204" s="3" t="s">
        <v>1573</v>
      </c>
    </row>
    <row r="205" spans="1:7" x14ac:dyDescent="0.45">
      <c r="A205" s="3" t="s">
        <v>1602</v>
      </c>
      <c r="B205" s="3" t="s">
        <v>1589</v>
      </c>
      <c r="C205" s="3" t="s">
        <v>1603</v>
      </c>
      <c r="D205" s="3" t="s">
        <v>645</v>
      </c>
      <c r="E205" s="3" t="s">
        <v>971</v>
      </c>
      <c r="F205" s="3" t="s">
        <v>1604</v>
      </c>
      <c r="G205" s="3" t="s">
        <v>1573</v>
      </c>
    </row>
    <row r="206" spans="1:7" x14ac:dyDescent="0.45">
      <c r="A206" s="3" t="s">
        <v>1605</v>
      </c>
      <c r="B206" s="3" t="s">
        <v>1589</v>
      </c>
      <c r="C206" s="3" t="s">
        <v>1606</v>
      </c>
      <c r="D206" s="3" t="s">
        <v>645</v>
      </c>
      <c r="E206" s="3" t="s">
        <v>1607</v>
      </c>
      <c r="F206" s="3" t="s">
        <v>1608</v>
      </c>
      <c r="G206" s="3" t="s">
        <v>1573</v>
      </c>
    </row>
    <row r="207" spans="1:7" x14ac:dyDescent="0.45">
      <c r="A207" s="3" t="s">
        <v>1609</v>
      </c>
      <c r="B207" s="3" t="s">
        <v>871</v>
      </c>
      <c r="C207" s="3" t="s">
        <v>1610</v>
      </c>
      <c r="D207" s="3" t="s">
        <v>645</v>
      </c>
      <c r="E207" s="3" t="s">
        <v>1611</v>
      </c>
      <c r="F207" s="3" t="s">
        <v>1612</v>
      </c>
      <c r="G207" s="3" t="s">
        <v>1573</v>
      </c>
    </row>
    <row r="208" spans="1:7" x14ac:dyDescent="0.45">
      <c r="A208" s="3" t="s">
        <v>1613</v>
      </c>
      <c r="B208" s="3" t="s">
        <v>871</v>
      </c>
      <c r="C208" s="3" t="s">
        <v>1614</v>
      </c>
      <c r="D208" s="3" t="s">
        <v>645</v>
      </c>
      <c r="E208" s="3" t="s">
        <v>1615</v>
      </c>
      <c r="F208" s="3" t="s">
        <v>1616</v>
      </c>
      <c r="G208" s="3" t="s">
        <v>1573</v>
      </c>
    </row>
    <row r="209" spans="1:7" x14ac:dyDescent="0.45">
      <c r="A209" s="3" t="s">
        <v>1617</v>
      </c>
      <c r="B209" s="3" t="s">
        <v>1589</v>
      </c>
      <c r="C209" s="3" t="s">
        <v>1618</v>
      </c>
      <c r="D209" s="3" t="s">
        <v>645</v>
      </c>
      <c r="E209" s="3" t="s">
        <v>1619</v>
      </c>
      <c r="F209" s="3" t="s">
        <v>1620</v>
      </c>
      <c r="G209" s="3" t="s">
        <v>1573</v>
      </c>
    </row>
    <row r="210" spans="1:7" x14ac:dyDescent="0.45">
      <c r="A210" s="3" t="s">
        <v>1621</v>
      </c>
      <c r="B210" s="3" t="s">
        <v>1589</v>
      </c>
      <c r="C210" s="3" t="s">
        <v>1622</v>
      </c>
      <c r="D210" s="3" t="s">
        <v>645</v>
      </c>
      <c r="E210" s="3" t="s">
        <v>1623</v>
      </c>
      <c r="F210" s="3" t="s">
        <v>1624</v>
      </c>
      <c r="G210" s="3" t="s">
        <v>1573</v>
      </c>
    </row>
    <row r="211" spans="1:7" x14ac:dyDescent="0.45">
      <c r="A211" s="3" t="s">
        <v>1625</v>
      </c>
      <c r="B211" s="3" t="s">
        <v>871</v>
      </c>
      <c r="C211" s="3" t="s">
        <v>1626</v>
      </c>
      <c r="D211" s="3" t="s">
        <v>645</v>
      </c>
      <c r="E211" s="3" t="s">
        <v>883</v>
      </c>
      <c r="F211" s="3" t="s">
        <v>1627</v>
      </c>
      <c r="G211" s="3" t="s">
        <v>1573</v>
      </c>
    </row>
    <row r="212" spans="1:7" x14ac:dyDescent="0.45">
      <c r="A212" s="3" t="s">
        <v>1628</v>
      </c>
      <c r="B212" s="3" t="s">
        <v>871</v>
      </c>
      <c r="C212" s="3" t="s">
        <v>1629</v>
      </c>
      <c r="D212" s="3" t="s">
        <v>645</v>
      </c>
      <c r="E212" s="3" t="s">
        <v>1607</v>
      </c>
      <c r="F212" s="3" t="s">
        <v>1630</v>
      </c>
      <c r="G212" s="3" t="s">
        <v>1573</v>
      </c>
    </row>
    <row r="213" spans="1:7" x14ac:dyDescent="0.45">
      <c r="A213" s="3" t="s">
        <v>1631</v>
      </c>
      <c r="B213" s="3" t="s">
        <v>1569</v>
      </c>
      <c r="C213" s="3" t="s">
        <v>1632</v>
      </c>
      <c r="D213" s="3" t="s">
        <v>645</v>
      </c>
      <c r="E213" s="3" t="s">
        <v>1633</v>
      </c>
      <c r="F213" s="3" t="s">
        <v>1634</v>
      </c>
      <c r="G213" s="3" t="s">
        <v>1573</v>
      </c>
    </row>
    <row r="214" spans="1:7" x14ac:dyDescent="0.45">
      <c r="A214" s="3" t="s">
        <v>1635</v>
      </c>
      <c r="B214" s="3" t="s">
        <v>1589</v>
      </c>
      <c r="C214" s="3" t="s">
        <v>1636</v>
      </c>
      <c r="D214" s="3" t="s">
        <v>645</v>
      </c>
      <c r="E214" s="3" t="s">
        <v>1637</v>
      </c>
      <c r="F214" s="3" t="s">
        <v>1638</v>
      </c>
      <c r="G214" s="3" t="s">
        <v>1573</v>
      </c>
    </row>
    <row r="215" spans="1:7" x14ac:dyDescent="0.45">
      <c r="A215" s="3" t="s">
        <v>1639</v>
      </c>
      <c r="B215" s="3" t="s">
        <v>871</v>
      </c>
      <c r="C215" s="3" t="s">
        <v>1640</v>
      </c>
      <c r="D215" s="3" t="s">
        <v>1641</v>
      </c>
      <c r="E215" s="3" t="s">
        <v>868</v>
      </c>
      <c r="F215" s="3" t="s">
        <v>1266</v>
      </c>
      <c r="G215" s="3" t="s">
        <v>1642</v>
      </c>
    </row>
    <row r="216" spans="1:7" x14ac:dyDescent="0.45">
      <c r="A216" s="3" t="s">
        <v>1643</v>
      </c>
      <c r="B216" s="3" t="s">
        <v>871</v>
      </c>
      <c r="C216" s="3" t="s">
        <v>1644</v>
      </c>
      <c r="D216" s="3" t="s">
        <v>1641</v>
      </c>
      <c r="E216" s="3" t="s">
        <v>1645</v>
      </c>
      <c r="F216" s="3" t="s">
        <v>1646</v>
      </c>
      <c r="G216" s="3" t="s">
        <v>1642</v>
      </c>
    </row>
    <row r="217" spans="1:7" x14ac:dyDescent="0.45">
      <c r="A217" s="3" t="s">
        <v>1647</v>
      </c>
      <c r="B217" s="3" t="s">
        <v>1648</v>
      </c>
      <c r="C217" s="3" t="s">
        <v>1649</v>
      </c>
      <c r="D217" s="3" t="s">
        <v>1650</v>
      </c>
      <c r="E217" s="3" t="s">
        <v>936</v>
      </c>
      <c r="F217" s="3" t="s">
        <v>988</v>
      </c>
      <c r="G217" s="3" t="s">
        <v>1651</v>
      </c>
    </row>
    <row r="218" spans="1:7" x14ac:dyDescent="0.45">
      <c r="A218" s="3" t="s">
        <v>1652</v>
      </c>
      <c r="B218" s="3" t="s">
        <v>1653</v>
      </c>
      <c r="C218" s="3" t="s">
        <v>1654</v>
      </c>
      <c r="D218" s="3" t="s">
        <v>1650</v>
      </c>
      <c r="E218" s="3" t="s">
        <v>941</v>
      </c>
      <c r="F218" s="3" t="s">
        <v>942</v>
      </c>
      <c r="G218" s="3" t="s">
        <v>1651</v>
      </c>
    </row>
    <row r="219" spans="1:7" x14ac:dyDescent="0.45">
      <c r="A219" s="3" t="s">
        <v>1655</v>
      </c>
      <c r="B219" s="3" t="s">
        <v>1653</v>
      </c>
      <c r="C219" s="3" t="s">
        <v>1656</v>
      </c>
      <c r="D219" s="3" t="s">
        <v>1650</v>
      </c>
      <c r="E219" s="3" t="s">
        <v>960</v>
      </c>
      <c r="F219" s="3" t="s">
        <v>961</v>
      </c>
      <c r="G219" s="3" t="s">
        <v>1651</v>
      </c>
    </row>
    <row r="220" spans="1:7" x14ac:dyDescent="0.45">
      <c r="A220" s="3" t="s">
        <v>1657</v>
      </c>
      <c r="B220" s="3" t="s">
        <v>1653</v>
      </c>
      <c r="C220" s="3" t="s">
        <v>1658</v>
      </c>
      <c r="D220" s="3" t="s">
        <v>1650</v>
      </c>
      <c r="E220" s="3" t="s">
        <v>883</v>
      </c>
      <c r="F220" s="3" t="s">
        <v>964</v>
      </c>
      <c r="G220" s="3" t="s">
        <v>1651</v>
      </c>
    </row>
    <row r="221" spans="1:7" x14ac:dyDescent="0.45">
      <c r="A221" s="3" t="s">
        <v>1659</v>
      </c>
      <c r="B221" s="3" t="s">
        <v>1653</v>
      </c>
      <c r="C221" s="3" t="s">
        <v>1660</v>
      </c>
      <c r="D221" s="3" t="s">
        <v>1650</v>
      </c>
      <c r="E221" s="3" t="s">
        <v>967</v>
      </c>
      <c r="F221" s="3" t="s">
        <v>968</v>
      </c>
      <c r="G221" s="3" t="s">
        <v>1651</v>
      </c>
    </row>
    <row r="222" spans="1:7" x14ac:dyDescent="0.45">
      <c r="A222" s="3" t="s">
        <v>1661</v>
      </c>
      <c r="B222" s="3" t="s">
        <v>1653</v>
      </c>
      <c r="C222" s="3" t="s">
        <v>1662</v>
      </c>
      <c r="D222" s="3" t="s">
        <v>1650</v>
      </c>
      <c r="E222" s="3" t="s">
        <v>971</v>
      </c>
      <c r="F222" s="3" t="s">
        <v>972</v>
      </c>
      <c r="G222" s="3" t="s">
        <v>1651</v>
      </c>
    </row>
    <row r="223" spans="1:7" x14ac:dyDescent="0.45">
      <c r="A223" s="3" t="s">
        <v>1663</v>
      </c>
      <c r="B223" s="3" t="s">
        <v>1653</v>
      </c>
      <c r="C223" s="3" t="s">
        <v>1664</v>
      </c>
      <c r="D223" s="3" t="s">
        <v>1650</v>
      </c>
      <c r="E223" s="3" t="s">
        <v>945</v>
      </c>
      <c r="F223" s="3" t="s">
        <v>1665</v>
      </c>
      <c r="G223" s="3" t="s">
        <v>1651</v>
      </c>
    </row>
    <row r="224" spans="1:7" x14ac:dyDescent="0.45">
      <c r="A224" s="3" t="s">
        <v>1666</v>
      </c>
      <c r="B224" s="3" t="s">
        <v>1589</v>
      </c>
      <c r="C224" s="3" t="s">
        <v>1667</v>
      </c>
      <c r="D224" s="3" t="s">
        <v>639</v>
      </c>
      <c r="E224" s="3" t="s">
        <v>1668</v>
      </c>
      <c r="F224" s="3" t="s">
        <v>1669</v>
      </c>
      <c r="G224" s="3" t="s">
        <v>1670</v>
      </c>
    </row>
    <row r="225" spans="1:7" x14ac:dyDescent="0.45">
      <c r="A225" s="3" t="s">
        <v>1671</v>
      </c>
      <c r="B225" s="3" t="s">
        <v>1589</v>
      </c>
      <c r="C225" s="3" t="s">
        <v>1672</v>
      </c>
      <c r="D225" s="3" t="s">
        <v>639</v>
      </c>
      <c r="E225" s="3" t="s">
        <v>1673</v>
      </c>
      <c r="F225" s="3" t="s">
        <v>1674</v>
      </c>
      <c r="G225" s="3" t="s">
        <v>1670</v>
      </c>
    </row>
    <row r="226" spans="1:7" x14ac:dyDescent="0.45">
      <c r="A226" s="3" t="s">
        <v>1675</v>
      </c>
      <c r="B226" s="3" t="s">
        <v>871</v>
      </c>
      <c r="C226" s="3" t="s">
        <v>1676</v>
      </c>
      <c r="D226" s="3" t="s">
        <v>639</v>
      </c>
      <c r="E226" s="3" t="s">
        <v>1677</v>
      </c>
      <c r="F226" s="3" t="s">
        <v>1678</v>
      </c>
      <c r="G226" s="3" t="s">
        <v>1670</v>
      </c>
    </row>
    <row r="227" spans="1:7" x14ac:dyDescent="0.45">
      <c r="A227" s="3" t="s">
        <v>1679</v>
      </c>
      <c r="B227" s="3" t="s">
        <v>871</v>
      </c>
      <c r="C227" s="3" t="s">
        <v>1680</v>
      </c>
      <c r="D227" s="3" t="s">
        <v>639</v>
      </c>
      <c r="E227" s="3" t="s">
        <v>1681</v>
      </c>
      <c r="F227" s="3" t="s">
        <v>1682</v>
      </c>
      <c r="G227" s="3" t="s">
        <v>1670</v>
      </c>
    </row>
    <row r="228" spans="1:7" x14ac:dyDescent="0.45">
      <c r="A228" s="3" t="s">
        <v>1683</v>
      </c>
      <c r="B228" s="3" t="s">
        <v>871</v>
      </c>
      <c r="C228" s="3" t="s">
        <v>1684</v>
      </c>
      <c r="D228" s="3" t="s">
        <v>639</v>
      </c>
      <c r="E228" s="3" t="s">
        <v>1685</v>
      </c>
      <c r="F228" s="3" t="s">
        <v>1686</v>
      </c>
      <c r="G228" s="3" t="s">
        <v>1670</v>
      </c>
    </row>
    <row r="229" spans="1:7" x14ac:dyDescent="0.45">
      <c r="A229" s="3" t="s">
        <v>1687</v>
      </c>
      <c r="B229" s="3" t="s">
        <v>871</v>
      </c>
      <c r="C229" s="3" t="s">
        <v>1688</v>
      </c>
      <c r="D229" s="3" t="s">
        <v>639</v>
      </c>
      <c r="E229" s="3" t="s">
        <v>984</v>
      </c>
      <c r="F229" s="3" t="s">
        <v>1689</v>
      </c>
      <c r="G229" s="3" t="s">
        <v>1670</v>
      </c>
    </row>
    <row r="230" spans="1:7" x14ac:dyDescent="0.45">
      <c r="A230" s="3" t="s">
        <v>1690</v>
      </c>
      <c r="B230" s="3" t="s">
        <v>871</v>
      </c>
      <c r="C230" s="3" t="s">
        <v>1691</v>
      </c>
      <c r="D230" s="3" t="s">
        <v>639</v>
      </c>
      <c r="E230" s="3" t="s">
        <v>1692</v>
      </c>
      <c r="F230" s="3" t="s">
        <v>1693</v>
      </c>
      <c r="G230" s="3" t="s">
        <v>1670</v>
      </c>
    </row>
    <row r="231" spans="1:7" x14ac:dyDescent="0.45">
      <c r="A231" s="3" t="s">
        <v>1694</v>
      </c>
      <c r="B231" s="3" t="s">
        <v>1695</v>
      </c>
      <c r="C231" s="3" t="s">
        <v>1696</v>
      </c>
      <c r="D231" s="3" t="s">
        <v>657</v>
      </c>
      <c r="E231" s="3" t="s">
        <v>1697</v>
      </c>
      <c r="F231" s="3" t="s">
        <v>1698</v>
      </c>
      <c r="G231" s="3" t="s">
        <v>1699</v>
      </c>
    </row>
    <row r="232" spans="1:7" x14ac:dyDescent="0.45">
      <c r="A232" s="3" t="s">
        <v>1700</v>
      </c>
      <c r="B232" s="3" t="s">
        <v>1695</v>
      </c>
      <c r="C232" s="3" t="s">
        <v>1701</v>
      </c>
      <c r="D232" s="3" t="s">
        <v>657</v>
      </c>
      <c r="E232" s="3" t="s">
        <v>1064</v>
      </c>
      <c r="F232" s="3" t="s">
        <v>1702</v>
      </c>
      <c r="G232" s="3" t="s">
        <v>1699</v>
      </c>
    </row>
    <row r="233" spans="1:7" x14ac:dyDescent="0.45">
      <c r="A233" s="3" t="s">
        <v>1703</v>
      </c>
      <c r="B233" s="3" t="s">
        <v>1695</v>
      </c>
      <c r="C233" s="3" t="s">
        <v>1704</v>
      </c>
      <c r="D233" s="3" t="s">
        <v>657</v>
      </c>
      <c r="E233" s="3" t="s">
        <v>1286</v>
      </c>
      <c r="F233" s="3" t="s">
        <v>1705</v>
      </c>
      <c r="G233" s="3" t="s">
        <v>1699</v>
      </c>
    </row>
    <row r="234" spans="1:7" x14ac:dyDescent="0.45">
      <c r="A234" s="3" t="s">
        <v>1706</v>
      </c>
      <c r="B234" s="3" t="s">
        <v>1695</v>
      </c>
      <c r="C234" s="3" t="s">
        <v>1707</v>
      </c>
      <c r="D234" s="3" t="s">
        <v>657</v>
      </c>
      <c r="E234" s="3" t="s">
        <v>1340</v>
      </c>
      <c r="F234" s="3" t="s">
        <v>1708</v>
      </c>
      <c r="G234" s="3" t="s">
        <v>1699</v>
      </c>
    </row>
    <row r="235" spans="1:7" x14ac:dyDescent="0.45">
      <c r="A235" s="3" t="s">
        <v>1709</v>
      </c>
      <c r="B235" s="3" t="s">
        <v>1695</v>
      </c>
      <c r="C235" s="3" t="s">
        <v>1710</v>
      </c>
      <c r="D235" s="3" t="s">
        <v>657</v>
      </c>
      <c r="E235" s="3" t="s">
        <v>1182</v>
      </c>
      <c r="F235" s="3" t="s">
        <v>1711</v>
      </c>
      <c r="G235" s="3" t="s">
        <v>1699</v>
      </c>
    </row>
    <row r="236" spans="1:7" x14ac:dyDescent="0.45">
      <c r="A236" s="3" t="s">
        <v>1712</v>
      </c>
      <c r="B236" s="3" t="s">
        <v>1695</v>
      </c>
      <c r="C236" s="3" t="s">
        <v>1713</v>
      </c>
      <c r="D236" s="3" t="s">
        <v>657</v>
      </c>
      <c r="E236" s="3" t="s">
        <v>1045</v>
      </c>
      <c r="F236" s="3" t="s">
        <v>1714</v>
      </c>
      <c r="G236" s="3" t="s">
        <v>1699</v>
      </c>
    </row>
    <row r="237" spans="1:7" x14ac:dyDescent="0.45">
      <c r="A237" s="3" t="s">
        <v>1715</v>
      </c>
      <c r="B237" s="3" t="s">
        <v>1695</v>
      </c>
      <c r="C237" s="3" t="s">
        <v>1716</v>
      </c>
      <c r="D237" s="3" t="s">
        <v>657</v>
      </c>
      <c r="E237" s="3" t="s">
        <v>1359</v>
      </c>
      <c r="F237" s="3" t="s">
        <v>1360</v>
      </c>
      <c r="G237" s="3" t="s">
        <v>1699</v>
      </c>
    </row>
    <row r="238" spans="1:7" x14ac:dyDescent="0.45">
      <c r="A238" s="3" t="s">
        <v>1717</v>
      </c>
      <c r="B238" s="3" t="s">
        <v>1695</v>
      </c>
      <c r="C238" s="3" t="s">
        <v>1718</v>
      </c>
      <c r="D238" s="3" t="s">
        <v>657</v>
      </c>
      <c r="E238" s="3" t="s">
        <v>1340</v>
      </c>
      <c r="F238" s="3" t="s">
        <v>1719</v>
      </c>
      <c r="G238" s="3" t="s">
        <v>1699</v>
      </c>
    </row>
    <row r="239" spans="1:7" x14ac:dyDescent="0.45">
      <c r="A239" s="3" t="s">
        <v>1720</v>
      </c>
      <c r="B239" s="3" t="s">
        <v>1695</v>
      </c>
      <c r="C239" s="3" t="s">
        <v>1721</v>
      </c>
      <c r="D239" s="3" t="s">
        <v>657</v>
      </c>
      <c r="E239" s="3" t="s">
        <v>1722</v>
      </c>
      <c r="F239" s="3" t="s">
        <v>1723</v>
      </c>
      <c r="G239" s="3" t="s">
        <v>1699</v>
      </c>
    </row>
    <row r="240" spans="1:7" x14ac:dyDescent="0.45">
      <c r="A240" s="3" t="s">
        <v>1724</v>
      </c>
      <c r="B240" s="3" t="s">
        <v>1695</v>
      </c>
      <c r="C240" s="3" t="s">
        <v>1725</v>
      </c>
      <c r="D240" s="3" t="s">
        <v>657</v>
      </c>
      <c r="E240" s="3" t="s">
        <v>1395</v>
      </c>
      <c r="F240" s="3" t="s">
        <v>1726</v>
      </c>
      <c r="G240" s="3" t="s">
        <v>1699</v>
      </c>
    </row>
    <row r="241" spans="1:7" x14ac:dyDescent="0.45">
      <c r="A241" s="3" t="s">
        <v>1727</v>
      </c>
      <c r="B241" s="3" t="s">
        <v>1695</v>
      </c>
      <c r="C241" s="3" t="s">
        <v>1728</v>
      </c>
      <c r="D241" s="3" t="s">
        <v>657</v>
      </c>
      <c r="E241" s="3" t="s">
        <v>1729</v>
      </c>
      <c r="F241" s="3" t="s">
        <v>1730</v>
      </c>
      <c r="G241" s="3" t="s">
        <v>1699</v>
      </c>
    </row>
    <row r="242" spans="1:7" x14ac:dyDescent="0.45">
      <c r="A242" s="3" t="s">
        <v>1731</v>
      </c>
      <c r="B242" s="3" t="s">
        <v>1695</v>
      </c>
      <c r="C242" s="3" t="s">
        <v>1732</v>
      </c>
      <c r="D242" s="3" t="s">
        <v>657</v>
      </c>
      <c r="E242" s="3" t="s">
        <v>1733</v>
      </c>
      <c r="F242" s="3" t="s">
        <v>1734</v>
      </c>
      <c r="G242" s="3" t="s">
        <v>1699</v>
      </c>
    </row>
    <row r="243" spans="1:7" x14ac:dyDescent="0.45">
      <c r="A243" s="3" t="s">
        <v>1735</v>
      </c>
      <c r="B243" s="3" t="s">
        <v>1695</v>
      </c>
      <c r="C243" s="3" t="s">
        <v>1736</v>
      </c>
      <c r="D243" s="3" t="s">
        <v>657</v>
      </c>
      <c r="E243" s="3" t="s">
        <v>1348</v>
      </c>
      <c r="F243" s="3" t="s">
        <v>1349</v>
      </c>
      <c r="G243" s="3" t="s">
        <v>1699</v>
      </c>
    </row>
    <row r="244" spans="1:7" x14ac:dyDescent="0.45">
      <c r="A244" s="3" t="s">
        <v>1737</v>
      </c>
      <c r="B244" s="3" t="s">
        <v>1695</v>
      </c>
      <c r="C244" s="3" t="s">
        <v>1738</v>
      </c>
      <c r="D244" s="3" t="s">
        <v>657</v>
      </c>
      <c r="E244" s="3" t="s">
        <v>1739</v>
      </c>
      <c r="F244" s="3" t="s">
        <v>1740</v>
      </c>
      <c r="G244" s="3" t="s">
        <v>1699</v>
      </c>
    </row>
    <row r="245" spans="1:7" x14ac:dyDescent="0.45">
      <c r="A245" s="3" t="s">
        <v>1741</v>
      </c>
      <c r="B245" s="3" t="s">
        <v>1695</v>
      </c>
      <c r="C245" s="3" t="s">
        <v>1742</v>
      </c>
      <c r="D245" s="3" t="s">
        <v>657</v>
      </c>
      <c r="E245" s="3" t="s">
        <v>1739</v>
      </c>
      <c r="F245" s="3" t="s">
        <v>1743</v>
      </c>
      <c r="G245" s="3" t="s">
        <v>1699</v>
      </c>
    </row>
    <row r="246" spans="1:7" x14ac:dyDescent="0.45">
      <c r="A246" s="3" t="s">
        <v>1744</v>
      </c>
      <c r="B246" s="3" t="s">
        <v>1695</v>
      </c>
      <c r="C246" s="3" t="s">
        <v>1745</v>
      </c>
      <c r="D246" s="3" t="s">
        <v>663</v>
      </c>
      <c r="E246" s="3" t="s">
        <v>868</v>
      </c>
      <c r="F246" s="3" t="s">
        <v>1746</v>
      </c>
      <c r="G246" s="3" t="s">
        <v>1747</v>
      </c>
    </row>
    <row r="247" spans="1:7" x14ac:dyDescent="0.45">
      <c r="A247" s="3" t="s">
        <v>1748</v>
      </c>
      <c r="B247" s="3" t="s">
        <v>1695</v>
      </c>
      <c r="C247" s="3" t="s">
        <v>1749</v>
      </c>
      <c r="D247" s="3" t="s">
        <v>663</v>
      </c>
      <c r="E247" s="3" t="s">
        <v>864</v>
      </c>
      <c r="F247" s="3" t="s">
        <v>1750</v>
      </c>
      <c r="G247" s="3" t="s">
        <v>1747</v>
      </c>
    </row>
    <row r="248" spans="1:7" x14ac:dyDescent="0.45">
      <c r="A248" s="3" t="s">
        <v>1751</v>
      </c>
      <c r="B248" s="3" t="s">
        <v>1752</v>
      </c>
      <c r="C248" s="3" t="s">
        <v>1753</v>
      </c>
      <c r="D248" s="3" t="s">
        <v>645</v>
      </c>
      <c r="E248" s="3" t="s">
        <v>1637</v>
      </c>
      <c r="F248" s="3" t="s">
        <v>1754</v>
      </c>
      <c r="G248" s="3" t="s">
        <v>1573</v>
      </c>
    </row>
    <row r="249" spans="1:7" x14ac:dyDescent="0.45">
      <c r="A249" s="3" t="s">
        <v>1755</v>
      </c>
      <c r="B249" s="3" t="s">
        <v>1752</v>
      </c>
      <c r="C249" s="3" t="s">
        <v>1756</v>
      </c>
      <c r="D249" s="3" t="s">
        <v>645</v>
      </c>
      <c r="E249" s="3" t="s">
        <v>1591</v>
      </c>
      <c r="F249" s="3" t="s">
        <v>1757</v>
      </c>
      <c r="G249" s="3" t="s">
        <v>1573</v>
      </c>
    </row>
    <row r="250" spans="1:7" x14ac:dyDescent="0.45">
      <c r="A250" s="3" t="s">
        <v>1758</v>
      </c>
      <c r="B250" s="3" t="s">
        <v>1752</v>
      </c>
      <c r="C250" s="3" t="s">
        <v>1759</v>
      </c>
      <c r="D250" s="3" t="s">
        <v>645</v>
      </c>
      <c r="E250" s="3" t="s">
        <v>927</v>
      </c>
      <c r="F250" s="3" t="s">
        <v>1760</v>
      </c>
      <c r="G250" s="3" t="s">
        <v>1573</v>
      </c>
    </row>
    <row r="251" spans="1:7" x14ac:dyDescent="0.45">
      <c r="A251" s="3" t="s">
        <v>1761</v>
      </c>
      <c r="B251" s="3" t="s">
        <v>1752</v>
      </c>
      <c r="C251" s="3" t="s">
        <v>1762</v>
      </c>
      <c r="D251" s="3" t="s">
        <v>645</v>
      </c>
      <c r="E251" s="3" t="s">
        <v>1763</v>
      </c>
      <c r="F251" s="3" t="s">
        <v>1764</v>
      </c>
      <c r="G251" s="3" t="s">
        <v>1573</v>
      </c>
    </row>
    <row r="252" spans="1:7" x14ac:dyDescent="0.45">
      <c r="A252" s="3" t="s">
        <v>1765</v>
      </c>
      <c r="B252" s="3" t="s">
        <v>1752</v>
      </c>
      <c r="C252" s="3" t="s">
        <v>1766</v>
      </c>
      <c r="D252" s="3" t="s">
        <v>645</v>
      </c>
      <c r="E252" s="3" t="s">
        <v>1615</v>
      </c>
      <c r="F252" s="3" t="s">
        <v>1767</v>
      </c>
      <c r="G252" s="3" t="s">
        <v>1573</v>
      </c>
    </row>
    <row r="253" spans="1:7" x14ac:dyDescent="0.45">
      <c r="A253" s="3" t="s">
        <v>1768</v>
      </c>
      <c r="B253" s="3" t="s">
        <v>1752</v>
      </c>
      <c r="C253" s="3" t="s">
        <v>1769</v>
      </c>
      <c r="D253" s="3" t="s">
        <v>645</v>
      </c>
      <c r="E253" s="3" t="s">
        <v>1619</v>
      </c>
      <c r="F253" s="3" t="s">
        <v>1770</v>
      </c>
      <c r="G253" s="3" t="s">
        <v>1573</v>
      </c>
    </row>
    <row r="254" spans="1:7" x14ac:dyDescent="0.45">
      <c r="A254" s="3" t="s">
        <v>1771</v>
      </c>
      <c r="B254" s="3" t="s">
        <v>1752</v>
      </c>
      <c r="C254" s="3" t="s">
        <v>1772</v>
      </c>
      <c r="D254" s="3" t="s">
        <v>645</v>
      </c>
      <c r="E254" s="3" t="s">
        <v>1607</v>
      </c>
      <c r="F254" s="3" t="s">
        <v>1773</v>
      </c>
      <c r="G254" s="3" t="s">
        <v>1573</v>
      </c>
    </row>
    <row r="255" spans="1:7" x14ac:dyDescent="0.45">
      <c r="A255" s="3" t="s">
        <v>1774</v>
      </c>
      <c r="B255" s="3" t="s">
        <v>1752</v>
      </c>
      <c r="C255" s="3" t="s">
        <v>1775</v>
      </c>
      <c r="D255" s="3" t="s">
        <v>645</v>
      </c>
      <c r="E255" s="3" t="s">
        <v>1776</v>
      </c>
      <c r="F255" s="3" t="s">
        <v>1777</v>
      </c>
      <c r="G255" s="3" t="s">
        <v>1573</v>
      </c>
    </row>
    <row r="256" spans="1:7" x14ac:dyDescent="0.45">
      <c r="A256" s="3" t="s">
        <v>1778</v>
      </c>
      <c r="B256" s="3" t="s">
        <v>1752</v>
      </c>
      <c r="C256" s="3" t="s">
        <v>1779</v>
      </c>
      <c r="D256" s="3" t="s">
        <v>645</v>
      </c>
      <c r="E256" s="3" t="s">
        <v>1623</v>
      </c>
      <c r="F256" s="3" t="s">
        <v>1780</v>
      </c>
      <c r="G256" s="3" t="s">
        <v>1573</v>
      </c>
    </row>
    <row r="257" spans="1:7" x14ac:dyDescent="0.45">
      <c r="A257" s="3" t="s">
        <v>1781</v>
      </c>
      <c r="B257" s="3" t="s">
        <v>1752</v>
      </c>
      <c r="C257" s="3" t="s">
        <v>1782</v>
      </c>
      <c r="D257" s="3" t="s">
        <v>645</v>
      </c>
      <c r="E257" s="3" t="s">
        <v>1611</v>
      </c>
      <c r="F257" s="3" t="s">
        <v>1783</v>
      </c>
      <c r="G257" s="3" t="s">
        <v>1573</v>
      </c>
    </row>
    <row r="258" spans="1:7" x14ac:dyDescent="0.45">
      <c r="A258" s="3" t="s">
        <v>1784</v>
      </c>
      <c r="B258" s="3" t="s">
        <v>1752</v>
      </c>
      <c r="C258" s="3" t="s">
        <v>1785</v>
      </c>
      <c r="D258" s="3" t="s">
        <v>645</v>
      </c>
      <c r="E258" s="3" t="s">
        <v>1637</v>
      </c>
      <c r="F258" s="3" t="s">
        <v>1786</v>
      </c>
      <c r="G258" s="3" t="s">
        <v>1573</v>
      </c>
    </row>
    <row r="259" spans="1:7" x14ac:dyDescent="0.45">
      <c r="A259" s="3" t="s">
        <v>1787</v>
      </c>
      <c r="B259" s="3" t="s">
        <v>1752</v>
      </c>
      <c r="C259" s="3" t="s">
        <v>1788</v>
      </c>
      <c r="D259" s="3" t="s">
        <v>645</v>
      </c>
      <c r="E259" s="3" t="s">
        <v>971</v>
      </c>
      <c r="F259" s="3" t="s">
        <v>1789</v>
      </c>
      <c r="G259" s="3" t="s">
        <v>1573</v>
      </c>
    </row>
    <row r="260" spans="1:7" x14ac:dyDescent="0.45">
      <c r="A260" s="3" t="s">
        <v>1790</v>
      </c>
      <c r="B260" s="3" t="s">
        <v>1752</v>
      </c>
      <c r="C260" s="3" t="s">
        <v>1791</v>
      </c>
      <c r="D260" s="3" t="s">
        <v>645</v>
      </c>
      <c r="E260" s="3" t="s">
        <v>1591</v>
      </c>
      <c r="F260" s="3" t="s">
        <v>1792</v>
      </c>
      <c r="G260" s="3" t="s">
        <v>1573</v>
      </c>
    </row>
    <row r="261" spans="1:7" x14ac:dyDescent="0.45">
      <c r="A261" s="3" t="s">
        <v>1793</v>
      </c>
      <c r="B261" s="3" t="s">
        <v>1752</v>
      </c>
      <c r="C261" s="3" t="s">
        <v>1794</v>
      </c>
      <c r="D261" s="3" t="s">
        <v>645</v>
      </c>
      <c r="E261" s="3" t="s">
        <v>1007</v>
      </c>
      <c r="F261" s="3" t="s">
        <v>1795</v>
      </c>
      <c r="G261" s="3" t="s">
        <v>1573</v>
      </c>
    </row>
    <row r="262" spans="1:7" x14ac:dyDescent="0.45">
      <c r="A262" s="3" t="s">
        <v>1796</v>
      </c>
      <c r="B262" s="3" t="s">
        <v>1797</v>
      </c>
      <c r="C262" s="3" t="s">
        <v>1798</v>
      </c>
      <c r="D262" s="3" t="s">
        <v>935</v>
      </c>
      <c r="E262" s="3" t="s">
        <v>1000</v>
      </c>
      <c r="F262" s="3" t="s">
        <v>1799</v>
      </c>
      <c r="G262" s="3" t="s">
        <v>938</v>
      </c>
    </row>
    <row r="263" spans="1:7" x14ac:dyDescent="0.45">
      <c r="A263" s="3" t="s">
        <v>1800</v>
      </c>
      <c r="B263" s="3" t="s">
        <v>871</v>
      </c>
      <c r="C263" s="3" t="s">
        <v>1801</v>
      </c>
      <c r="D263" s="3" t="s">
        <v>935</v>
      </c>
      <c r="E263" s="3" t="s">
        <v>967</v>
      </c>
      <c r="F263" s="3" t="s">
        <v>1802</v>
      </c>
      <c r="G263" s="3" t="s">
        <v>938</v>
      </c>
    </row>
    <row r="264" spans="1:7" x14ac:dyDescent="0.45">
      <c r="A264" s="3" t="s">
        <v>1803</v>
      </c>
      <c r="B264" s="3" t="s">
        <v>871</v>
      </c>
      <c r="C264" s="3" t="s">
        <v>1804</v>
      </c>
      <c r="D264" s="3" t="s">
        <v>935</v>
      </c>
      <c r="E264" s="3" t="s">
        <v>1007</v>
      </c>
      <c r="F264" s="3" t="s">
        <v>1805</v>
      </c>
      <c r="G264" s="3" t="s">
        <v>938</v>
      </c>
    </row>
    <row r="265" spans="1:7" x14ac:dyDescent="0.45">
      <c r="A265" s="3" t="s">
        <v>1806</v>
      </c>
      <c r="B265" s="3" t="s">
        <v>871</v>
      </c>
      <c r="C265" s="3" t="s">
        <v>1807</v>
      </c>
      <c r="D265" s="3" t="s">
        <v>935</v>
      </c>
      <c r="E265" s="3" t="s">
        <v>936</v>
      </c>
      <c r="F265" s="3" t="s">
        <v>1808</v>
      </c>
      <c r="G265" s="3" t="s">
        <v>938</v>
      </c>
    </row>
    <row r="266" spans="1:7" x14ac:dyDescent="0.45">
      <c r="A266" s="3" t="s">
        <v>1809</v>
      </c>
      <c r="B266" s="3" t="s">
        <v>1589</v>
      </c>
      <c r="C266" s="3" t="s">
        <v>1810</v>
      </c>
      <c r="D266" s="3" t="s">
        <v>935</v>
      </c>
      <c r="E266" s="3" t="s">
        <v>984</v>
      </c>
      <c r="F266" s="3" t="s">
        <v>1811</v>
      </c>
      <c r="G266" s="3" t="s">
        <v>938</v>
      </c>
    </row>
    <row r="267" spans="1:7" x14ac:dyDescent="0.45">
      <c r="A267" s="3" t="s">
        <v>1812</v>
      </c>
      <c r="B267" s="3" t="s">
        <v>1695</v>
      </c>
      <c r="C267" s="3" t="s">
        <v>1813</v>
      </c>
      <c r="D267" s="3" t="s">
        <v>1814</v>
      </c>
      <c r="E267" s="3" t="s">
        <v>927</v>
      </c>
      <c r="F267" s="3" t="s">
        <v>928</v>
      </c>
      <c r="G267" s="3" t="s">
        <v>1815</v>
      </c>
    </row>
    <row r="268" spans="1:7" x14ac:dyDescent="0.45">
      <c r="A268" s="3" t="s">
        <v>1816</v>
      </c>
      <c r="B268" s="3" t="s">
        <v>1695</v>
      </c>
      <c r="C268" s="3" t="s">
        <v>1817</v>
      </c>
      <c r="D268" s="3" t="s">
        <v>1814</v>
      </c>
      <c r="E268" s="3" t="s">
        <v>868</v>
      </c>
      <c r="F268" s="3" t="s">
        <v>1818</v>
      </c>
      <c r="G268" s="3" t="s">
        <v>1815</v>
      </c>
    </row>
    <row r="269" spans="1:7" x14ac:dyDescent="0.45">
      <c r="A269" s="3" t="s">
        <v>1819</v>
      </c>
      <c r="B269" s="3" t="s">
        <v>1695</v>
      </c>
      <c r="C269" s="3" t="s">
        <v>1820</v>
      </c>
      <c r="D269" s="3" t="s">
        <v>668</v>
      </c>
      <c r="E269" s="3" t="s">
        <v>936</v>
      </c>
      <c r="F269" s="3" t="s">
        <v>1821</v>
      </c>
      <c r="G269" s="3" t="s">
        <v>1822</v>
      </c>
    </row>
    <row r="270" spans="1:7" x14ac:dyDescent="0.45">
      <c r="A270" s="3" t="s">
        <v>1823</v>
      </c>
      <c r="B270" s="3" t="s">
        <v>1695</v>
      </c>
      <c r="C270" s="3" t="s">
        <v>1824</v>
      </c>
      <c r="D270" s="3" t="s">
        <v>668</v>
      </c>
      <c r="E270" s="3" t="s">
        <v>941</v>
      </c>
      <c r="F270" s="3" t="s">
        <v>1825</v>
      </c>
      <c r="G270" s="3" t="s">
        <v>1822</v>
      </c>
    </row>
    <row r="271" spans="1:7" x14ac:dyDescent="0.45">
      <c r="A271" s="3" t="s">
        <v>1826</v>
      </c>
      <c r="B271" s="3" t="s">
        <v>1695</v>
      </c>
      <c r="C271" s="3" t="s">
        <v>1827</v>
      </c>
      <c r="D271" s="3" t="s">
        <v>668</v>
      </c>
      <c r="E271" s="3" t="s">
        <v>960</v>
      </c>
      <c r="F271" s="3" t="s">
        <v>1828</v>
      </c>
      <c r="G271" s="3" t="s">
        <v>1822</v>
      </c>
    </row>
    <row r="272" spans="1:7" x14ac:dyDescent="0.45">
      <c r="A272" s="3" t="s">
        <v>1829</v>
      </c>
      <c r="B272" s="3" t="s">
        <v>1695</v>
      </c>
      <c r="C272" s="3" t="s">
        <v>1830</v>
      </c>
      <c r="D272" s="3" t="s">
        <v>294</v>
      </c>
      <c r="E272" s="3" t="s">
        <v>1106</v>
      </c>
      <c r="F272" s="3" t="s">
        <v>1831</v>
      </c>
      <c r="G272" s="3" t="s">
        <v>1482</v>
      </c>
    </row>
    <row r="273" spans="1:7" x14ac:dyDescent="0.45">
      <c r="A273" s="3" t="s">
        <v>1832</v>
      </c>
      <c r="B273" s="3" t="s">
        <v>1695</v>
      </c>
      <c r="C273" s="3" t="s">
        <v>1833</v>
      </c>
      <c r="D273" s="3" t="s">
        <v>294</v>
      </c>
      <c r="E273" s="3" t="s">
        <v>1029</v>
      </c>
      <c r="F273" s="3" t="s">
        <v>1834</v>
      </c>
      <c r="G273" s="3" t="s">
        <v>1482</v>
      </c>
    </row>
    <row r="274" spans="1:7" x14ac:dyDescent="0.45">
      <c r="A274" s="3" t="s">
        <v>1835</v>
      </c>
      <c r="B274" s="3" t="s">
        <v>1695</v>
      </c>
      <c r="C274" s="3" t="s">
        <v>1836</v>
      </c>
      <c r="D274" s="3" t="s">
        <v>294</v>
      </c>
      <c r="E274" s="3" t="s">
        <v>1087</v>
      </c>
      <c r="F274" s="3" t="s">
        <v>1837</v>
      </c>
      <c r="G274" s="3" t="s">
        <v>1482</v>
      </c>
    </row>
    <row r="275" spans="1:7" x14ac:dyDescent="0.45">
      <c r="A275" s="3" t="s">
        <v>1838</v>
      </c>
      <c r="B275" s="3" t="s">
        <v>1695</v>
      </c>
      <c r="C275" s="3" t="s">
        <v>1839</v>
      </c>
      <c r="D275" s="3" t="s">
        <v>294</v>
      </c>
      <c r="E275" s="3" t="s">
        <v>1840</v>
      </c>
      <c r="F275" s="3" t="s">
        <v>1841</v>
      </c>
      <c r="G275" s="3" t="s">
        <v>1482</v>
      </c>
    </row>
    <row r="276" spans="1:7" x14ac:dyDescent="0.45">
      <c r="A276" s="3" t="s">
        <v>1842</v>
      </c>
      <c r="B276" s="3" t="s">
        <v>1695</v>
      </c>
      <c r="C276" s="3" t="s">
        <v>1843</v>
      </c>
      <c r="D276" s="3" t="s">
        <v>294</v>
      </c>
      <c r="E276" s="3" t="s">
        <v>1079</v>
      </c>
      <c r="F276" s="3" t="s">
        <v>1844</v>
      </c>
      <c r="G276" s="3" t="s">
        <v>1482</v>
      </c>
    </row>
    <row r="277" spans="1:7" x14ac:dyDescent="0.45">
      <c r="A277" s="3" t="s">
        <v>1845</v>
      </c>
      <c r="B277" s="3" t="s">
        <v>1695</v>
      </c>
      <c r="C277" s="3" t="s">
        <v>1846</v>
      </c>
      <c r="D277" s="3" t="s">
        <v>294</v>
      </c>
      <c r="E277" s="3" t="s">
        <v>1153</v>
      </c>
      <c r="F277" s="3" t="s">
        <v>1847</v>
      </c>
      <c r="G277" s="3" t="s">
        <v>1482</v>
      </c>
    </row>
    <row r="278" spans="1:7" x14ac:dyDescent="0.45">
      <c r="A278" s="3" t="s">
        <v>1848</v>
      </c>
      <c r="B278" s="3" t="s">
        <v>1695</v>
      </c>
      <c r="C278" s="3" t="s">
        <v>1849</v>
      </c>
      <c r="D278" s="3" t="s">
        <v>294</v>
      </c>
      <c r="E278" s="3" t="s">
        <v>1064</v>
      </c>
      <c r="F278" s="3" t="s">
        <v>1850</v>
      </c>
      <c r="G278" s="3" t="s">
        <v>1482</v>
      </c>
    </row>
    <row r="279" spans="1:7" x14ac:dyDescent="0.45">
      <c r="A279" s="3" t="s">
        <v>1851</v>
      </c>
      <c r="B279" s="3" t="s">
        <v>1695</v>
      </c>
      <c r="C279" s="3" t="s">
        <v>1852</v>
      </c>
      <c r="D279" s="3" t="s">
        <v>294</v>
      </c>
      <c r="E279" s="3" t="s">
        <v>1021</v>
      </c>
      <c r="F279" s="3" t="s">
        <v>1853</v>
      </c>
      <c r="G279" s="3" t="s">
        <v>1482</v>
      </c>
    </row>
    <row r="280" spans="1:7" x14ac:dyDescent="0.45">
      <c r="A280" s="3" t="s">
        <v>1854</v>
      </c>
      <c r="B280" s="3" t="s">
        <v>1695</v>
      </c>
      <c r="C280" s="3" t="s">
        <v>1855</v>
      </c>
      <c r="D280" s="3" t="s">
        <v>294</v>
      </c>
      <c r="E280" s="3" t="s">
        <v>1057</v>
      </c>
      <c r="F280" s="3" t="s">
        <v>1856</v>
      </c>
      <c r="G280" s="3" t="s">
        <v>1482</v>
      </c>
    </row>
    <row r="281" spans="1:7" x14ac:dyDescent="0.45">
      <c r="A281" s="3" t="s">
        <v>1857</v>
      </c>
      <c r="B281" s="3" t="s">
        <v>1695</v>
      </c>
      <c r="C281" s="3" t="s">
        <v>1858</v>
      </c>
      <c r="D281" s="3" t="s">
        <v>294</v>
      </c>
      <c r="E281" s="3" t="s">
        <v>1049</v>
      </c>
      <c r="F281" s="3" t="s">
        <v>1859</v>
      </c>
      <c r="G281" s="3" t="s">
        <v>1482</v>
      </c>
    </row>
    <row r="282" spans="1:7" x14ac:dyDescent="0.45">
      <c r="A282" s="3" t="s">
        <v>1860</v>
      </c>
      <c r="B282" s="3" t="s">
        <v>1695</v>
      </c>
      <c r="C282" s="3" t="s">
        <v>1861</v>
      </c>
      <c r="D282" s="3" t="s">
        <v>294</v>
      </c>
      <c r="E282" s="3" t="s">
        <v>1537</v>
      </c>
      <c r="F282" s="3" t="s">
        <v>1862</v>
      </c>
      <c r="G282" s="3" t="s">
        <v>1482</v>
      </c>
    </row>
    <row r="283" spans="1:7" x14ac:dyDescent="0.45">
      <c r="A283" s="3" t="s">
        <v>1863</v>
      </c>
      <c r="B283" s="3" t="s">
        <v>1695</v>
      </c>
      <c r="C283" s="3" t="s">
        <v>1864</v>
      </c>
      <c r="D283" s="3" t="s">
        <v>294</v>
      </c>
      <c r="E283" s="3" t="s">
        <v>1865</v>
      </c>
      <c r="F283" s="3" t="s">
        <v>1866</v>
      </c>
      <c r="G283" s="3" t="s">
        <v>1482</v>
      </c>
    </row>
    <row r="284" spans="1:7" x14ac:dyDescent="0.45">
      <c r="A284" s="3" t="s">
        <v>1867</v>
      </c>
      <c r="B284" s="3" t="s">
        <v>1695</v>
      </c>
      <c r="C284" s="3" t="s">
        <v>1868</v>
      </c>
      <c r="D284" s="3" t="s">
        <v>294</v>
      </c>
      <c r="E284" s="3" t="s">
        <v>1314</v>
      </c>
      <c r="F284" s="3" t="s">
        <v>1869</v>
      </c>
      <c r="G284" s="3" t="s">
        <v>1482</v>
      </c>
    </row>
    <row r="285" spans="1:7" x14ac:dyDescent="0.45">
      <c r="A285" s="3" t="s">
        <v>1870</v>
      </c>
      <c r="B285" s="3" t="s">
        <v>1695</v>
      </c>
      <c r="C285" s="3" t="s">
        <v>1871</v>
      </c>
      <c r="D285" s="3" t="s">
        <v>294</v>
      </c>
      <c r="E285" s="3" t="s">
        <v>1872</v>
      </c>
      <c r="F285" s="3" t="s">
        <v>1873</v>
      </c>
      <c r="G285" s="3" t="s">
        <v>1482</v>
      </c>
    </row>
    <row r="286" spans="1:7" x14ac:dyDescent="0.45">
      <c r="A286" s="3" t="s">
        <v>1874</v>
      </c>
      <c r="B286" s="3" t="s">
        <v>1695</v>
      </c>
      <c r="C286" s="3" t="s">
        <v>1875</v>
      </c>
      <c r="D286" s="3" t="s">
        <v>294</v>
      </c>
      <c r="E286" s="3" t="s">
        <v>1053</v>
      </c>
      <c r="F286" s="3" t="s">
        <v>1876</v>
      </c>
      <c r="G286" s="3" t="s">
        <v>1482</v>
      </c>
    </row>
    <row r="287" spans="1:7" x14ac:dyDescent="0.45">
      <c r="A287" s="3" t="s">
        <v>1877</v>
      </c>
      <c r="B287" s="3" t="s">
        <v>1695</v>
      </c>
      <c r="C287" s="3" t="s">
        <v>1878</v>
      </c>
      <c r="D287" s="3" t="s">
        <v>294</v>
      </c>
      <c r="E287" s="3" t="s">
        <v>1049</v>
      </c>
      <c r="F287" s="3" t="s">
        <v>1879</v>
      </c>
      <c r="G287" s="3" t="s">
        <v>1482</v>
      </c>
    </row>
    <row r="288" spans="1:7" x14ac:dyDescent="0.45">
      <c r="A288" s="3" t="s">
        <v>1880</v>
      </c>
      <c r="B288" s="3" t="s">
        <v>1695</v>
      </c>
      <c r="C288" s="3" t="s">
        <v>1881</v>
      </c>
      <c r="D288" s="3" t="s">
        <v>294</v>
      </c>
      <c r="E288" s="3" t="s">
        <v>1189</v>
      </c>
      <c r="F288" s="3" t="s">
        <v>1882</v>
      </c>
      <c r="G288" s="3" t="s">
        <v>1482</v>
      </c>
    </row>
    <row r="289" spans="1:7" x14ac:dyDescent="0.45">
      <c r="A289" s="3" t="s">
        <v>1883</v>
      </c>
      <c r="B289" s="3" t="s">
        <v>1695</v>
      </c>
      <c r="C289" s="3" t="s">
        <v>1884</v>
      </c>
      <c r="D289" s="3" t="s">
        <v>294</v>
      </c>
      <c r="E289" s="3" t="s">
        <v>1885</v>
      </c>
      <c r="F289" s="3" t="s">
        <v>1886</v>
      </c>
      <c r="G289" s="3" t="s">
        <v>1482</v>
      </c>
    </row>
    <row r="290" spans="1:7" x14ac:dyDescent="0.45">
      <c r="A290" s="3" t="s">
        <v>1887</v>
      </c>
      <c r="B290" s="3" t="s">
        <v>1695</v>
      </c>
      <c r="C290" s="3" t="s">
        <v>1888</v>
      </c>
      <c r="D290" s="3" t="s">
        <v>294</v>
      </c>
      <c r="E290" s="3" t="s">
        <v>1136</v>
      </c>
      <c r="F290" s="3" t="s">
        <v>1889</v>
      </c>
      <c r="G290" s="3" t="s">
        <v>1482</v>
      </c>
    </row>
    <row r="291" spans="1:7" x14ac:dyDescent="0.45">
      <c r="A291" s="3" t="s">
        <v>1890</v>
      </c>
      <c r="B291" s="3" t="s">
        <v>1695</v>
      </c>
      <c r="C291" s="3" t="s">
        <v>1891</v>
      </c>
      <c r="D291" s="3" t="s">
        <v>294</v>
      </c>
      <c r="E291" s="3" t="s">
        <v>1049</v>
      </c>
      <c r="F291" s="3" t="s">
        <v>1892</v>
      </c>
      <c r="G291" s="3" t="s">
        <v>1482</v>
      </c>
    </row>
    <row r="292" spans="1:7" x14ac:dyDescent="0.45">
      <c r="A292" s="3" t="s">
        <v>1893</v>
      </c>
      <c r="B292" s="3" t="s">
        <v>1695</v>
      </c>
      <c r="C292" s="3" t="s">
        <v>1894</v>
      </c>
      <c r="D292" s="3" t="s">
        <v>294</v>
      </c>
      <c r="E292" s="3" t="s">
        <v>1045</v>
      </c>
      <c r="F292" s="3" t="s">
        <v>1895</v>
      </c>
      <c r="G292" s="3" t="s">
        <v>1482</v>
      </c>
    </row>
    <row r="293" spans="1:7" x14ac:dyDescent="0.45">
      <c r="A293" s="3" t="s">
        <v>1896</v>
      </c>
      <c r="B293" s="3" t="s">
        <v>1695</v>
      </c>
      <c r="C293" s="3" t="s">
        <v>1897</v>
      </c>
      <c r="D293" s="3" t="s">
        <v>294</v>
      </c>
      <c r="E293" s="3" t="s">
        <v>1041</v>
      </c>
      <c r="F293" s="3" t="s">
        <v>1898</v>
      </c>
      <c r="G293" s="3" t="s">
        <v>1482</v>
      </c>
    </row>
    <row r="294" spans="1:7" x14ac:dyDescent="0.45">
      <c r="A294" s="3" t="s">
        <v>1899</v>
      </c>
      <c r="B294" s="3" t="s">
        <v>1695</v>
      </c>
      <c r="C294" s="3" t="s">
        <v>1900</v>
      </c>
      <c r="D294" s="3" t="s">
        <v>1901</v>
      </c>
      <c r="E294" s="3" t="s">
        <v>1049</v>
      </c>
      <c r="F294" s="3" t="s">
        <v>1902</v>
      </c>
      <c r="G294" s="3" t="s">
        <v>1903</v>
      </c>
    </row>
    <row r="295" spans="1:7" x14ac:dyDescent="0.45">
      <c r="A295" s="3" t="s">
        <v>1904</v>
      </c>
      <c r="B295" s="3" t="s">
        <v>1695</v>
      </c>
      <c r="C295" s="3" t="s">
        <v>1905</v>
      </c>
      <c r="D295" s="3" t="s">
        <v>1901</v>
      </c>
      <c r="E295" s="3" t="s">
        <v>860</v>
      </c>
      <c r="F295" s="3" t="s">
        <v>1906</v>
      </c>
      <c r="G295" s="3" t="s">
        <v>1903</v>
      </c>
    </row>
    <row r="296" spans="1:7" x14ac:dyDescent="0.45">
      <c r="A296" s="3" t="s">
        <v>1907</v>
      </c>
      <c r="B296" s="3" t="s">
        <v>1695</v>
      </c>
      <c r="C296" s="3" t="s">
        <v>1908</v>
      </c>
      <c r="D296" s="3" t="s">
        <v>1814</v>
      </c>
      <c r="E296" s="3" t="s">
        <v>855</v>
      </c>
      <c r="F296" s="3" t="s">
        <v>1909</v>
      </c>
      <c r="G296" s="3" t="s">
        <v>1815</v>
      </c>
    </row>
    <row r="297" spans="1:7" x14ac:dyDescent="0.45">
      <c r="A297" s="3" t="s">
        <v>1910</v>
      </c>
      <c r="B297" s="3" t="s">
        <v>1695</v>
      </c>
      <c r="C297" s="3" t="s">
        <v>1911</v>
      </c>
      <c r="D297" s="3" t="s">
        <v>1814</v>
      </c>
      <c r="E297" s="3" t="s">
        <v>922</v>
      </c>
      <c r="F297" s="3" t="s">
        <v>923</v>
      </c>
      <c r="G297" s="3" t="s">
        <v>1815</v>
      </c>
    </row>
    <row r="298" spans="1:7" x14ac:dyDescent="0.45">
      <c r="A298" s="3" t="s">
        <v>1912</v>
      </c>
      <c r="B298" s="3" t="s">
        <v>1695</v>
      </c>
      <c r="C298" s="3" t="s">
        <v>1913</v>
      </c>
      <c r="D298" s="3" t="s">
        <v>1814</v>
      </c>
      <c r="E298" s="3" t="s">
        <v>868</v>
      </c>
      <c r="F298" s="3" t="s">
        <v>1914</v>
      </c>
      <c r="G298" s="3" t="s">
        <v>1815</v>
      </c>
    </row>
    <row r="299" spans="1:7" x14ac:dyDescent="0.45">
      <c r="A299" s="3" t="s">
        <v>1915</v>
      </c>
      <c r="B299" s="3" t="s">
        <v>1695</v>
      </c>
      <c r="C299" s="3" t="s">
        <v>1916</v>
      </c>
      <c r="D299" s="3" t="s">
        <v>935</v>
      </c>
      <c r="E299" s="3" t="s">
        <v>945</v>
      </c>
      <c r="F299" s="3" t="s">
        <v>1917</v>
      </c>
      <c r="G299" s="3" t="s">
        <v>938</v>
      </c>
    </row>
    <row r="300" spans="1:7" x14ac:dyDescent="0.45">
      <c r="A300" s="3" t="s">
        <v>1918</v>
      </c>
      <c r="B300" s="3" t="s">
        <v>1695</v>
      </c>
      <c r="C300" s="3" t="s">
        <v>1919</v>
      </c>
      <c r="D300" s="3" t="s">
        <v>935</v>
      </c>
      <c r="E300" s="3" t="s">
        <v>910</v>
      </c>
      <c r="F300" s="3" t="s">
        <v>1920</v>
      </c>
      <c r="G300" s="3" t="s">
        <v>938</v>
      </c>
    </row>
    <row r="301" spans="1:7" x14ac:dyDescent="0.45">
      <c r="A301" s="3" t="s">
        <v>1921</v>
      </c>
      <c r="B301" s="3" t="s">
        <v>1695</v>
      </c>
      <c r="C301" s="3" t="s">
        <v>1922</v>
      </c>
      <c r="D301" s="3" t="s">
        <v>935</v>
      </c>
      <c r="E301" s="3" t="s">
        <v>971</v>
      </c>
      <c r="F301" s="3" t="s">
        <v>1923</v>
      </c>
      <c r="G301" s="3" t="s">
        <v>938</v>
      </c>
    </row>
    <row r="302" spans="1:7" x14ac:dyDescent="0.45">
      <c r="A302" s="3" t="s">
        <v>1924</v>
      </c>
      <c r="B302" s="3" t="s">
        <v>1695</v>
      </c>
      <c r="C302" s="3" t="s">
        <v>1925</v>
      </c>
      <c r="D302" s="3" t="s">
        <v>935</v>
      </c>
      <c r="E302" s="3" t="s">
        <v>967</v>
      </c>
      <c r="F302" s="3" t="s">
        <v>1926</v>
      </c>
      <c r="G302" s="3" t="s">
        <v>938</v>
      </c>
    </row>
    <row r="303" spans="1:7" x14ac:dyDescent="0.45">
      <c r="A303" s="3" t="s">
        <v>1927</v>
      </c>
      <c r="B303" s="3" t="s">
        <v>1695</v>
      </c>
      <c r="C303" s="3" t="s">
        <v>1928</v>
      </c>
      <c r="D303" s="3" t="s">
        <v>294</v>
      </c>
      <c r="E303" s="3" t="s">
        <v>1029</v>
      </c>
      <c r="F303" s="3" t="s">
        <v>1929</v>
      </c>
      <c r="G303" s="3" t="s">
        <v>1482</v>
      </c>
    </row>
    <row r="304" spans="1:7" x14ac:dyDescent="0.45">
      <c r="A304" s="3" t="s">
        <v>1930</v>
      </c>
      <c r="B304" s="3" t="s">
        <v>1695</v>
      </c>
      <c r="C304" s="3" t="s">
        <v>1931</v>
      </c>
      <c r="D304" s="3" t="s">
        <v>294</v>
      </c>
      <c r="E304" s="3" t="s">
        <v>1049</v>
      </c>
      <c r="F304" s="3" t="s">
        <v>1932</v>
      </c>
      <c r="G304" s="3" t="s">
        <v>1482</v>
      </c>
    </row>
    <row r="305" spans="1:7" x14ac:dyDescent="0.45">
      <c r="A305" s="3" t="s">
        <v>1933</v>
      </c>
      <c r="B305" s="3" t="s">
        <v>1695</v>
      </c>
      <c r="C305" s="3" t="s">
        <v>1934</v>
      </c>
      <c r="D305" s="3" t="s">
        <v>294</v>
      </c>
      <c r="E305" s="3" t="s">
        <v>1087</v>
      </c>
      <c r="F305" s="3" t="s">
        <v>1935</v>
      </c>
      <c r="G305" s="3" t="s">
        <v>1482</v>
      </c>
    </row>
    <row r="306" spans="1:7" x14ac:dyDescent="0.45">
      <c r="A306" s="3" t="s">
        <v>1936</v>
      </c>
      <c r="B306" s="3" t="s">
        <v>1695</v>
      </c>
      <c r="C306" s="3" t="s">
        <v>1937</v>
      </c>
      <c r="D306" s="3" t="s">
        <v>294</v>
      </c>
      <c r="E306" s="3" t="s">
        <v>1938</v>
      </c>
      <c r="F306" s="3" t="s">
        <v>1939</v>
      </c>
      <c r="G306" s="3" t="s">
        <v>1482</v>
      </c>
    </row>
    <row r="307" spans="1:7" x14ac:dyDescent="0.45">
      <c r="A307" s="3" t="s">
        <v>1940</v>
      </c>
      <c r="B307" s="3" t="s">
        <v>1695</v>
      </c>
      <c r="C307" s="3" t="s">
        <v>1941</v>
      </c>
      <c r="D307" s="3" t="s">
        <v>294</v>
      </c>
      <c r="E307" s="3" t="s">
        <v>1079</v>
      </c>
      <c r="F307" s="3" t="s">
        <v>1942</v>
      </c>
      <c r="G307" s="3" t="s">
        <v>1482</v>
      </c>
    </row>
    <row r="308" spans="1:7" x14ac:dyDescent="0.45">
      <c r="A308" s="3" t="s">
        <v>1943</v>
      </c>
      <c r="B308" s="3" t="s">
        <v>1695</v>
      </c>
      <c r="C308" s="3" t="s">
        <v>1944</v>
      </c>
      <c r="D308" s="3" t="s">
        <v>294</v>
      </c>
      <c r="E308" s="3" t="s">
        <v>1153</v>
      </c>
      <c r="F308" s="3" t="s">
        <v>1945</v>
      </c>
      <c r="G308" s="3" t="s">
        <v>1482</v>
      </c>
    </row>
    <row r="309" spans="1:7" x14ac:dyDescent="0.45">
      <c r="A309" s="3" t="s">
        <v>1946</v>
      </c>
      <c r="B309" s="3" t="s">
        <v>1695</v>
      </c>
      <c r="C309" s="3" t="s">
        <v>1947</v>
      </c>
      <c r="D309" s="3" t="s">
        <v>294</v>
      </c>
      <c r="E309" s="3" t="s">
        <v>1948</v>
      </c>
      <c r="F309" s="3" t="s">
        <v>1949</v>
      </c>
      <c r="G309" s="3" t="s">
        <v>1482</v>
      </c>
    </row>
    <row r="310" spans="1:7" x14ac:dyDescent="0.45">
      <c r="A310" s="3" t="s">
        <v>1950</v>
      </c>
      <c r="B310" s="3" t="s">
        <v>1695</v>
      </c>
      <c r="C310" s="3" t="s">
        <v>1951</v>
      </c>
      <c r="D310" s="3" t="s">
        <v>294</v>
      </c>
      <c r="E310" s="3" t="s">
        <v>1952</v>
      </c>
      <c r="F310" s="3" t="s">
        <v>1953</v>
      </c>
      <c r="G310" s="3" t="s">
        <v>1482</v>
      </c>
    </row>
    <row r="311" spans="1:7" x14ac:dyDescent="0.45">
      <c r="A311" s="3" t="s">
        <v>1954</v>
      </c>
      <c r="B311" s="3" t="s">
        <v>1695</v>
      </c>
      <c r="C311" s="3" t="s">
        <v>1955</v>
      </c>
      <c r="D311" s="3" t="s">
        <v>294</v>
      </c>
      <c r="E311" s="3" t="s">
        <v>1956</v>
      </c>
      <c r="F311" s="3" t="s">
        <v>1957</v>
      </c>
      <c r="G311" s="3" t="s">
        <v>1482</v>
      </c>
    </row>
    <row r="312" spans="1:7" x14ac:dyDescent="0.45">
      <c r="A312" s="3" t="s">
        <v>1958</v>
      </c>
      <c r="B312" s="3" t="s">
        <v>1695</v>
      </c>
      <c r="C312" s="3" t="s">
        <v>1959</v>
      </c>
      <c r="D312" s="3" t="s">
        <v>294</v>
      </c>
      <c r="E312" s="3" t="s">
        <v>1064</v>
      </c>
      <c r="F312" s="3" t="s">
        <v>1960</v>
      </c>
      <c r="G312" s="3" t="s">
        <v>1482</v>
      </c>
    </row>
    <row r="313" spans="1:7" x14ac:dyDescent="0.45">
      <c r="A313" s="3" t="s">
        <v>1961</v>
      </c>
      <c r="B313" s="3" t="s">
        <v>1695</v>
      </c>
      <c r="C313" s="3" t="s">
        <v>1962</v>
      </c>
      <c r="D313" s="3" t="s">
        <v>294</v>
      </c>
      <c r="E313" s="3" t="s">
        <v>1021</v>
      </c>
      <c r="F313" s="3" t="s">
        <v>1963</v>
      </c>
      <c r="G313" s="3" t="s">
        <v>1482</v>
      </c>
    </row>
    <row r="314" spans="1:7" x14ac:dyDescent="0.45">
      <c r="A314" s="3" t="s">
        <v>1964</v>
      </c>
      <c r="B314" s="3" t="s">
        <v>1695</v>
      </c>
      <c r="C314" s="3" t="s">
        <v>1965</v>
      </c>
      <c r="D314" s="3" t="s">
        <v>294</v>
      </c>
      <c r="E314" s="3" t="s">
        <v>1057</v>
      </c>
      <c r="F314" s="3" t="s">
        <v>1966</v>
      </c>
      <c r="G314" s="3" t="s">
        <v>1482</v>
      </c>
    </row>
    <row r="315" spans="1:7" x14ac:dyDescent="0.45">
      <c r="A315" s="3" t="s">
        <v>1967</v>
      </c>
      <c r="B315" s="3" t="s">
        <v>1695</v>
      </c>
      <c r="C315" s="3" t="s">
        <v>1968</v>
      </c>
      <c r="D315" s="3" t="s">
        <v>294</v>
      </c>
      <c r="E315" s="3" t="s">
        <v>1029</v>
      </c>
      <c r="F315" s="3" t="s">
        <v>1969</v>
      </c>
      <c r="G315" s="3" t="s">
        <v>1482</v>
      </c>
    </row>
    <row r="316" spans="1:7" x14ac:dyDescent="0.45">
      <c r="A316" s="3" t="s">
        <v>1970</v>
      </c>
      <c r="B316" s="3" t="s">
        <v>1695</v>
      </c>
      <c r="C316" s="3" t="s">
        <v>1971</v>
      </c>
      <c r="D316" s="3" t="s">
        <v>294</v>
      </c>
      <c r="E316" s="3" t="s">
        <v>1049</v>
      </c>
      <c r="F316" s="3" t="s">
        <v>1972</v>
      </c>
      <c r="G316" s="3" t="s">
        <v>1482</v>
      </c>
    </row>
    <row r="317" spans="1:7" x14ac:dyDescent="0.45">
      <c r="A317" s="3" t="s">
        <v>1973</v>
      </c>
      <c r="B317" s="3" t="s">
        <v>1695</v>
      </c>
      <c r="C317" s="3" t="s">
        <v>1974</v>
      </c>
      <c r="D317" s="3" t="s">
        <v>294</v>
      </c>
      <c r="E317" s="3" t="s">
        <v>1025</v>
      </c>
      <c r="F317" s="3" t="s">
        <v>1975</v>
      </c>
      <c r="G317" s="3" t="s">
        <v>1482</v>
      </c>
    </row>
    <row r="318" spans="1:7" x14ac:dyDescent="0.45">
      <c r="A318" s="3" t="s">
        <v>1976</v>
      </c>
      <c r="B318" s="3" t="s">
        <v>1695</v>
      </c>
      <c r="C318" s="3" t="s">
        <v>1977</v>
      </c>
      <c r="D318" s="3" t="s">
        <v>294</v>
      </c>
      <c r="E318" s="3" t="s">
        <v>1021</v>
      </c>
      <c r="F318" s="3" t="s">
        <v>1978</v>
      </c>
      <c r="G318" s="3" t="s">
        <v>1482</v>
      </c>
    </row>
    <row r="319" spans="1:7" x14ac:dyDescent="0.45">
      <c r="A319" s="3" t="s">
        <v>1979</v>
      </c>
      <c r="B319" s="3" t="s">
        <v>1695</v>
      </c>
      <c r="C319" s="3" t="s">
        <v>1980</v>
      </c>
      <c r="D319" s="3" t="s">
        <v>294</v>
      </c>
      <c r="E319" s="3" t="s">
        <v>1094</v>
      </c>
      <c r="F319" s="3" t="s">
        <v>1981</v>
      </c>
      <c r="G319" s="3" t="s">
        <v>1482</v>
      </c>
    </row>
    <row r="320" spans="1:7" x14ac:dyDescent="0.45">
      <c r="A320" s="3" t="s">
        <v>1982</v>
      </c>
      <c r="B320" s="3" t="s">
        <v>1695</v>
      </c>
      <c r="C320" s="3" t="s">
        <v>1983</v>
      </c>
      <c r="D320" s="3" t="s">
        <v>294</v>
      </c>
      <c r="E320" s="3" t="s">
        <v>1094</v>
      </c>
      <c r="F320" s="3" t="s">
        <v>1984</v>
      </c>
      <c r="G320" s="3" t="s">
        <v>1482</v>
      </c>
    </row>
    <row r="321" spans="1:7" x14ac:dyDescent="0.45">
      <c r="A321" s="3" t="s">
        <v>1985</v>
      </c>
      <c r="B321" s="3" t="s">
        <v>1695</v>
      </c>
      <c r="C321" s="3" t="s">
        <v>1986</v>
      </c>
      <c r="D321" s="3" t="s">
        <v>294</v>
      </c>
      <c r="E321" s="3" t="s">
        <v>1041</v>
      </c>
      <c r="F321" s="3" t="s">
        <v>1987</v>
      </c>
      <c r="G321" s="3" t="s">
        <v>1482</v>
      </c>
    </row>
    <row r="322" spans="1:7" x14ac:dyDescent="0.45">
      <c r="A322" s="3" t="s">
        <v>1988</v>
      </c>
      <c r="B322" s="3" t="s">
        <v>1695</v>
      </c>
      <c r="C322" s="3" t="s">
        <v>1989</v>
      </c>
      <c r="D322" s="3" t="s">
        <v>294</v>
      </c>
      <c r="E322" s="3" t="s">
        <v>1865</v>
      </c>
      <c r="F322" s="3" t="s">
        <v>1990</v>
      </c>
      <c r="G322" s="3" t="s">
        <v>1482</v>
      </c>
    </row>
    <row r="323" spans="1:7" x14ac:dyDescent="0.45">
      <c r="A323" s="3" t="s">
        <v>1991</v>
      </c>
      <c r="B323" s="3" t="s">
        <v>1695</v>
      </c>
      <c r="C323" s="3" t="s">
        <v>1992</v>
      </c>
      <c r="D323" s="3" t="s">
        <v>294</v>
      </c>
      <c r="E323" s="3" t="s">
        <v>1314</v>
      </c>
      <c r="F323" s="3" t="s">
        <v>1993</v>
      </c>
      <c r="G323" s="3" t="s">
        <v>1482</v>
      </c>
    </row>
    <row r="324" spans="1:7" x14ac:dyDescent="0.45">
      <c r="A324" s="3" t="s">
        <v>1994</v>
      </c>
      <c r="B324" s="3" t="s">
        <v>1695</v>
      </c>
      <c r="C324" s="3" t="s">
        <v>1995</v>
      </c>
      <c r="D324" s="3" t="s">
        <v>294</v>
      </c>
      <c r="E324" s="3" t="s">
        <v>1566</v>
      </c>
      <c r="F324" s="3" t="s">
        <v>1996</v>
      </c>
      <c r="G324" s="3" t="s">
        <v>1482</v>
      </c>
    </row>
    <row r="325" spans="1:7" x14ac:dyDescent="0.45">
      <c r="A325" s="3" t="s">
        <v>1997</v>
      </c>
      <c r="B325" s="3" t="s">
        <v>1695</v>
      </c>
      <c r="C325" s="3" t="s">
        <v>1998</v>
      </c>
      <c r="D325" s="3" t="s">
        <v>294</v>
      </c>
      <c r="E325" s="3" t="s">
        <v>1053</v>
      </c>
      <c r="F325" s="3" t="s">
        <v>1999</v>
      </c>
      <c r="G325" s="3" t="s">
        <v>1482</v>
      </c>
    </row>
    <row r="326" spans="1:7" x14ac:dyDescent="0.45">
      <c r="A326" s="3" t="s">
        <v>2000</v>
      </c>
      <c r="B326" s="3" t="s">
        <v>1695</v>
      </c>
      <c r="C326" s="3" t="s">
        <v>2001</v>
      </c>
      <c r="D326" s="3" t="s">
        <v>294</v>
      </c>
      <c r="E326" s="3" t="s">
        <v>1189</v>
      </c>
      <c r="F326" s="3" t="s">
        <v>2002</v>
      </c>
      <c r="G326" s="3" t="s">
        <v>1482</v>
      </c>
    </row>
    <row r="327" spans="1:7" x14ac:dyDescent="0.45">
      <c r="A327" s="3" t="s">
        <v>2003</v>
      </c>
      <c r="B327" s="3" t="s">
        <v>1695</v>
      </c>
      <c r="C327" s="3" t="s">
        <v>2004</v>
      </c>
      <c r="D327" s="3" t="s">
        <v>294</v>
      </c>
      <c r="E327" s="3" t="s">
        <v>1021</v>
      </c>
      <c r="F327" s="3" t="s">
        <v>2005</v>
      </c>
      <c r="G327" s="3" t="s">
        <v>1482</v>
      </c>
    </row>
    <row r="328" spans="1:7" x14ac:dyDescent="0.45">
      <c r="A328" s="3" t="s">
        <v>2006</v>
      </c>
      <c r="B328" s="3" t="s">
        <v>1695</v>
      </c>
      <c r="C328" s="3" t="s">
        <v>2007</v>
      </c>
      <c r="D328" s="3" t="s">
        <v>294</v>
      </c>
      <c r="E328" s="3" t="s">
        <v>1045</v>
      </c>
      <c r="F328" s="3" t="s">
        <v>2008</v>
      </c>
      <c r="G328" s="3" t="s">
        <v>1482</v>
      </c>
    </row>
    <row r="329" spans="1:7" x14ac:dyDescent="0.45">
      <c r="A329" s="3" t="s">
        <v>2009</v>
      </c>
      <c r="B329" s="3" t="s">
        <v>1695</v>
      </c>
      <c r="C329" s="3" t="s">
        <v>2010</v>
      </c>
      <c r="D329" s="3" t="s">
        <v>294</v>
      </c>
      <c r="E329" s="3" t="s">
        <v>1049</v>
      </c>
      <c r="F329" s="3" t="s">
        <v>2011</v>
      </c>
      <c r="G329" s="3" t="s">
        <v>1482</v>
      </c>
    </row>
    <row r="330" spans="1:7" x14ac:dyDescent="0.45">
      <c r="A330" s="3" t="s">
        <v>2012</v>
      </c>
      <c r="B330" s="3" t="s">
        <v>2013</v>
      </c>
      <c r="C330" s="3" t="s">
        <v>2014</v>
      </c>
      <c r="D330" s="3" t="s">
        <v>273</v>
      </c>
      <c r="E330" s="3" t="s">
        <v>2015</v>
      </c>
      <c r="F330" s="3" t="s">
        <v>2016</v>
      </c>
      <c r="G330" s="3" t="s">
        <v>2017</v>
      </c>
    </row>
    <row r="331" spans="1:7" x14ac:dyDescent="0.45">
      <c r="A331" s="3" t="s">
        <v>2018</v>
      </c>
      <c r="B331" s="3" t="s">
        <v>2013</v>
      </c>
      <c r="C331" s="3" t="s">
        <v>2019</v>
      </c>
      <c r="D331" s="3" t="s">
        <v>273</v>
      </c>
      <c r="E331" s="3" t="s">
        <v>1029</v>
      </c>
      <c r="F331" s="3" t="s">
        <v>1030</v>
      </c>
      <c r="G331" s="3" t="s">
        <v>2017</v>
      </c>
    </row>
    <row r="332" spans="1:7" x14ac:dyDescent="0.45">
      <c r="A332" s="3" t="s">
        <v>2020</v>
      </c>
      <c r="B332" s="3" t="s">
        <v>2013</v>
      </c>
      <c r="C332" s="3" t="s">
        <v>2021</v>
      </c>
      <c r="D332" s="3" t="s">
        <v>273</v>
      </c>
      <c r="E332" s="3" t="s">
        <v>1029</v>
      </c>
      <c r="F332" s="3" t="s">
        <v>2022</v>
      </c>
      <c r="G332" s="3" t="s">
        <v>2017</v>
      </c>
    </row>
    <row r="333" spans="1:7" x14ac:dyDescent="0.45">
      <c r="A333" s="3" t="s">
        <v>2023</v>
      </c>
      <c r="B333" s="3" t="s">
        <v>2013</v>
      </c>
      <c r="C333" s="3" t="s">
        <v>2024</v>
      </c>
      <c r="D333" s="3" t="s">
        <v>273</v>
      </c>
      <c r="E333" s="3" t="s">
        <v>1041</v>
      </c>
      <c r="F333" s="3" t="s">
        <v>2025</v>
      </c>
      <c r="G333" s="3" t="s">
        <v>2017</v>
      </c>
    </row>
    <row r="334" spans="1:7" x14ac:dyDescent="0.45">
      <c r="A334" s="3" t="s">
        <v>2026</v>
      </c>
      <c r="B334" s="3" t="s">
        <v>2013</v>
      </c>
      <c r="C334" s="3" t="s">
        <v>2027</v>
      </c>
      <c r="D334" s="3" t="s">
        <v>273</v>
      </c>
      <c r="E334" s="3" t="s">
        <v>1037</v>
      </c>
      <c r="F334" s="3" t="s">
        <v>2028</v>
      </c>
      <c r="G334" s="3" t="s">
        <v>2017</v>
      </c>
    </row>
    <row r="335" spans="1:7" x14ac:dyDescent="0.45">
      <c r="A335" s="3" t="s">
        <v>2029</v>
      </c>
      <c r="B335" s="3" t="s">
        <v>2013</v>
      </c>
      <c r="C335" s="3" t="s">
        <v>2030</v>
      </c>
      <c r="D335" s="3" t="s">
        <v>273</v>
      </c>
      <c r="E335" s="3" t="s">
        <v>1033</v>
      </c>
      <c r="F335" s="3" t="s">
        <v>2031</v>
      </c>
      <c r="G335" s="3" t="s">
        <v>2017</v>
      </c>
    </row>
    <row r="336" spans="1:7" x14ac:dyDescent="0.45">
      <c r="A336" s="3" t="s">
        <v>2032</v>
      </c>
      <c r="B336" s="3" t="s">
        <v>2013</v>
      </c>
      <c r="C336" s="3" t="s">
        <v>2033</v>
      </c>
      <c r="D336" s="3" t="s">
        <v>273</v>
      </c>
      <c r="E336" s="3" t="s">
        <v>1025</v>
      </c>
      <c r="F336" s="3" t="s">
        <v>1026</v>
      </c>
      <c r="G336" s="3" t="s">
        <v>2017</v>
      </c>
    </row>
    <row r="337" spans="1:7" x14ac:dyDescent="0.45">
      <c r="A337" s="3" t="s">
        <v>2034</v>
      </c>
      <c r="B337" s="3" t="s">
        <v>2013</v>
      </c>
      <c r="C337" s="3" t="s">
        <v>2035</v>
      </c>
      <c r="D337" s="3" t="s">
        <v>273</v>
      </c>
      <c r="E337" s="3" t="s">
        <v>1021</v>
      </c>
      <c r="F337" s="3" t="s">
        <v>1022</v>
      </c>
      <c r="G337" s="3" t="s">
        <v>2017</v>
      </c>
    </row>
    <row r="338" spans="1:7" x14ac:dyDescent="0.45">
      <c r="A338" s="3" t="s">
        <v>2036</v>
      </c>
      <c r="B338" s="3" t="s">
        <v>2013</v>
      </c>
      <c r="C338" s="3" t="s">
        <v>2037</v>
      </c>
      <c r="D338" s="3" t="s">
        <v>273</v>
      </c>
      <c r="E338" s="3" t="s">
        <v>1286</v>
      </c>
      <c r="F338" s="3" t="s">
        <v>2038</v>
      </c>
      <c r="G338" s="3" t="s">
        <v>2017</v>
      </c>
    </row>
    <row r="339" spans="1:7" x14ac:dyDescent="0.45">
      <c r="A339" s="3" t="s">
        <v>2039</v>
      </c>
      <c r="B339" s="3" t="s">
        <v>2013</v>
      </c>
      <c r="C339" s="3" t="s">
        <v>2040</v>
      </c>
      <c r="D339" s="3" t="s">
        <v>273</v>
      </c>
      <c r="E339" s="3" t="s">
        <v>1106</v>
      </c>
      <c r="F339" s="3" t="s">
        <v>2041</v>
      </c>
      <c r="G339" s="3" t="s">
        <v>2017</v>
      </c>
    </row>
    <row r="340" spans="1:7" x14ac:dyDescent="0.45">
      <c r="A340" s="3" t="s">
        <v>2042</v>
      </c>
      <c r="B340" s="3" t="s">
        <v>2013</v>
      </c>
      <c r="C340" s="3" t="s">
        <v>2043</v>
      </c>
      <c r="D340" s="3" t="s">
        <v>273</v>
      </c>
      <c r="E340" s="3" t="s">
        <v>1102</v>
      </c>
      <c r="F340" s="3" t="s">
        <v>1103</v>
      </c>
      <c r="G340" s="3" t="s">
        <v>2017</v>
      </c>
    </row>
    <row r="341" spans="1:7" x14ac:dyDescent="0.45">
      <c r="A341" s="3" t="s">
        <v>2044</v>
      </c>
      <c r="B341" s="3" t="s">
        <v>2013</v>
      </c>
      <c r="C341" s="3" t="s">
        <v>2045</v>
      </c>
      <c r="D341" s="3" t="s">
        <v>273</v>
      </c>
      <c r="E341" s="3" t="s">
        <v>1053</v>
      </c>
      <c r="F341" s="3" t="s">
        <v>1054</v>
      </c>
      <c r="G341" s="3" t="s">
        <v>2017</v>
      </c>
    </row>
    <row r="342" spans="1:7" x14ac:dyDescent="0.45">
      <c r="A342" s="3" t="s">
        <v>2046</v>
      </c>
      <c r="B342" s="3" t="s">
        <v>2013</v>
      </c>
      <c r="C342" s="3" t="s">
        <v>2047</v>
      </c>
      <c r="D342" s="3" t="s">
        <v>273</v>
      </c>
      <c r="E342" s="3" t="s">
        <v>1087</v>
      </c>
      <c r="F342" s="3" t="s">
        <v>2048</v>
      </c>
      <c r="G342" s="3" t="s">
        <v>2017</v>
      </c>
    </row>
    <row r="343" spans="1:7" x14ac:dyDescent="0.45">
      <c r="A343" s="3" t="s">
        <v>2049</v>
      </c>
      <c r="B343" s="3" t="s">
        <v>2013</v>
      </c>
      <c r="C343" s="3" t="s">
        <v>2050</v>
      </c>
      <c r="D343" s="3" t="s">
        <v>273</v>
      </c>
      <c r="E343" s="3" t="s">
        <v>1938</v>
      </c>
      <c r="F343" s="3" t="s">
        <v>2051</v>
      </c>
      <c r="G343" s="3" t="s">
        <v>2017</v>
      </c>
    </row>
    <row r="344" spans="1:7" x14ac:dyDescent="0.45">
      <c r="A344" s="3" t="s">
        <v>2052</v>
      </c>
      <c r="B344" s="3" t="s">
        <v>2013</v>
      </c>
      <c r="C344" s="3" t="s">
        <v>2053</v>
      </c>
      <c r="D344" s="3" t="s">
        <v>273</v>
      </c>
      <c r="E344" s="3" t="s">
        <v>1079</v>
      </c>
      <c r="F344" s="3" t="s">
        <v>2054</v>
      </c>
      <c r="G344" s="3" t="s">
        <v>2017</v>
      </c>
    </row>
    <row r="345" spans="1:7" x14ac:dyDescent="0.45">
      <c r="A345" s="3" t="s">
        <v>2055</v>
      </c>
      <c r="B345" s="3" t="s">
        <v>2013</v>
      </c>
      <c r="C345" s="3" t="s">
        <v>2056</v>
      </c>
      <c r="D345" s="3" t="s">
        <v>273</v>
      </c>
      <c r="E345" s="3" t="s">
        <v>1021</v>
      </c>
      <c r="F345" s="3" t="s">
        <v>1076</v>
      </c>
      <c r="G345" s="3" t="s">
        <v>2017</v>
      </c>
    </row>
    <row r="346" spans="1:7" x14ac:dyDescent="0.45">
      <c r="A346" s="3" t="s">
        <v>2057</v>
      </c>
      <c r="B346" s="3" t="s">
        <v>2013</v>
      </c>
      <c r="C346" s="3" t="s">
        <v>2058</v>
      </c>
      <c r="D346" s="3" t="s">
        <v>273</v>
      </c>
      <c r="E346" s="3" t="s">
        <v>1072</v>
      </c>
      <c r="F346" s="3" t="s">
        <v>1073</v>
      </c>
      <c r="G346" s="3" t="s">
        <v>2017</v>
      </c>
    </row>
    <row r="347" spans="1:7" x14ac:dyDescent="0.45">
      <c r="A347" s="3" t="s">
        <v>2059</v>
      </c>
      <c r="B347" s="3" t="s">
        <v>2013</v>
      </c>
      <c r="C347" s="3" t="s">
        <v>2060</v>
      </c>
      <c r="D347" s="3" t="s">
        <v>273</v>
      </c>
      <c r="E347" s="3" t="s">
        <v>1064</v>
      </c>
      <c r="F347" s="3" t="s">
        <v>1515</v>
      </c>
      <c r="G347" s="3" t="s">
        <v>2017</v>
      </c>
    </row>
    <row r="348" spans="1:7" x14ac:dyDescent="0.45">
      <c r="A348" s="3" t="s">
        <v>2061</v>
      </c>
      <c r="B348" s="3" t="s">
        <v>2013</v>
      </c>
      <c r="C348" s="3" t="s">
        <v>2062</v>
      </c>
      <c r="D348" s="3" t="s">
        <v>273</v>
      </c>
      <c r="E348" s="3" t="s">
        <v>1021</v>
      </c>
      <c r="F348" s="3" t="s">
        <v>1061</v>
      </c>
      <c r="G348" s="3" t="s">
        <v>2017</v>
      </c>
    </row>
    <row r="349" spans="1:7" x14ac:dyDescent="0.45">
      <c r="A349" s="3" t="s">
        <v>2063</v>
      </c>
      <c r="B349" s="3" t="s">
        <v>2013</v>
      </c>
      <c r="C349" s="3" t="s">
        <v>2064</v>
      </c>
      <c r="D349" s="3" t="s">
        <v>273</v>
      </c>
      <c r="E349" s="3" t="s">
        <v>1520</v>
      </c>
      <c r="F349" s="3" t="s">
        <v>2065</v>
      </c>
      <c r="G349" s="3" t="s">
        <v>2017</v>
      </c>
    </row>
    <row r="350" spans="1:7" x14ac:dyDescent="0.45">
      <c r="A350" s="3" t="s">
        <v>2066</v>
      </c>
      <c r="B350" s="3" t="s">
        <v>2013</v>
      </c>
      <c r="C350" s="3" t="s">
        <v>2067</v>
      </c>
      <c r="D350" s="3" t="s">
        <v>273</v>
      </c>
      <c r="E350" s="3" t="s">
        <v>2068</v>
      </c>
      <c r="F350" s="3" t="s">
        <v>2069</v>
      </c>
      <c r="G350" s="3" t="s">
        <v>2017</v>
      </c>
    </row>
    <row r="351" spans="1:7" x14ac:dyDescent="0.45">
      <c r="A351" s="3" t="s">
        <v>2070</v>
      </c>
      <c r="B351" s="3" t="s">
        <v>1695</v>
      </c>
      <c r="C351" s="3" t="s">
        <v>2071</v>
      </c>
      <c r="D351" s="3" t="s">
        <v>668</v>
      </c>
      <c r="E351" s="3" t="s">
        <v>936</v>
      </c>
      <c r="F351" s="3" t="s">
        <v>2072</v>
      </c>
      <c r="G351" s="3" t="s">
        <v>1822</v>
      </c>
    </row>
    <row r="352" spans="1:7" x14ac:dyDescent="0.45">
      <c r="A352" s="3" t="s">
        <v>2073</v>
      </c>
      <c r="B352" s="3" t="s">
        <v>1695</v>
      </c>
      <c r="C352" s="3" t="s">
        <v>2074</v>
      </c>
      <c r="D352" s="3" t="s">
        <v>668</v>
      </c>
      <c r="E352" s="3" t="s">
        <v>971</v>
      </c>
      <c r="F352" s="3" t="s">
        <v>2075</v>
      </c>
      <c r="G352" s="3" t="s">
        <v>1822</v>
      </c>
    </row>
    <row r="353" spans="1:7" x14ac:dyDescent="0.45">
      <c r="A353" s="3" t="s">
        <v>2076</v>
      </c>
      <c r="B353" s="3" t="s">
        <v>1695</v>
      </c>
      <c r="C353" s="3" t="s">
        <v>2077</v>
      </c>
      <c r="D353" s="3" t="s">
        <v>668</v>
      </c>
      <c r="E353" s="3" t="s">
        <v>941</v>
      </c>
      <c r="F353" s="3" t="s">
        <v>2078</v>
      </c>
      <c r="G353" s="3" t="s">
        <v>1822</v>
      </c>
    </row>
    <row r="354" spans="1:7" x14ac:dyDescent="0.45">
      <c r="A354" s="3" t="s">
        <v>2079</v>
      </c>
      <c r="B354" s="3" t="s">
        <v>1695</v>
      </c>
      <c r="C354" s="3" t="s">
        <v>2080</v>
      </c>
      <c r="D354" s="3" t="s">
        <v>668</v>
      </c>
      <c r="E354" s="3" t="s">
        <v>2081</v>
      </c>
      <c r="F354" s="3" t="s">
        <v>2082</v>
      </c>
      <c r="G354" s="3" t="s">
        <v>1822</v>
      </c>
    </row>
    <row r="355" spans="1:7" x14ac:dyDescent="0.45">
      <c r="A355" s="3" t="s">
        <v>2083</v>
      </c>
      <c r="B355" s="3" t="s">
        <v>1695</v>
      </c>
      <c r="C355" s="3" t="s">
        <v>2084</v>
      </c>
      <c r="D355" s="3" t="s">
        <v>668</v>
      </c>
      <c r="E355" s="3" t="s">
        <v>960</v>
      </c>
      <c r="F355" s="3" t="s">
        <v>2085</v>
      </c>
      <c r="G355" s="3" t="s">
        <v>1822</v>
      </c>
    </row>
    <row r="356" spans="1:7" x14ac:dyDescent="0.45">
      <c r="A356" s="3" t="s">
        <v>2086</v>
      </c>
      <c r="B356" s="3" t="s">
        <v>1695</v>
      </c>
      <c r="C356" s="3" t="s">
        <v>2087</v>
      </c>
      <c r="D356" s="3" t="s">
        <v>668</v>
      </c>
      <c r="E356" s="3" t="s">
        <v>883</v>
      </c>
      <c r="F356" s="3" t="s">
        <v>2088</v>
      </c>
      <c r="G356" s="3" t="s">
        <v>1822</v>
      </c>
    </row>
    <row r="357" spans="1:7" x14ac:dyDescent="0.45">
      <c r="A357" s="3" t="s">
        <v>2089</v>
      </c>
      <c r="B357" s="3" t="s">
        <v>1695</v>
      </c>
      <c r="C357" s="3" t="s">
        <v>2090</v>
      </c>
      <c r="D357" s="3" t="s">
        <v>668</v>
      </c>
      <c r="E357" s="3" t="s">
        <v>1615</v>
      </c>
      <c r="F357" s="3" t="s">
        <v>2091</v>
      </c>
      <c r="G357" s="3" t="s">
        <v>1822</v>
      </c>
    </row>
    <row r="358" spans="1:7" x14ac:dyDescent="0.45">
      <c r="A358" s="3" t="s">
        <v>2092</v>
      </c>
      <c r="B358" s="3" t="s">
        <v>1695</v>
      </c>
      <c r="C358" s="3" t="s">
        <v>2093</v>
      </c>
      <c r="D358" s="3" t="s">
        <v>668</v>
      </c>
      <c r="E358" s="3" t="s">
        <v>967</v>
      </c>
      <c r="F358" s="3" t="s">
        <v>1926</v>
      </c>
      <c r="G358" s="3" t="s">
        <v>1822</v>
      </c>
    </row>
    <row r="359" spans="1:7" x14ac:dyDescent="0.45">
      <c r="A359" s="3" t="s">
        <v>2094</v>
      </c>
      <c r="B359" s="3" t="s">
        <v>1695</v>
      </c>
      <c r="C359" s="3" t="s">
        <v>2095</v>
      </c>
      <c r="D359" s="3" t="s">
        <v>668</v>
      </c>
      <c r="E359" s="3" t="s">
        <v>1611</v>
      </c>
      <c r="F359" s="3" t="s">
        <v>2096</v>
      </c>
      <c r="G359" s="3" t="s">
        <v>1822</v>
      </c>
    </row>
    <row r="360" spans="1:7" x14ac:dyDescent="0.45">
      <c r="A360" s="3" t="s">
        <v>2097</v>
      </c>
      <c r="B360" s="3" t="s">
        <v>1695</v>
      </c>
      <c r="C360" s="3" t="s">
        <v>2098</v>
      </c>
      <c r="D360" s="3" t="s">
        <v>668</v>
      </c>
      <c r="E360" s="3" t="s">
        <v>971</v>
      </c>
      <c r="F360" s="3" t="s">
        <v>2099</v>
      </c>
      <c r="G360" s="3" t="s">
        <v>1822</v>
      </c>
    </row>
    <row r="361" spans="1:7" x14ac:dyDescent="0.45">
      <c r="A361" s="3" t="s">
        <v>2100</v>
      </c>
      <c r="B361" s="3" t="s">
        <v>1695</v>
      </c>
      <c r="C361" s="3" t="s">
        <v>2101</v>
      </c>
      <c r="D361" s="3" t="s">
        <v>668</v>
      </c>
      <c r="E361" s="3" t="s">
        <v>967</v>
      </c>
      <c r="F361" s="3" t="s">
        <v>2102</v>
      </c>
      <c r="G361" s="3" t="s">
        <v>1822</v>
      </c>
    </row>
    <row r="362" spans="1:7" x14ac:dyDescent="0.45">
      <c r="A362" s="3" t="s">
        <v>2103</v>
      </c>
      <c r="B362" s="3" t="s">
        <v>1695</v>
      </c>
      <c r="C362" s="3" t="s">
        <v>2104</v>
      </c>
      <c r="D362" s="3" t="s">
        <v>668</v>
      </c>
      <c r="E362" s="3" t="s">
        <v>1596</v>
      </c>
      <c r="F362" s="3" t="s">
        <v>2105</v>
      </c>
      <c r="G362" s="3" t="s">
        <v>1822</v>
      </c>
    </row>
    <row r="363" spans="1:7" x14ac:dyDescent="0.45">
      <c r="A363" s="3" t="s">
        <v>2106</v>
      </c>
      <c r="B363" s="3" t="s">
        <v>1695</v>
      </c>
      <c r="C363" s="3" t="s">
        <v>2107</v>
      </c>
      <c r="D363" s="3" t="s">
        <v>668</v>
      </c>
      <c r="E363" s="3" t="s">
        <v>945</v>
      </c>
      <c r="F363" s="3" t="s">
        <v>2108</v>
      </c>
      <c r="G363" s="3" t="s">
        <v>1822</v>
      </c>
    </row>
    <row r="364" spans="1:7" x14ac:dyDescent="0.45">
      <c r="A364" s="3" t="s">
        <v>2109</v>
      </c>
      <c r="B364" s="3" t="s">
        <v>1695</v>
      </c>
      <c r="C364" s="3" t="s">
        <v>2110</v>
      </c>
      <c r="D364" s="3" t="s">
        <v>2111</v>
      </c>
      <c r="E364" s="3" t="s">
        <v>945</v>
      </c>
      <c r="F364" s="3" t="s">
        <v>2112</v>
      </c>
      <c r="G364" s="3" t="s">
        <v>2113</v>
      </c>
    </row>
    <row r="365" spans="1:7" x14ac:dyDescent="0.45">
      <c r="A365" s="3" t="s">
        <v>2114</v>
      </c>
      <c r="B365" s="3" t="s">
        <v>1695</v>
      </c>
      <c r="C365" s="3" t="s">
        <v>2115</v>
      </c>
      <c r="D365" s="3" t="s">
        <v>2111</v>
      </c>
      <c r="E365" s="3" t="s">
        <v>1007</v>
      </c>
      <c r="F365" s="3" t="s">
        <v>2116</v>
      </c>
      <c r="G365" s="3" t="s">
        <v>2113</v>
      </c>
    </row>
    <row r="366" spans="1:7" x14ac:dyDescent="0.45">
      <c r="A366" s="3" t="s">
        <v>2117</v>
      </c>
      <c r="B366" s="3" t="s">
        <v>1695</v>
      </c>
      <c r="C366" s="3" t="s">
        <v>2118</v>
      </c>
      <c r="D366" s="3" t="s">
        <v>2111</v>
      </c>
      <c r="E366" s="3" t="s">
        <v>941</v>
      </c>
      <c r="F366" s="3" t="s">
        <v>2119</v>
      </c>
      <c r="G366" s="3" t="s">
        <v>2113</v>
      </c>
    </row>
    <row r="367" spans="1:7" x14ac:dyDescent="0.45">
      <c r="A367" s="3" t="s">
        <v>2120</v>
      </c>
      <c r="B367" s="3" t="s">
        <v>1695</v>
      </c>
      <c r="C367" s="3" t="s">
        <v>2121</v>
      </c>
      <c r="D367" s="3" t="s">
        <v>2111</v>
      </c>
      <c r="E367" s="3" t="s">
        <v>936</v>
      </c>
      <c r="F367" s="3" t="s">
        <v>937</v>
      </c>
      <c r="G367" s="3" t="s">
        <v>2113</v>
      </c>
    </row>
    <row r="368" spans="1:7" x14ac:dyDescent="0.45">
      <c r="A368" s="3" t="s">
        <v>2122</v>
      </c>
      <c r="B368" s="3" t="s">
        <v>1695</v>
      </c>
      <c r="C368" s="3" t="s">
        <v>2123</v>
      </c>
      <c r="D368" s="3" t="s">
        <v>2124</v>
      </c>
      <c r="E368" s="3" t="s">
        <v>945</v>
      </c>
      <c r="F368" s="3" t="s">
        <v>991</v>
      </c>
      <c r="G368" s="3" t="s">
        <v>2125</v>
      </c>
    </row>
    <row r="369" spans="1:7" x14ac:dyDescent="0.45">
      <c r="A369" s="3" t="s">
        <v>2126</v>
      </c>
      <c r="B369" s="3" t="s">
        <v>1695</v>
      </c>
      <c r="C369" s="3" t="s">
        <v>2127</v>
      </c>
      <c r="D369" s="3" t="s">
        <v>2124</v>
      </c>
      <c r="E369" s="3" t="s">
        <v>984</v>
      </c>
      <c r="F369" s="3" t="s">
        <v>985</v>
      </c>
      <c r="G369" s="3" t="s">
        <v>2125</v>
      </c>
    </row>
    <row r="370" spans="1:7" x14ac:dyDescent="0.45">
      <c r="A370" s="3" t="s">
        <v>2128</v>
      </c>
      <c r="B370" s="3" t="s">
        <v>1695</v>
      </c>
      <c r="C370" s="3" t="s">
        <v>2129</v>
      </c>
      <c r="D370" s="3" t="s">
        <v>2124</v>
      </c>
      <c r="E370" s="3" t="s">
        <v>936</v>
      </c>
      <c r="F370" s="3" t="s">
        <v>988</v>
      </c>
      <c r="G370" s="3" t="s">
        <v>2125</v>
      </c>
    </row>
    <row r="371" spans="1:7" x14ac:dyDescent="0.45">
      <c r="A371" s="3" t="s">
        <v>2130</v>
      </c>
      <c r="B371" s="3" t="s">
        <v>1695</v>
      </c>
      <c r="C371" s="3" t="s">
        <v>2131</v>
      </c>
      <c r="D371" s="3" t="s">
        <v>2124</v>
      </c>
      <c r="E371" s="3" t="s">
        <v>1007</v>
      </c>
      <c r="F371" s="3" t="s">
        <v>1008</v>
      </c>
      <c r="G371" s="3" t="s">
        <v>2125</v>
      </c>
    </row>
    <row r="372" spans="1:7" x14ac:dyDescent="0.45">
      <c r="A372" s="3" t="s">
        <v>2132</v>
      </c>
      <c r="B372" s="3" t="s">
        <v>1695</v>
      </c>
      <c r="C372" s="3" t="s">
        <v>2133</v>
      </c>
      <c r="D372" s="3" t="s">
        <v>2134</v>
      </c>
      <c r="E372" s="3" t="s">
        <v>2135</v>
      </c>
      <c r="F372" s="3" t="s">
        <v>2136</v>
      </c>
      <c r="G372" s="3" t="s">
        <v>2137</v>
      </c>
    </row>
    <row r="373" spans="1:7" x14ac:dyDescent="0.45">
      <c r="A373" s="3" t="s">
        <v>2138</v>
      </c>
      <c r="B373" s="3" t="s">
        <v>1695</v>
      </c>
      <c r="C373" s="3" t="s">
        <v>2139</v>
      </c>
      <c r="D373" s="3" t="s">
        <v>2134</v>
      </c>
      <c r="E373" s="3" t="s">
        <v>1057</v>
      </c>
      <c r="F373" s="3" t="s">
        <v>2140</v>
      </c>
      <c r="G373" s="3" t="s">
        <v>2137</v>
      </c>
    </row>
    <row r="374" spans="1:7" x14ac:dyDescent="0.45">
      <c r="A374" s="3" t="s">
        <v>2141</v>
      </c>
      <c r="B374" s="3" t="s">
        <v>1695</v>
      </c>
      <c r="C374" s="3" t="s">
        <v>2142</v>
      </c>
      <c r="D374" s="3" t="s">
        <v>2143</v>
      </c>
      <c r="E374" s="3" t="s">
        <v>1149</v>
      </c>
      <c r="F374" s="3" t="s">
        <v>2144</v>
      </c>
      <c r="G374" s="3" t="s">
        <v>2145</v>
      </c>
    </row>
    <row r="375" spans="1:7" x14ac:dyDescent="0.45">
      <c r="A375" s="3" t="s">
        <v>2146</v>
      </c>
      <c r="B375" s="3" t="s">
        <v>1695</v>
      </c>
      <c r="C375" s="3" t="s">
        <v>2147</v>
      </c>
      <c r="D375" s="3" t="s">
        <v>2143</v>
      </c>
      <c r="E375" s="3" t="s">
        <v>1041</v>
      </c>
      <c r="F375" s="3" t="s">
        <v>2148</v>
      </c>
      <c r="G375" s="3" t="s">
        <v>2145</v>
      </c>
    </row>
    <row r="376" spans="1:7" x14ac:dyDescent="0.45">
      <c r="A376" s="3" t="s">
        <v>2149</v>
      </c>
      <c r="B376" s="3" t="s">
        <v>1695</v>
      </c>
      <c r="C376" s="3" t="s">
        <v>2150</v>
      </c>
      <c r="D376" s="3" t="s">
        <v>2143</v>
      </c>
      <c r="E376" s="3" t="s">
        <v>1029</v>
      </c>
      <c r="F376" s="3" t="s">
        <v>2151</v>
      </c>
      <c r="G376" s="3" t="s">
        <v>2145</v>
      </c>
    </row>
    <row r="377" spans="1:7" x14ac:dyDescent="0.45">
      <c r="A377" s="3" t="s">
        <v>2152</v>
      </c>
      <c r="B377" s="3" t="s">
        <v>1695</v>
      </c>
      <c r="C377" s="3" t="s">
        <v>2153</v>
      </c>
      <c r="D377" s="3" t="s">
        <v>2143</v>
      </c>
      <c r="E377" s="3" t="s">
        <v>1094</v>
      </c>
      <c r="F377" s="3" t="s">
        <v>2154</v>
      </c>
      <c r="G377" s="3" t="s">
        <v>2145</v>
      </c>
    </row>
    <row r="378" spans="1:7" x14ac:dyDescent="0.45">
      <c r="A378" s="3" t="s">
        <v>2155</v>
      </c>
      <c r="B378" s="3" t="s">
        <v>1695</v>
      </c>
      <c r="C378" s="3" t="s">
        <v>2156</v>
      </c>
      <c r="D378" s="3" t="s">
        <v>2143</v>
      </c>
      <c r="E378" s="3" t="s">
        <v>1053</v>
      </c>
      <c r="F378" s="3" t="s">
        <v>2157</v>
      </c>
      <c r="G378" s="3" t="s">
        <v>2145</v>
      </c>
    </row>
    <row r="379" spans="1:7" x14ac:dyDescent="0.45">
      <c r="A379" s="3" t="s">
        <v>2158</v>
      </c>
      <c r="B379" s="3" t="s">
        <v>1695</v>
      </c>
      <c r="C379" s="3" t="s">
        <v>2159</v>
      </c>
      <c r="D379" s="3" t="s">
        <v>2143</v>
      </c>
      <c r="E379" s="3" t="s">
        <v>1182</v>
      </c>
      <c r="F379" s="3" t="s">
        <v>2160</v>
      </c>
      <c r="G379" s="3" t="s">
        <v>2145</v>
      </c>
    </row>
    <row r="380" spans="1:7" x14ac:dyDescent="0.45">
      <c r="A380" s="3" t="s">
        <v>2161</v>
      </c>
      <c r="B380" s="3" t="s">
        <v>1695</v>
      </c>
      <c r="C380" s="3" t="s">
        <v>2162</v>
      </c>
      <c r="D380" s="3" t="s">
        <v>2143</v>
      </c>
      <c r="E380" s="3" t="s">
        <v>1021</v>
      </c>
      <c r="F380" s="3" t="s">
        <v>2163</v>
      </c>
      <c r="G380" s="3" t="s">
        <v>2145</v>
      </c>
    </row>
    <row r="381" spans="1:7" x14ac:dyDescent="0.45">
      <c r="A381" s="3" t="s">
        <v>2164</v>
      </c>
      <c r="B381" s="3" t="s">
        <v>1695</v>
      </c>
      <c r="C381" s="3" t="s">
        <v>2165</v>
      </c>
      <c r="D381" s="3" t="s">
        <v>2143</v>
      </c>
      <c r="E381" s="3" t="s">
        <v>1189</v>
      </c>
      <c r="F381" s="3" t="s">
        <v>2166</v>
      </c>
      <c r="G381" s="3" t="s">
        <v>2145</v>
      </c>
    </row>
    <row r="382" spans="1:7" x14ac:dyDescent="0.45">
      <c r="A382" s="3" t="s">
        <v>2167</v>
      </c>
      <c r="B382" s="3" t="s">
        <v>1695</v>
      </c>
      <c r="C382" s="3" t="s">
        <v>2168</v>
      </c>
      <c r="D382" s="3" t="s">
        <v>2143</v>
      </c>
      <c r="E382" s="3" t="s">
        <v>1128</v>
      </c>
      <c r="F382" s="3" t="s">
        <v>2169</v>
      </c>
      <c r="G382" s="3" t="s">
        <v>2145</v>
      </c>
    </row>
    <row r="383" spans="1:7" x14ac:dyDescent="0.45">
      <c r="A383" s="3" t="s">
        <v>2170</v>
      </c>
      <c r="B383" s="3" t="s">
        <v>1695</v>
      </c>
      <c r="C383" s="3" t="s">
        <v>2171</v>
      </c>
      <c r="D383" s="3" t="s">
        <v>2143</v>
      </c>
      <c r="E383" s="3" t="s">
        <v>1045</v>
      </c>
      <c r="F383" s="3" t="s">
        <v>2172</v>
      </c>
      <c r="G383" s="3" t="s">
        <v>2145</v>
      </c>
    </row>
    <row r="384" spans="1:7" x14ac:dyDescent="0.45">
      <c r="A384" s="3" t="s">
        <v>2173</v>
      </c>
      <c r="B384" s="3" t="s">
        <v>1695</v>
      </c>
      <c r="C384" s="3" t="s">
        <v>2174</v>
      </c>
      <c r="D384" s="3" t="s">
        <v>2143</v>
      </c>
      <c r="E384" s="3" t="s">
        <v>1049</v>
      </c>
      <c r="F384" s="3" t="s">
        <v>2175</v>
      </c>
      <c r="G384" s="3" t="s">
        <v>2145</v>
      </c>
    </row>
    <row r="385" spans="1:7" x14ac:dyDescent="0.45">
      <c r="A385" s="3" t="s">
        <v>2176</v>
      </c>
      <c r="B385" s="3" t="s">
        <v>1695</v>
      </c>
      <c r="C385" s="3" t="s">
        <v>2177</v>
      </c>
      <c r="D385" s="3" t="s">
        <v>2143</v>
      </c>
      <c r="E385" s="3" t="s">
        <v>1124</v>
      </c>
      <c r="F385" s="3" t="s">
        <v>2178</v>
      </c>
      <c r="G385" s="3" t="s">
        <v>2145</v>
      </c>
    </row>
    <row r="386" spans="1:7" x14ac:dyDescent="0.45">
      <c r="A386" s="3" t="s">
        <v>2179</v>
      </c>
      <c r="B386" s="3" t="s">
        <v>1695</v>
      </c>
      <c r="C386" s="3" t="s">
        <v>2180</v>
      </c>
      <c r="D386" s="3" t="s">
        <v>2143</v>
      </c>
      <c r="E386" s="3" t="s">
        <v>1128</v>
      </c>
      <c r="F386" s="3" t="s">
        <v>2181</v>
      </c>
      <c r="G386" s="3" t="s">
        <v>2145</v>
      </c>
    </row>
    <row r="387" spans="1:7" x14ac:dyDescent="0.45">
      <c r="A387" s="3" t="s">
        <v>2182</v>
      </c>
      <c r="B387" s="3" t="s">
        <v>1695</v>
      </c>
      <c r="C387" s="3" t="s">
        <v>2183</v>
      </c>
      <c r="D387" s="3" t="s">
        <v>2143</v>
      </c>
      <c r="E387" s="3" t="s">
        <v>1132</v>
      </c>
      <c r="F387" s="3" t="s">
        <v>2184</v>
      </c>
      <c r="G387" s="3" t="s">
        <v>2145</v>
      </c>
    </row>
    <row r="388" spans="1:7" x14ac:dyDescent="0.45">
      <c r="A388" s="3" t="s">
        <v>2185</v>
      </c>
      <c r="B388" s="3" t="s">
        <v>1695</v>
      </c>
      <c r="C388" s="3" t="s">
        <v>2186</v>
      </c>
      <c r="D388" s="3" t="s">
        <v>2143</v>
      </c>
      <c r="E388" s="3" t="s">
        <v>1057</v>
      </c>
      <c r="F388" s="3" t="s">
        <v>2187</v>
      </c>
      <c r="G388" s="3" t="s">
        <v>2145</v>
      </c>
    </row>
    <row r="389" spans="1:7" x14ac:dyDescent="0.45">
      <c r="A389" s="3" t="s">
        <v>2188</v>
      </c>
      <c r="B389" s="3" t="s">
        <v>1695</v>
      </c>
      <c r="C389" s="3" t="s">
        <v>2189</v>
      </c>
      <c r="D389" s="3" t="s">
        <v>2143</v>
      </c>
      <c r="E389" s="3" t="s">
        <v>1021</v>
      </c>
      <c r="F389" s="3" t="s">
        <v>2190</v>
      </c>
      <c r="G389" s="3" t="s">
        <v>2145</v>
      </c>
    </row>
    <row r="390" spans="1:7" x14ac:dyDescent="0.45">
      <c r="A390" s="3" t="s">
        <v>2191</v>
      </c>
      <c r="B390" s="3" t="s">
        <v>1695</v>
      </c>
      <c r="C390" s="3" t="s">
        <v>2192</v>
      </c>
      <c r="D390" s="3" t="s">
        <v>2143</v>
      </c>
      <c r="E390" s="3" t="s">
        <v>1064</v>
      </c>
      <c r="F390" s="3" t="s">
        <v>2193</v>
      </c>
      <c r="G390" s="3" t="s">
        <v>2145</v>
      </c>
    </row>
    <row r="391" spans="1:7" x14ac:dyDescent="0.45">
      <c r="A391" s="3" t="s">
        <v>2194</v>
      </c>
      <c r="B391" s="3" t="s">
        <v>1695</v>
      </c>
      <c r="C391" s="3" t="s">
        <v>2195</v>
      </c>
      <c r="D391" s="3" t="s">
        <v>2143</v>
      </c>
      <c r="E391" s="3" t="s">
        <v>1153</v>
      </c>
      <c r="F391" s="3" t="s">
        <v>2196</v>
      </c>
      <c r="G391" s="3" t="s">
        <v>2145</v>
      </c>
    </row>
    <row r="392" spans="1:7" x14ac:dyDescent="0.45">
      <c r="A392" s="3" t="s">
        <v>2197</v>
      </c>
      <c r="B392" s="3" t="s">
        <v>1695</v>
      </c>
      <c r="C392" s="3" t="s">
        <v>2198</v>
      </c>
      <c r="D392" s="3" t="s">
        <v>2143</v>
      </c>
      <c r="E392" s="3" t="s">
        <v>1079</v>
      </c>
      <c r="F392" s="3" t="s">
        <v>2199</v>
      </c>
      <c r="G392" s="3" t="s">
        <v>2145</v>
      </c>
    </row>
    <row r="393" spans="1:7" x14ac:dyDescent="0.45">
      <c r="A393" s="3" t="s">
        <v>2200</v>
      </c>
      <c r="B393" s="3" t="s">
        <v>1695</v>
      </c>
      <c r="C393" s="3" t="s">
        <v>2201</v>
      </c>
      <c r="D393" s="3" t="s">
        <v>2143</v>
      </c>
      <c r="E393" s="3" t="s">
        <v>1087</v>
      </c>
      <c r="F393" s="3" t="s">
        <v>2202</v>
      </c>
      <c r="G393" s="3" t="s">
        <v>2145</v>
      </c>
    </row>
    <row r="394" spans="1:7" x14ac:dyDescent="0.45">
      <c r="A394" s="3" t="s">
        <v>2203</v>
      </c>
      <c r="B394" s="3" t="s">
        <v>1695</v>
      </c>
      <c r="C394" s="3" t="s">
        <v>2204</v>
      </c>
      <c r="D394" s="3" t="s">
        <v>2143</v>
      </c>
      <c r="E394" s="3" t="s">
        <v>1049</v>
      </c>
      <c r="F394" s="3" t="s">
        <v>2205</v>
      </c>
      <c r="G394" s="3" t="s">
        <v>2145</v>
      </c>
    </row>
    <row r="395" spans="1:7" x14ac:dyDescent="0.45">
      <c r="A395" s="3" t="s">
        <v>2206</v>
      </c>
      <c r="B395" s="3" t="s">
        <v>1695</v>
      </c>
      <c r="C395" s="3" t="s">
        <v>2207</v>
      </c>
      <c r="D395" s="3" t="s">
        <v>2143</v>
      </c>
      <c r="E395" s="3" t="s">
        <v>1049</v>
      </c>
      <c r="F395" s="3" t="s">
        <v>2208</v>
      </c>
      <c r="G395" s="3" t="s">
        <v>2145</v>
      </c>
    </row>
    <row r="396" spans="1:7" x14ac:dyDescent="0.45">
      <c r="A396" s="3" t="s">
        <v>2209</v>
      </c>
      <c r="B396" s="3" t="s">
        <v>1695</v>
      </c>
      <c r="C396" s="3" t="s">
        <v>2210</v>
      </c>
      <c r="D396" s="3" t="s">
        <v>2143</v>
      </c>
      <c r="E396" s="3" t="s">
        <v>1041</v>
      </c>
      <c r="F396" s="3" t="s">
        <v>2211</v>
      </c>
      <c r="G396" s="3" t="s">
        <v>2145</v>
      </c>
    </row>
    <row r="397" spans="1:7" x14ac:dyDescent="0.45">
      <c r="A397" s="3" t="s">
        <v>2212</v>
      </c>
      <c r="B397" s="3" t="s">
        <v>1695</v>
      </c>
      <c r="C397" s="3" t="s">
        <v>2213</v>
      </c>
      <c r="D397" s="3" t="s">
        <v>2143</v>
      </c>
      <c r="E397" s="3" t="s">
        <v>1037</v>
      </c>
      <c r="F397" s="3" t="s">
        <v>2214</v>
      </c>
      <c r="G397" s="3" t="s">
        <v>2145</v>
      </c>
    </row>
    <row r="398" spans="1:7" x14ac:dyDescent="0.45">
      <c r="A398" s="3" t="s">
        <v>2215</v>
      </c>
      <c r="B398" s="3" t="s">
        <v>1695</v>
      </c>
      <c r="C398" s="3" t="s">
        <v>2216</v>
      </c>
      <c r="D398" s="3" t="s">
        <v>2143</v>
      </c>
      <c r="E398" s="3" t="s">
        <v>1128</v>
      </c>
      <c r="F398" s="3" t="s">
        <v>2217</v>
      </c>
      <c r="G398" s="3" t="s">
        <v>2145</v>
      </c>
    </row>
    <row r="399" spans="1:7" x14ac:dyDescent="0.45">
      <c r="A399" s="3" t="s">
        <v>2218</v>
      </c>
      <c r="B399" s="3" t="s">
        <v>1695</v>
      </c>
      <c r="C399" s="3" t="s">
        <v>2219</v>
      </c>
      <c r="D399" s="3" t="s">
        <v>2143</v>
      </c>
      <c r="E399" s="3" t="s">
        <v>1189</v>
      </c>
      <c r="F399" s="3" t="s">
        <v>2220</v>
      </c>
      <c r="G399" s="3" t="s">
        <v>2145</v>
      </c>
    </row>
    <row r="400" spans="1:7" x14ac:dyDescent="0.45">
      <c r="A400" s="3" t="s">
        <v>2221</v>
      </c>
      <c r="B400" s="3" t="s">
        <v>1695</v>
      </c>
      <c r="C400" s="3" t="s">
        <v>2222</v>
      </c>
      <c r="D400" s="3" t="s">
        <v>2143</v>
      </c>
      <c r="E400" s="3" t="s">
        <v>1021</v>
      </c>
      <c r="F400" s="3" t="s">
        <v>2223</v>
      </c>
      <c r="G400" s="3" t="s">
        <v>2145</v>
      </c>
    </row>
    <row r="401" spans="1:7" x14ac:dyDescent="0.45">
      <c r="A401" s="3" t="s">
        <v>2224</v>
      </c>
      <c r="B401" s="3" t="s">
        <v>1695</v>
      </c>
      <c r="C401" s="3" t="s">
        <v>2225</v>
      </c>
      <c r="D401" s="3" t="s">
        <v>2143</v>
      </c>
      <c r="E401" s="3" t="s">
        <v>1033</v>
      </c>
      <c r="F401" s="3" t="s">
        <v>2226</v>
      </c>
      <c r="G401" s="3" t="s">
        <v>2145</v>
      </c>
    </row>
    <row r="402" spans="1:7" x14ac:dyDescent="0.45">
      <c r="A402" s="3" t="s">
        <v>2227</v>
      </c>
      <c r="B402" s="3" t="s">
        <v>1695</v>
      </c>
      <c r="C402" s="3" t="s">
        <v>2228</v>
      </c>
      <c r="D402" s="3" t="s">
        <v>2143</v>
      </c>
      <c r="E402" s="3" t="s">
        <v>1064</v>
      </c>
      <c r="F402" s="3" t="s">
        <v>2229</v>
      </c>
      <c r="G402" s="3" t="s">
        <v>2145</v>
      </c>
    </row>
    <row r="403" spans="1:7" x14ac:dyDescent="0.45">
      <c r="A403" s="3" t="s">
        <v>2230</v>
      </c>
      <c r="B403" s="3" t="s">
        <v>2231</v>
      </c>
      <c r="C403" s="3" t="s">
        <v>2232</v>
      </c>
      <c r="D403" s="3" t="s">
        <v>2233</v>
      </c>
      <c r="E403" s="3" t="s">
        <v>971</v>
      </c>
      <c r="F403" s="3" t="s">
        <v>972</v>
      </c>
      <c r="G403" s="3" t="s">
        <v>2234</v>
      </c>
    </row>
    <row r="404" spans="1:7" x14ac:dyDescent="0.45">
      <c r="A404" s="3" t="s">
        <v>2235</v>
      </c>
      <c r="B404" s="3" t="s">
        <v>2231</v>
      </c>
      <c r="C404" s="3" t="s">
        <v>2236</v>
      </c>
      <c r="D404" s="3" t="s">
        <v>2233</v>
      </c>
      <c r="E404" s="3" t="s">
        <v>967</v>
      </c>
      <c r="F404" s="3" t="s">
        <v>968</v>
      </c>
      <c r="G404" s="3" t="s">
        <v>2234</v>
      </c>
    </row>
    <row r="405" spans="1:7" x14ac:dyDescent="0.45">
      <c r="A405" s="3" t="s">
        <v>2237</v>
      </c>
      <c r="B405" s="3" t="s">
        <v>2231</v>
      </c>
      <c r="C405" s="3" t="s">
        <v>2238</v>
      </c>
      <c r="D405" s="3" t="s">
        <v>2233</v>
      </c>
      <c r="E405" s="3" t="s">
        <v>883</v>
      </c>
      <c r="F405" s="3" t="s">
        <v>964</v>
      </c>
      <c r="G405" s="3" t="s">
        <v>2234</v>
      </c>
    </row>
    <row r="406" spans="1:7" x14ac:dyDescent="0.45">
      <c r="A406" s="3" t="s">
        <v>2239</v>
      </c>
      <c r="B406" s="3" t="s">
        <v>2231</v>
      </c>
      <c r="C406" s="3" t="s">
        <v>2240</v>
      </c>
      <c r="D406" s="3" t="s">
        <v>2233</v>
      </c>
      <c r="E406" s="3" t="s">
        <v>960</v>
      </c>
      <c r="F406" s="3" t="s">
        <v>961</v>
      </c>
      <c r="G406" s="3" t="s">
        <v>2234</v>
      </c>
    </row>
    <row r="407" spans="1:7" x14ac:dyDescent="0.45">
      <c r="A407" s="3" t="s">
        <v>2241</v>
      </c>
      <c r="B407" s="3" t="s">
        <v>2231</v>
      </c>
      <c r="C407" s="3" t="s">
        <v>2242</v>
      </c>
      <c r="D407" s="3" t="s">
        <v>2233</v>
      </c>
      <c r="E407" s="3" t="s">
        <v>1681</v>
      </c>
      <c r="F407" s="3" t="s">
        <v>2243</v>
      </c>
      <c r="G407" s="3" t="s">
        <v>2234</v>
      </c>
    </row>
    <row r="408" spans="1:7" x14ac:dyDescent="0.45">
      <c r="A408" s="3" t="s">
        <v>2244</v>
      </c>
      <c r="B408" s="3" t="s">
        <v>2231</v>
      </c>
      <c r="C408" s="3" t="s">
        <v>2245</v>
      </c>
      <c r="D408" s="3" t="s">
        <v>2233</v>
      </c>
      <c r="E408" s="3" t="s">
        <v>936</v>
      </c>
      <c r="F408" s="3" t="s">
        <v>2246</v>
      </c>
      <c r="G408" s="3" t="s">
        <v>2234</v>
      </c>
    </row>
    <row r="409" spans="1:7" x14ac:dyDescent="0.45">
      <c r="A409" s="3" t="s">
        <v>2247</v>
      </c>
      <c r="B409" s="3" t="s">
        <v>2248</v>
      </c>
      <c r="C409" s="3" t="s">
        <v>2249</v>
      </c>
      <c r="D409" s="3" t="s">
        <v>2233</v>
      </c>
      <c r="E409" s="3" t="s">
        <v>2250</v>
      </c>
      <c r="F409" s="3" t="s">
        <v>2251</v>
      </c>
      <c r="G409" s="3" t="s">
        <v>2234</v>
      </c>
    </row>
    <row r="410" spans="1:7" x14ac:dyDescent="0.45">
      <c r="A410" s="3" t="s">
        <v>2252</v>
      </c>
      <c r="B410" s="3" t="s">
        <v>2253</v>
      </c>
      <c r="C410" s="3" t="s">
        <v>2254</v>
      </c>
      <c r="D410" s="3" t="s">
        <v>915</v>
      </c>
      <c r="E410" s="3" t="s">
        <v>1259</v>
      </c>
      <c r="F410" s="3" t="s">
        <v>1260</v>
      </c>
      <c r="G410" s="3" t="s">
        <v>918</v>
      </c>
    </row>
    <row r="411" spans="1:7" x14ac:dyDescent="0.45">
      <c r="A411" s="3" t="s">
        <v>2255</v>
      </c>
      <c r="B411" s="3" t="s">
        <v>2253</v>
      </c>
      <c r="C411" s="3" t="s">
        <v>2256</v>
      </c>
      <c r="D411" s="3" t="s">
        <v>935</v>
      </c>
      <c r="E411" s="3" t="s">
        <v>2257</v>
      </c>
      <c r="F411" s="3" t="s">
        <v>2258</v>
      </c>
      <c r="G411" s="3" t="s">
        <v>938</v>
      </c>
    </row>
    <row r="412" spans="1:7" x14ac:dyDescent="0.45">
      <c r="A412" s="3" t="s">
        <v>2259</v>
      </c>
      <c r="B412" s="3" t="s">
        <v>2253</v>
      </c>
      <c r="C412" s="3" t="s">
        <v>2260</v>
      </c>
      <c r="D412" s="3" t="s">
        <v>915</v>
      </c>
      <c r="E412" s="3" t="s">
        <v>1248</v>
      </c>
      <c r="F412" s="3" t="s">
        <v>1249</v>
      </c>
      <c r="G412" s="3" t="s">
        <v>918</v>
      </c>
    </row>
    <row r="413" spans="1:7" x14ac:dyDescent="0.45">
      <c r="A413" s="3" t="s">
        <v>2261</v>
      </c>
      <c r="B413" s="3" t="s">
        <v>2253</v>
      </c>
      <c r="C413" s="3" t="s">
        <v>2262</v>
      </c>
      <c r="D413" s="3" t="s">
        <v>915</v>
      </c>
      <c r="E413" s="3" t="s">
        <v>936</v>
      </c>
      <c r="F413" s="3" t="s">
        <v>2263</v>
      </c>
      <c r="G413" s="3" t="s">
        <v>918</v>
      </c>
    </row>
    <row r="414" spans="1:7" x14ac:dyDescent="0.45">
      <c r="A414" s="3" t="s">
        <v>2264</v>
      </c>
      <c r="B414" s="3" t="s">
        <v>2253</v>
      </c>
      <c r="C414" s="3" t="s">
        <v>2265</v>
      </c>
      <c r="D414" s="3" t="s">
        <v>915</v>
      </c>
      <c r="E414" s="3" t="s">
        <v>874</v>
      </c>
      <c r="F414" s="3" t="s">
        <v>2266</v>
      </c>
      <c r="G414" s="3" t="s">
        <v>918</v>
      </c>
    </row>
    <row r="415" spans="1:7" x14ac:dyDescent="0.45">
      <c r="A415" s="3" t="s">
        <v>2267</v>
      </c>
      <c r="B415" s="3" t="s">
        <v>2268</v>
      </c>
      <c r="C415" s="3" t="s">
        <v>2269</v>
      </c>
      <c r="D415" s="3" t="s">
        <v>915</v>
      </c>
      <c r="E415" s="3" t="s">
        <v>1243</v>
      </c>
      <c r="F415" s="3" t="s">
        <v>2270</v>
      </c>
      <c r="G415" s="3" t="s">
        <v>918</v>
      </c>
    </row>
    <row r="416" spans="1:7" x14ac:dyDescent="0.45">
      <c r="A416" s="3" t="s">
        <v>2271</v>
      </c>
      <c r="B416" s="3" t="s">
        <v>2272</v>
      </c>
      <c r="C416" s="3" t="s">
        <v>2273</v>
      </c>
      <c r="D416" s="3" t="s">
        <v>585</v>
      </c>
      <c r="E416" s="3" t="s">
        <v>2274</v>
      </c>
      <c r="F416" s="3" t="s">
        <v>2275</v>
      </c>
      <c r="G416" s="3" t="s">
        <v>2276</v>
      </c>
    </row>
    <row r="417" spans="1:7" x14ac:dyDescent="0.45">
      <c r="A417" s="3" t="s">
        <v>2277</v>
      </c>
      <c r="B417" s="3" t="s">
        <v>2278</v>
      </c>
      <c r="C417" s="3" t="s">
        <v>2279</v>
      </c>
      <c r="D417" s="3" t="s">
        <v>2280</v>
      </c>
      <c r="E417" s="3" t="s">
        <v>1233</v>
      </c>
      <c r="F417" s="3" t="s">
        <v>2281</v>
      </c>
      <c r="G417" s="3" t="s">
        <v>2282</v>
      </c>
    </row>
    <row r="418" spans="1:7" x14ac:dyDescent="0.45">
      <c r="A418" s="3" t="s">
        <v>2283</v>
      </c>
      <c r="B418" s="3" t="s">
        <v>2278</v>
      </c>
      <c r="C418" s="3" t="s">
        <v>2284</v>
      </c>
      <c r="D418" s="3" t="s">
        <v>2280</v>
      </c>
      <c r="E418" s="3" t="s">
        <v>902</v>
      </c>
      <c r="F418" s="3" t="s">
        <v>2285</v>
      </c>
      <c r="G418" s="3" t="s">
        <v>2282</v>
      </c>
    </row>
    <row r="419" spans="1:7" x14ac:dyDescent="0.45">
      <c r="A419" s="3" t="s">
        <v>2286</v>
      </c>
      <c r="B419" s="3" t="s">
        <v>2278</v>
      </c>
      <c r="C419" s="3" t="s">
        <v>2287</v>
      </c>
      <c r="D419" s="3" t="s">
        <v>2280</v>
      </c>
      <c r="E419" s="3" t="s">
        <v>1677</v>
      </c>
      <c r="F419" s="3" t="s">
        <v>2288</v>
      </c>
      <c r="G419" s="3" t="s">
        <v>2282</v>
      </c>
    </row>
    <row r="420" spans="1:7" x14ac:dyDescent="0.45">
      <c r="A420" s="3" t="s">
        <v>2289</v>
      </c>
      <c r="B420" s="3" t="s">
        <v>2278</v>
      </c>
      <c r="C420" s="3" t="s">
        <v>2290</v>
      </c>
      <c r="D420" s="3" t="s">
        <v>2280</v>
      </c>
      <c r="E420" s="3" t="s">
        <v>2291</v>
      </c>
      <c r="F420" s="3" t="s">
        <v>2292</v>
      </c>
      <c r="G420" s="3" t="s">
        <v>22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EBE67-567A-4A76-8E5E-AE5CEAD01230}">
  <dimension ref="A1:O15"/>
  <sheetViews>
    <sheetView zoomScale="85" zoomScaleNormal="85" workbookViewId="0"/>
  </sheetViews>
  <sheetFormatPr defaultRowHeight="14.25" x14ac:dyDescent="0.45"/>
  <cols>
    <col min="1" max="1" width="19.1328125" customWidth="1"/>
    <col min="2" max="15" width="12.1328125" customWidth="1"/>
  </cols>
  <sheetData>
    <row r="1" spans="1:15" x14ac:dyDescent="0.45">
      <c r="A1" s="15" t="s">
        <v>2416</v>
      </c>
      <c r="B1" s="15" t="s">
        <v>2376</v>
      </c>
      <c r="C1" s="15" t="s">
        <v>2375</v>
      </c>
      <c r="D1" s="15" t="s">
        <v>2374</v>
      </c>
      <c r="E1" s="15" t="s">
        <v>2427</v>
      </c>
      <c r="F1" s="15" t="s">
        <v>2373</v>
      </c>
      <c r="G1" s="15" t="s">
        <v>2420</v>
      </c>
      <c r="H1" s="15" t="s">
        <v>2421</v>
      </c>
      <c r="I1" s="15" t="s">
        <v>2422</v>
      </c>
      <c r="J1" s="15" t="s">
        <v>2423</v>
      </c>
      <c r="K1" s="15" t="s">
        <v>2424</v>
      </c>
      <c r="L1" s="15" t="s">
        <v>2425</v>
      </c>
      <c r="M1" s="15" t="s">
        <v>2372</v>
      </c>
      <c r="N1" s="15" t="s">
        <v>2377</v>
      </c>
      <c r="O1" s="15" t="s">
        <v>2426</v>
      </c>
    </row>
    <row r="2" spans="1:15" x14ac:dyDescent="0.45">
      <c r="A2" s="15" t="s">
        <v>2376</v>
      </c>
      <c r="B2" s="15"/>
      <c r="C2" s="15">
        <v>50.5</v>
      </c>
      <c r="D2" s="15">
        <v>49.2</v>
      </c>
      <c r="E2" s="15">
        <v>34.4</v>
      </c>
      <c r="F2" s="15">
        <v>37.5</v>
      </c>
      <c r="G2" s="15">
        <v>42.3</v>
      </c>
      <c r="H2" s="15">
        <v>58.2</v>
      </c>
      <c r="I2" s="15">
        <v>42.3</v>
      </c>
      <c r="J2" s="15">
        <v>21.4</v>
      </c>
      <c r="K2" s="15">
        <v>21.2</v>
      </c>
      <c r="L2" s="15">
        <v>21.7</v>
      </c>
      <c r="M2" s="15">
        <v>20.399999999999999</v>
      </c>
      <c r="N2" s="15">
        <v>20.5</v>
      </c>
      <c r="O2" s="15">
        <v>20.399999999999999</v>
      </c>
    </row>
    <row r="3" spans="1:15" x14ac:dyDescent="0.45">
      <c r="A3" s="15" t="s">
        <v>2375</v>
      </c>
      <c r="B3" s="15">
        <v>50.5</v>
      </c>
      <c r="C3" s="15"/>
      <c r="D3" s="15">
        <v>51.3</v>
      </c>
      <c r="E3" s="15">
        <v>38.6</v>
      </c>
      <c r="F3" s="15">
        <v>42.3</v>
      </c>
      <c r="G3" s="15">
        <v>44.5</v>
      </c>
      <c r="H3" s="15">
        <v>56.7</v>
      </c>
      <c r="I3" s="15">
        <v>43.6</v>
      </c>
      <c r="J3" s="15">
        <v>22.8</v>
      </c>
      <c r="K3" s="15">
        <v>22.1</v>
      </c>
      <c r="L3" s="15">
        <v>22.4</v>
      </c>
      <c r="M3" s="15">
        <v>22.1</v>
      </c>
      <c r="N3" s="15">
        <v>21.2</v>
      </c>
      <c r="O3" s="15">
        <v>20.8</v>
      </c>
    </row>
    <row r="4" spans="1:15" x14ac:dyDescent="0.45">
      <c r="A4" s="15" t="s">
        <v>2374</v>
      </c>
      <c r="B4" s="15">
        <v>49.2</v>
      </c>
      <c r="C4" s="15">
        <v>51.3</v>
      </c>
      <c r="D4" s="15"/>
      <c r="E4" s="15">
        <v>37.200000000000003</v>
      </c>
      <c r="F4" s="15">
        <v>41.3</v>
      </c>
      <c r="G4" s="15">
        <v>43.6</v>
      </c>
      <c r="H4" s="15">
        <v>51.5</v>
      </c>
      <c r="I4" s="15">
        <v>42.2</v>
      </c>
      <c r="J4" s="15">
        <v>20.8</v>
      </c>
      <c r="K4" s="15">
        <v>21.7</v>
      </c>
      <c r="L4" s="15">
        <v>21</v>
      </c>
      <c r="M4" s="15">
        <v>18.899999999999999</v>
      </c>
      <c r="N4" s="15">
        <v>20.8</v>
      </c>
      <c r="O4" s="15">
        <v>19.2</v>
      </c>
    </row>
    <row r="5" spans="1:15" x14ac:dyDescent="0.45">
      <c r="A5" s="15" t="s">
        <v>2427</v>
      </c>
      <c r="B5" s="15">
        <v>34.4</v>
      </c>
      <c r="C5" s="15">
        <v>38.6</v>
      </c>
      <c r="D5" s="15">
        <v>37.200000000000003</v>
      </c>
      <c r="E5" s="15"/>
      <c r="F5" s="15">
        <v>59</v>
      </c>
      <c r="G5" s="15">
        <v>35</v>
      </c>
      <c r="H5" s="15">
        <v>35.9</v>
      </c>
      <c r="I5" s="15">
        <v>36.1</v>
      </c>
      <c r="J5" s="15">
        <v>16.5</v>
      </c>
      <c r="K5" s="15">
        <v>17.899999999999999</v>
      </c>
      <c r="L5" s="15">
        <v>18.8</v>
      </c>
      <c r="M5" s="15">
        <v>15.9</v>
      </c>
      <c r="N5" s="15">
        <v>17.399999999999999</v>
      </c>
      <c r="O5" s="15">
        <v>15.6</v>
      </c>
    </row>
    <row r="6" spans="1:15" x14ac:dyDescent="0.45">
      <c r="A6" s="15" t="s">
        <v>2373</v>
      </c>
      <c r="B6" s="15">
        <v>37.5</v>
      </c>
      <c r="C6" s="15">
        <v>42.3</v>
      </c>
      <c r="D6" s="15">
        <v>41.3</v>
      </c>
      <c r="E6" s="15">
        <v>59</v>
      </c>
      <c r="F6" s="15"/>
      <c r="G6" s="15">
        <v>37.799999999999997</v>
      </c>
      <c r="H6" s="15">
        <v>41</v>
      </c>
      <c r="I6" s="15">
        <v>40.9</v>
      </c>
      <c r="J6" s="15">
        <v>18.3</v>
      </c>
      <c r="K6" s="15">
        <v>19.899999999999999</v>
      </c>
      <c r="L6" s="15">
        <v>20.8</v>
      </c>
      <c r="M6" s="15">
        <v>17.600000000000001</v>
      </c>
      <c r="N6" s="15">
        <v>20.100000000000001</v>
      </c>
      <c r="O6" s="15">
        <v>17.600000000000001</v>
      </c>
    </row>
    <row r="7" spans="1:15" x14ac:dyDescent="0.45">
      <c r="A7" s="15" t="s">
        <v>2420</v>
      </c>
      <c r="B7" s="15">
        <v>42.3</v>
      </c>
      <c r="C7" s="15">
        <v>44.5</v>
      </c>
      <c r="D7" s="15">
        <v>43.6</v>
      </c>
      <c r="E7" s="15">
        <v>35</v>
      </c>
      <c r="F7" s="15">
        <v>37.799999999999997</v>
      </c>
      <c r="G7" s="15"/>
      <c r="H7" s="15">
        <v>45.9</v>
      </c>
      <c r="I7" s="15">
        <v>40.1</v>
      </c>
      <c r="J7" s="15">
        <v>19.899999999999999</v>
      </c>
      <c r="K7" s="15">
        <v>20.5</v>
      </c>
      <c r="L7" s="15">
        <v>20.100000000000001</v>
      </c>
      <c r="M7" s="15">
        <v>19.600000000000001</v>
      </c>
      <c r="N7" s="15">
        <v>20.9</v>
      </c>
      <c r="O7" s="15">
        <v>19</v>
      </c>
    </row>
    <row r="8" spans="1:15" x14ac:dyDescent="0.45">
      <c r="A8" s="15" t="s">
        <v>2421</v>
      </c>
      <c r="B8" s="15">
        <v>58.2</v>
      </c>
      <c r="C8" s="15">
        <v>56.7</v>
      </c>
      <c r="D8" s="15">
        <v>51.5</v>
      </c>
      <c r="E8" s="15">
        <v>35.9</v>
      </c>
      <c r="F8" s="15">
        <v>41</v>
      </c>
      <c r="G8" s="15">
        <v>45.9</v>
      </c>
      <c r="H8" s="15"/>
      <c r="I8" s="15">
        <v>44.7</v>
      </c>
      <c r="J8" s="15">
        <v>23.3</v>
      </c>
      <c r="K8" s="15">
        <v>22.6</v>
      </c>
      <c r="L8" s="15">
        <v>22.4</v>
      </c>
      <c r="M8" s="15">
        <v>22</v>
      </c>
      <c r="N8" s="15">
        <v>21.6</v>
      </c>
      <c r="O8" s="15">
        <v>22.5</v>
      </c>
    </row>
    <row r="9" spans="1:15" x14ac:dyDescent="0.45">
      <c r="A9" s="15" t="s">
        <v>2422</v>
      </c>
      <c r="B9" s="15">
        <v>42.3</v>
      </c>
      <c r="C9" s="15">
        <v>43.6</v>
      </c>
      <c r="D9" s="15">
        <v>42.2</v>
      </c>
      <c r="E9" s="15">
        <v>36.1</v>
      </c>
      <c r="F9" s="15">
        <v>40.9</v>
      </c>
      <c r="G9" s="15">
        <v>40.1</v>
      </c>
      <c r="H9" s="15">
        <v>44.7</v>
      </c>
      <c r="I9" s="15"/>
      <c r="J9" s="15">
        <v>19</v>
      </c>
      <c r="K9" s="15">
        <v>19.3</v>
      </c>
      <c r="L9" s="15">
        <v>20.2</v>
      </c>
      <c r="M9" s="15">
        <v>17.899999999999999</v>
      </c>
      <c r="N9" s="15">
        <v>18.7</v>
      </c>
      <c r="O9" s="15">
        <v>17.899999999999999</v>
      </c>
    </row>
    <row r="10" spans="1:15" x14ac:dyDescent="0.45">
      <c r="A10" s="15" t="s">
        <v>2423</v>
      </c>
      <c r="B10" s="15">
        <v>21.4</v>
      </c>
      <c r="C10" s="15">
        <v>22.8</v>
      </c>
      <c r="D10" s="15">
        <v>20.8</v>
      </c>
      <c r="E10" s="15">
        <v>16.5</v>
      </c>
      <c r="F10" s="15">
        <v>18.3</v>
      </c>
      <c r="G10" s="15">
        <v>19.899999999999999</v>
      </c>
      <c r="H10" s="15">
        <v>23.3</v>
      </c>
      <c r="I10" s="15">
        <v>19</v>
      </c>
      <c r="J10" s="15"/>
      <c r="K10" s="15">
        <v>51.5</v>
      </c>
      <c r="L10" s="15">
        <v>52</v>
      </c>
      <c r="M10" s="15">
        <v>44.3</v>
      </c>
      <c r="N10" s="15">
        <v>35.700000000000003</v>
      </c>
      <c r="O10" s="15">
        <v>33.4</v>
      </c>
    </row>
    <row r="11" spans="1:15" x14ac:dyDescent="0.45">
      <c r="A11" s="15" t="s">
        <v>2424</v>
      </c>
      <c r="B11" s="15">
        <v>21.2</v>
      </c>
      <c r="C11" s="15">
        <v>22.1</v>
      </c>
      <c r="D11" s="15">
        <v>21.7</v>
      </c>
      <c r="E11" s="15">
        <v>17.899999999999999</v>
      </c>
      <c r="F11" s="15">
        <v>19.899999999999999</v>
      </c>
      <c r="G11" s="15">
        <v>20.5</v>
      </c>
      <c r="H11" s="15">
        <v>22.6</v>
      </c>
      <c r="I11" s="15">
        <v>19.3</v>
      </c>
      <c r="J11" s="15">
        <v>51.5</v>
      </c>
      <c r="K11" s="15"/>
      <c r="L11" s="15">
        <v>74</v>
      </c>
      <c r="M11" s="15">
        <v>47.4</v>
      </c>
      <c r="N11" s="15">
        <v>38.1</v>
      </c>
      <c r="O11" s="15">
        <v>34.700000000000003</v>
      </c>
    </row>
    <row r="12" spans="1:15" x14ac:dyDescent="0.45">
      <c r="A12" s="15" t="s">
        <v>2425</v>
      </c>
      <c r="B12" s="15">
        <v>21.7</v>
      </c>
      <c r="C12" s="15">
        <v>22.4</v>
      </c>
      <c r="D12" s="15">
        <v>21</v>
      </c>
      <c r="E12" s="15">
        <v>18.8</v>
      </c>
      <c r="F12" s="15">
        <v>20.8</v>
      </c>
      <c r="G12" s="15">
        <v>20.100000000000001</v>
      </c>
      <c r="H12" s="15">
        <v>22.4</v>
      </c>
      <c r="I12" s="15">
        <v>20.2</v>
      </c>
      <c r="J12" s="15">
        <v>52</v>
      </c>
      <c r="K12" s="15">
        <v>74</v>
      </c>
      <c r="L12" s="15"/>
      <c r="M12" s="15">
        <v>47.8</v>
      </c>
      <c r="N12" s="15">
        <v>38.200000000000003</v>
      </c>
      <c r="O12" s="15">
        <v>35</v>
      </c>
    </row>
    <row r="13" spans="1:15" x14ac:dyDescent="0.45">
      <c r="A13" s="15" t="s">
        <v>2372</v>
      </c>
      <c r="B13" s="15">
        <v>20.399999999999999</v>
      </c>
      <c r="C13" s="15">
        <v>22.1</v>
      </c>
      <c r="D13" s="15">
        <v>18.899999999999999</v>
      </c>
      <c r="E13" s="15">
        <v>15.9</v>
      </c>
      <c r="F13" s="15">
        <v>17.600000000000001</v>
      </c>
      <c r="G13" s="15">
        <v>19.600000000000001</v>
      </c>
      <c r="H13" s="15">
        <v>22</v>
      </c>
      <c r="I13" s="15">
        <v>17.899999999999999</v>
      </c>
      <c r="J13" s="15">
        <v>44.3</v>
      </c>
      <c r="K13" s="15">
        <v>47.4</v>
      </c>
      <c r="L13" s="15">
        <v>47.8</v>
      </c>
      <c r="M13" s="15"/>
      <c r="N13" s="15">
        <v>34.9</v>
      </c>
      <c r="O13" s="15">
        <v>33.700000000000003</v>
      </c>
    </row>
    <row r="14" spans="1:15" x14ac:dyDescent="0.45">
      <c r="A14" s="15" t="s">
        <v>2377</v>
      </c>
      <c r="B14" s="15">
        <v>20.5</v>
      </c>
      <c r="C14" s="15">
        <v>21.2</v>
      </c>
      <c r="D14" s="15">
        <v>20.8</v>
      </c>
      <c r="E14" s="15">
        <v>17.399999999999999</v>
      </c>
      <c r="F14" s="15">
        <v>20.100000000000001</v>
      </c>
      <c r="G14" s="15">
        <v>20.9</v>
      </c>
      <c r="H14" s="15">
        <v>21.6</v>
      </c>
      <c r="I14" s="15">
        <v>18.7</v>
      </c>
      <c r="J14" s="15">
        <v>35.700000000000003</v>
      </c>
      <c r="K14" s="15">
        <v>38.1</v>
      </c>
      <c r="L14" s="15">
        <v>38.200000000000003</v>
      </c>
      <c r="M14" s="15">
        <v>34.9</v>
      </c>
      <c r="N14" s="15"/>
      <c r="O14" s="15">
        <v>41</v>
      </c>
    </row>
    <row r="15" spans="1:15" x14ac:dyDescent="0.45">
      <c r="A15" s="15" t="s">
        <v>2426</v>
      </c>
      <c r="B15" s="15">
        <v>20.399999999999999</v>
      </c>
      <c r="C15" s="15">
        <v>20.8</v>
      </c>
      <c r="D15" s="15">
        <v>19.2</v>
      </c>
      <c r="E15" s="15">
        <v>15.6</v>
      </c>
      <c r="F15" s="15">
        <v>17.600000000000001</v>
      </c>
      <c r="G15" s="15">
        <v>19</v>
      </c>
      <c r="H15" s="15">
        <v>22.5</v>
      </c>
      <c r="I15" s="15">
        <v>17.899999999999999</v>
      </c>
      <c r="J15" s="15">
        <v>33.4</v>
      </c>
      <c r="K15" s="15">
        <v>34.700000000000003</v>
      </c>
      <c r="L15" s="15">
        <v>35</v>
      </c>
      <c r="M15" s="15">
        <v>33.700000000000003</v>
      </c>
      <c r="N15" s="15">
        <v>41</v>
      </c>
      <c r="O15" s="15"/>
    </row>
  </sheetData>
  <conditionalFormatting sqref="B2:O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ang Dong</dc:creator>
  <cp:lastModifiedBy>Dong, Xueyang</cp:lastModifiedBy>
  <dcterms:created xsi:type="dcterms:W3CDTF">2015-06-05T18:17:20Z</dcterms:created>
  <dcterms:modified xsi:type="dcterms:W3CDTF">2025-02-02T22:04:12Z</dcterms:modified>
</cp:coreProperties>
</file>